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35" windowWidth="19395" windowHeight="7605" tabRatio="888" firstSheet="4" activeTab="9"/>
  </bookViews>
  <sheets>
    <sheet name="Varieties" sheetId="15" r:id="rId1"/>
    <sheet name="MDA" sheetId="4" r:id="rId2"/>
    <sheet name="Soluble protein" sheetId="5" r:id="rId3"/>
    <sheet name="Chlorophyll content" sheetId="6" r:id="rId4"/>
    <sheet name="Net photosynthetic rate" sheetId="7" r:id="rId5"/>
    <sheet name="Transpiration rate" sheetId="8" r:id="rId6"/>
    <sheet name="Stomatal conductance" sheetId="9" r:id="rId7"/>
    <sheet name="Dry matter" sheetId="10" r:id="rId8"/>
    <sheet name="Grain weight per panicle" sheetId="14" r:id="rId9"/>
    <sheet name="Statistical analyses" sheetId="11" r:id="rId10"/>
  </sheets>
  <calcPr calcId="145621"/>
</workbook>
</file>

<file path=xl/calcChain.xml><?xml version="1.0" encoding="utf-8"?>
<calcChain xmlns="http://schemas.openxmlformats.org/spreadsheetml/2006/main">
  <c r="T8" i="11" l="1"/>
  <c r="M67" i="5"/>
  <c r="M64" i="5"/>
  <c r="M61" i="5"/>
  <c r="M58" i="5"/>
  <c r="M55" i="5"/>
  <c r="M52" i="5"/>
  <c r="M49" i="5"/>
  <c r="M46" i="5"/>
  <c r="M43" i="5"/>
  <c r="M40" i="5"/>
  <c r="M37" i="5"/>
  <c r="M34" i="5"/>
  <c r="M31" i="5"/>
  <c r="M28" i="5"/>
  <c r="M25" i="5"/>
  <c r="M22" i="5"/>
  <c r="M19" i="5"/>
  <c r="M16" i="5"/>
  <c r="M13" i="5"/>
  <c r="L67" i="5"/>
  <c r="L64" i="5"/>
  <c r="L61" i="5"/>
  <c r="L58" i="5"/>
  <c r="L55" i="5"/>
  <c r="L52" i="5"/>
  <c r="L49" i="5"/>
  <c r="L46" i="5"/>
  <c r="L43" i="5"/>
  <c r="L40" i="5"/>
  <c r="L37" i="5"/>
  <c r="L34" i="5"/>
  <c r="L31" i="5"/>
  <c r="L28" i="5"/>
  <c r="L25" i="5"/>
  <c r="L22" i="5"/>
  <c r="L19" i="5"/>
  <c r="L16" i="5"/>
  <c r="L13" i="5"/>
  <c r="F67" i="5"/>
  <c r="F64" i="5"/>
  <c r="F61" i="5"/>
  <c r="F58" i="5"/>
  <c r="F55" i="5"/>
  <c r="F52" i="5"/>
  <c r="F49" i="5"/>
  <c r="F46" i="5"/>
  <c r="F43" i="5"/>
  <c r="F40" i="5"/>
  <c r="F37" i="5"/>
  <c r="F34" i="5"/>
  <c r="F31" i="5"/>
  <c r="F28" i="5"/>
  <c r="F25" i="5"/>
  <c r="F22" i="5"/>
  <c r="F19" i="5"/>
  <c r="F16" i="5"/>
  <c r="F13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10" i="5"/>
  <c r="F10" i="5"/>
  <c r="D10" i="5"/>
  <c r="J10" i="5"/>
  <c r="D11" i="5"/>
  <c r="J11" i="5"/>
  <c r="D12" i="5"/>
  <c r="J12" i="5"/>
  <c r="D13" i="5"/>
  <c r="J13" i="5"/>
  <c r="D14" i="5"/>
  <c r="J14" i="5"/>
  <c r="D15" i="5"/>
  <c r="J15" i="5"/>
  <c r="D16" i="5"/>
  <c r="J16" i="5"/>
  <c r="D17" i="5"/>
  <c r="J17" i="5"/>
  <c r="D18" i="5"/>
  <c r="J18" i="5"/>
  <c r="D19" i="5"/>
  <c r="J19" i="5"/>
  <c r="D20" i="5"/>
  <c r="J20" i="5"/>
  <c r="D21" i="5"/>
  <c r="J21" i="5"/>
  <c r="D22" i="5"/>
  <c r="J22" i="5"/>
  <c r="D23" i="5"/>
  <c r="J23" i="5"/>
  <c r="D24" i="5"/>
  <c r="J24" i="5"/>
  <c r="D25" i="5"/>
  <c r="J25" i="5"/>
  <c r="D26" i="5"/>
  <c r="J26" i="5"/>
  <c r="D27" i="5"/>
  <c r="J27" i="5"/>
  <c r="D28" i="5"/>
  <c r="J28" i="5"/>
  <c r="D29" i="5"/>
  <c r="J29" i="5"/>
  <c r="D30" i="5"/>
  <c r="J30" i="5"/>
  <c r="D31" i="5"/>
  <c r="J31" i="5"/>
  <c r="D32" i="5"/>
  <c r="J32" i="5"/>
  <c r="D33" i="5"/>
  <c r="J33" i="5"/>
  <c r="D34" i="5"/>
  <c r="J34" i="5"/>
  <c r="D35" i="5"/>
  <c r="J35" i="5"/>
  <c r="D36" i="5"/>
  <c r="J36" i="5"/>
  <c r="D37" i="5"/>
  <c r="J37" i="5"/>
  <c r="D38" i="5"/>
  <c r="J38" i="5"/>
  <c r="D39" i="5"/>
  <c r="J39" i="5"/>
  <c r="D40" i="5"/>
  <c r="J40" i="5"/>
  <c r="D41" i="5"/>
  <c r="J41" i="5"/>
  <c r="D42" i="5"/>
  <c r="J42" i="5"/>
  <c r="D43" i="5"/>
  <c r="J43" i="5"/>
  <c r="D44" i="5"/>
  <c r="J44" i="5"/>
  <c r="D45" i="5"/>
  <c r="J45" i="5"/>
  <c r="D46" i="5"/>
  <c r="J46" i="5"/>
  <c r="D47" i="5"/>
  <c r="J47" i="5"/>
  <c r="D48" i="5"/>
  <c r="J48" i="5"/>
  <c r="D49" i="5"/>
  <c r="J49" i="5"/>
  <c r="D50" i="5"/>
  <c r="J50" i="5"/>
  <c r="D51" i="5"/>
  <c r="J51" i="5"/>
  <c r="D52" i="5"/>
  <c r="J52" i="5"/>
  <c r="D53" i="5"/>
  <c r="J53" i="5"/>
  <c r="D54" i="5"/>
  <c r="J54" i="5"/>
  <c r="D55" i="5"/>
  <c r="J55" i="5"/>
  <c r="D56" i="5"/>
  <c r="J56" i="5"/>
  <c r="D57" i="5"/>
  <c r="J57" i="5"/>
  <c r="D58" i="5"/>
  <c r="J58" i="5"/>
  <c r="D59" i="5"/>
  <c r="J59" i="5"/>
  <c r="D60" i="5"/>
  <c r="J60" i="5"/>
  <c r="D61" i="5"/>
  <c r="J61" i="5"/>
  <c r="D62" i="5"/>
  <c r="J62" i="5"/>
  <c r="D63" i="5"/>
  <c r="J63" i="5"/>
  <c r="D64" i="5"/>
  <c r="J64" i="5"/>
  <c r="D65" i="5"/>
  <c r="J65" i="5"/>
  <c r="D66" i="5"/>
  <c r="J66" i="5"/>
  <c r="D67" i="5"/>
  <c r="J67" i="5"/>
  <c r="D68" i="5"/>
  <c r="J68" i="5"/>
  <c r="D69" i="5"/>
  <c r="J69" i="5"/>
  <c r="L10" i="5" l="1"/>
  <c r="M10" i="5" s="1"/>
  <c r="H37" i="11" l="1"/>
  <c r="G37" i="11"/>
  <c r="F37" i="11"/>
  <c r="B55" i="11" s="1"/>
  <c r="P60" i="7"/>
  <c r="P57" i="7"/>
  <c r="P54" i="7"/>
  <c r="P51" i="7"/>
  <c r="P48" i="7"/>
  <c r="P45" i="7"/>
  <c r="P42" i="7"/>
  <c r="P39" i="7"/>
  <c r="P36" i="7"/>
  <c r="P33" i="7"/>
  <c r="P30" i="7"/>
  <c r="P27" i="7"/>
  <c r="P24" i="7"/>
  <c r="P21" i="7"/>
  <c r="P18" i="7"/>
  <c r="P15" i="7"/>
  <c r="P12" i="7"/>
  <c r="P9" i="7"/>
  <c r="P6" i="7"/>
  <c r="P3" i="7"/>
  <c r="P59" i="9"/>
  <c r="P56" i="9"/>
  <c r="P53" i="9"/>
  <c r="P50" i="9"/>
  <c r="P47" i="9"/>
  <c r="P44" i="9"/>
  <c r="P41" i="9"/>
  <c r="P38" i="9"/>
  <c r="P35" i="9"/>
  <c r="P32" i="9"/>
  <c r="P29" i="9"/>
  <c r="P26" i="9"/>
  <c r="P23" i="9"/>
  <c r="P20" i="9"/>
  <c r="P17" i="9"/>
  <c r="P14" i="9"/>
  <c r="P11" i="9"/>
  <c r="P8" i="9"/>
  <c r="P5" i="9"/>
  <c r="P2" i="9"/>
  <c r="O60" i="14" l="1"/>
  <c r="O57" i="14"/>
  <c r="O54" i="14"/>
  <c r="O51" i="14"/>
  <c r="O48" i="14"/>
  <c r="O45" i="14"/>
  <c r="O42" i="14"/>
  <c r="O39" i="14"/>
  <c r="O36" i="14"/>
  <c r="O33" i="14"/>
  <c r="O30" i="14"/>
  <c r="O27" i="14"/>
  <c r="O24" i="14"/>
  <c r="O21" i="14"/>
  <c r="O18" i="14"/>
  <c r="O15" i="14"/>
  <c r="O12" i="14"/>
  <c r="O9" i="14"/>
  <c r="O6" i="14"/>
  <c r="O3" i="14"/>
  <c r="Q66" i="6"/>
  <c r="X66" i="6" s="1"/>
  <c r="P66" i="6"/>
  <c r="W66" i="6" s="1"/>
  <c r="O66" i="6"/>
  <c r="S66" i="6" s="1"/>
  <c r="Z66" i="6" s="1"/>
  <c r="N66" i="6"/>
  <c r="U66" i="6" s="1"/>
  <c r="Q65" i="6"/>
  <c r="X65" i="6" s="1"/>
  <c r="P65" i="6"/>
  <c r="W65" i="6" s="1"/>
  <c r="O65" i="6"/>
  <c r="V65" i="6" s="1"/>
  <c r="N65" i="6"/>
  <c r="U65" i="6" s="1"/>
  <c r="Q64" i="6"/>
  <c r="X64" i="6" s="1"/>
  <c r="P64" i="6"/>
  <c r="W64" i="6" s="1"/>
  <c r="O64" i="6"/>
  <c r="S64" i="6" s="1"/>
  <c r="Z64" i="6" s="1"/>
  <c r="N64" i="6"/>
  <c r="U64" i="6" s="1"/>
  <c r="Q63" i="6"/>
  <c r="X63" i="6" s="1"/>
  <c r="P63" i="6"/>
  <c r="W63" i="6" s="1"/>
  <c r="O63" i="6"/>
  <c r="S63" i="6" s="1"/>
  <c r="Z63" i="6" s="1"/>
  <c r="N63" i="6"/>
  <c r="U63" i="6" s="1"/>
  <c r="Q62" i="6"/>
  <c r="X62" i="6" s="1"/>
  <c r="P62" i="6"/>
  <c r="W62" i="6" s="1"/>
  <c r="O62" i="6"/>
  <c r="S62" i="6" s="1"/>
  <c r="Z62" i="6" s="1"/>
  <c r="N62" i="6"/>
  <c r="U62" i="6" s="1"/>
  <c r="Q61" i="6"/>
  <c r="X61" i="6" s="1"/>
  <c r="P61" i="6"/>
  <c r="W61" i="6" s="1"/>
  <c r="O61" i="6"/>
  <c r="V61" i="6" s="1"/>
  <c r="N61" i="6"/>
  <c r="U61" i="6" s="1"/>
  <c r="Q60" i="6"/>
  <c r="X60" i="6" s="1"/>
  <c r="P60" i="6"/>
  <c r="W60" i="6" s="1"/>
  <c r="O60" i="6"/>
  <c r="S60" i="6" s="1"/>
  <c r="Z60" i="6" s="1"/>
  <c r="N60" i="6"/>
  <c r="U60" i="6" s="1"/>
  <c r="Q59" i="6"/>
  <c r="X59" i="6" s="1"/>
  <c r="P59" i="6"/>
  <c r="W59" i="6" s="1"/>
  <c r="O59" i="6"/>
  <c r="S59" i="6" s="1"/>
  <c r="Z59" i="6" s="1"/>
  <c r="N59" i="6"/>
  <c r="U59" i="6" s="1"/>
  <c r="Q58" i="6"/>
  <c r="X58" i="6" s="1"/>
  <c r="P58" i="6"/>
  <c r="W58" i="6" s="1"/>
  <c r="O58" i="6"/>
  <c r="N58" i="6"/>
  <c r="U58" i="6" s="1"/>
  <c r="Q57" i="6"/>
  <c r="X57" i="6" s="1"/>
  <c r="P57" i="6"/>
  <c r="W57" i="6" s="1"/>
  <c r="O57" i="6"/>
  <c r="V57" i="6" s="1"/>
  <c r="N57" i="6"/>
  <c r="U57" i="6" s="1"/>
  <c r="Q56" i="6"/>
  <c r="X56" i="6" s="1"/>
  <c r="P56" i="6"/>
  <c r="W56" i="6" s="1"/>
  <c r="O56" i="6"/>
  <c r="N56" i="6"/>
  <c r="U56" i="6" s="1"/>
  <c r="Q55" i="6"/>
  <c r="X55" i="6" s="1"/>
  <c r="P55" i="6"/>
  <c r="W55" i="6" s="1"/>
  <c r="O55" i="6"/>
  <c r="N55" i="6"/>
  <c r="U55" i="6" s="1"/>
  <c r="Q54" i="6"/>
  <c r="X54" i="6" s="1"/>
  <c r="P54" i="6"/>
  <c r="W54" i="6" s="1"/>
  <c r="O54" i="6"/>
  <c r="N54" i="6"/>
  <c r="U54" i="6" s="1"/>
  <c r="Q53" i="6"/>
  <c r="X53" i="6" s="1"/>
  <c r="P53" i="6"/>
  <c r="W53" i="6" s="1"/>
  <c r="O53" i="6"/>
  <c r="V53" i="6" s="1"/>
  <c r="N53" i="6"/>
  <c r="U53" i="6" s="1"/>
  <c r="Q52" i="6"/>
  <c r="X52" i="6" s="1"/>
  <c r="P52" i="6"/>
  <c r="W52" i="6" s="1"/>
  <c r="O52" i="6"/>
  <c r="N52" i="6"/>
  <c r="U52" i="6" s="1"/>
  <c r="Q51" i="6"/>
  <c r="X51" i="6" s="1"/>
  <c r="P51" i="6"/>
  <c r="W51" i="6" s="1"/>
  <c r="O51" i="6"/>
  <c r="N51" i="6"/>
  <c r="U51" i="6" s="1"/>
  <c r="Q50" i="6"/>
  <c r="X50" i="6" s="1"/>
  <c r="P50" i="6"/>
  <c r="W50" i="6" s="1"/>
  <c r="O50" i="6"/>
  <c r="N50" i="6"/>
  <c r="U50" i="6" s="1"/>
  <c r="Q49" i="6"/>
  <c r="X49" i="6" s="1"/>
  <c r="P49" i="6"/>
  <c r="W49" i="6" s="1"/>
  <c r="O49" i="6"/>
  <c r="V49" i="6" s="1"/>
  <c r="N49" i="6"/>
  <c r="U49" i="6" s="1"/>
  <c r="Q48" i="6"/>
  <c r="X48" i="6" s="1"/>
  <c r="P48" i="6"/>
  <c r="W48" i="6" s="1"/>
  <c r="O48" i="6"/>
  <c r="N48" i="6"/>
  <c r="U48" i="6" s="1"/>
  <c r="Q47" i="6"/>
  <c r="X47" i="6" s="1"/>
  <c r="P47" i="6"/>
  <c r="W47" i="6" s="1"/>
  <c r="O47" i="6"/>
  <c r="N47" i="6"/>
  <c r="U47" i="6" s="1"/>
  <c r="Q46" i="6"/>
  <c r="X46" i="6" s="1"/>
  <c r="P46" i="6"/>
  <c r="W46" i="6" s="1"/>
  <c r="O46" i="6"/>
  <c r="N46" i="6"/>
  <c r="U46" i="6" s="1"/>
  <c r="V45" i="6"/>
  <c r="Q45" i="6"/>
  <c r="X45" i="6" s="1"/>
  <c r="P45" i="6"/>
  <c r="W45" i="6" s="1"/>
  <c r="O45" i="6"/>
  <c r="N45" i="6"/>
  <c r="U45" i="6" s="1"/>
  <c r="Q44" i="6"/>
  <c r="X44" i="6" s="1"/>
  <c r="P44" i="6"/>
  <c r="W44" i="6" s="1"/>
  <c r="O44" i="6"/>
  <c r="V44" i="6" s="1"/>
  <c r="N44" i="6"/>
  <c r="U44" i="6" s="1"/>
  <c r="Q43" i="6"/>
  <c r="X43" i="6" s="1"/>
  <c r="P43" i="6"/>
  <c r="W43" i="6" s="1"/>
  <c r="O43" i="6"/>
  <c r="N43" i="6"/>
  <c r="U43" i="6" s="1"/>
  <c r="Q42" i="6"/>
  <c r="X42" i="6" s="1"/>
  <c r="P42" i="6"/>
  <c r="W42" i="6" s="1"/>
  <c r="O42" i="6"/>
  <c r="N42" i="6"/>
  <c r="U42" i="6" s="1"/>
  <c r="V41" i="6"/>
  <c r="Q41" i="6"/>
  <c r="X41" i="6" s="1"/>
  <c r="P41" i="6"/>
  <c r="W41" i="6" s="1"/>
  <c r="O41" i="6"/>
  <c r="N41" i="6"/>
  <c r="U41" i="6" s="1"/>
  <c r="Q40" i="6"/>
  <c r="X40" i="6" s="1"/>
  <c r="P40" i="6"/>
  <c r="W40" i="6" s="1"/>
  <c r="O40" i="6"/>
  <c r="S40" i="6" s="1"/>
  <c r="Z40" i="6" s="1"/>
  <c r="N40" i="6"/>
  <c r="U40" i="6" s="1"/>
  <c r="Q39" i="6"/>
  <c r="X39" i="6" s="1"/>
  <c r="P39" i="6"/>
  <c r="W39" i="6" s="1"/>
  <c r="O39" i="6"/>
  <c r="S39" i="6" s="1"/>
  <c r="Z39" i="6" s="1"/>
  <c r="N39" i="6"/>
  <c r="U39" i="6" s="1"/>
  <c r="Q38" i="6"/>
  <c r="X38" i="6" s="1"/>
  <c r="P38" i="6"/>
  <c r="W38" i="6" s="1"/>
  <c r="O38" i="6"/>
  <c r="N38" i="6"/>
  <c r="U38" i="6" s="1"/>
  <c r="Q37" i="6"/>
  <c r="X37" i="6" s="1"/>
  <c r="P37" i="6"/>
  <c r="W37" i="6" s="1"/>
  <c r="O37" i="6"/>
  <c r="V37" i="6" s="1"/>
  <c r="N37" i="6"/>
  <c r="U37" i="6" s="1"/>
  <c r="Q36" i="6"/>
  <c r="X36" i="6" s="1"/>
  <c r="P36" i="6"/>
  <c r="W36" i="6" s="1"/>
  <c r="O36" i="6"/>
  <c r="N36" i="6"/>
  <c r="U36" i="6" s="1"/>
  <c r="Q35" i="6"/>
  <c r="X35" i="6" s="1"/>
  <c r="P35" i="6"/>
  <c r="W35" i="6" s="1"/>
  <c r="O35" i="6"/>
  <c r="N35" i="6"/>
  <c r="U35" i="6" s="1"/>
  <c r="Q34" i="6"/>
  <c r="X34" i="6" s="1"/>
  <c r="P34" i="6"/>
  <c r="W34" i="6" s="1"/>
  <c r="O34" i="6"/>
  <c r="N34" i="6"/>
  <c r="U34" i="6" s="1"/>
  <c r="Q33" i="6"/>
  <c r="X33" i="6" s="1"/>
  <c r="P33" i="6"/>
  <c r="W33" i="6" s="1"/>
  <c r="O33" i="6"/>
  <c r="V33" i="6" s="1"/>
  <c r="N33" i="6"/>
  <c r="U33" i="6" s="1"/>
  <c r="Q32" i="6"/>
  <c r="X32" i="6" s="1"/>
  <c r="P32" i="6"/>
  <c r="W32" i="6" s="1"/>
  <c r="O32" i="6"/>
  <c r="N32" i="6"/>
  <c r="U32" i="6" s="1"/>
  <c r="Q31" i="6"/>
  <c r="X31" i="6" s="1"/>
  <c r="P31" i="6"/>
  <c r="W31" i="6" s="1"/>
  <c r="O31" i="6"/>
  <c r="N31" i="6"/>
  <c r="U31" i="6" s="1"/>
  <c r="Q30" i="6"/>
  <c r="X30" i="6" s="1"/>
  <c r="P30" i="6"/>
  <c r="W30" i="6" s="1"/>
  <c r="O30" i="6"/>
  <c r="V30" i="6" s="1"/>
  <c r="N30" i="6"/>
  <c r="U30" i="6" s="1"/>
  <c r="Q29" i="6"/>
  <c r="X29" i="6" s="1"/>
  <c r="P29" i="6"/>
  <c r="W29" i="6" s="1"/>
  <c r="O29" i="6"/>
  <c r="V29" i="6" s="1"/>
  <c r="N29" i="6"/>
  <c r="U29" i="6" s="1"/>
  <c r="Q28" i="6"/>
  <c r="X28" i="6" s="1"/>
  <c r="P28" i="6"/>
  <c r="W28" i="6" s="1"/>
  <c r="O28" i="6"/>
  <c r="N28" i="6"/>
  <c r="U28" i="6" s="1"/>
  <c r="Q27" i="6"/>
  <c r="X27" i="6" s="1"/>
  <c r="P27" i="6"/>
  <c r="W27" i="6" s="1"/>
  <c r="O27" i="6"/>
  <c r="V27" i="6" s="1"/>
  <c r="N27" i="6"/>
  <c r="U27" i="6" s="1"/>
  <c r="Q26" i="6"/>
  <c r="X26" i="6" s="1"/>
  <c r="P26" i="6"/>
  <c r="W26" i="6" s="1"/>
  <c r="O26" i="6"/>
  <c r="N26" i="6"/>
  <c r="U26" i="6" s="1"/>
  <c r="Q25" i="6"/>
  <c r="X25" i="6" s="1"/>
  <c r="P25" i="6"/>
  <c r="W25" i="6" s="1"/>
  <c r="O25" i="6"/>
  <c r="V25" i="6" s="1"/>
  <c r="N25" i="6"/>
  <c r="U25" i="6" s="1"/>
  <c r="Q24" i="6"/>
  <c r="X24" i="6" s="1"/>
  <c r="P24" i="6"/>
  <c r="W24" i="6" s="1"/>
  <c r="O24" i="6"/>
  <c r="V24" i="6" s="1"/>
  <c r="N24" i="6"/>
  <c r="Q23" i="6"/>
  <c r="X23" i="6" s="1"/>
  <c r="P23" i="6"/>
  <c r="W23" i="6" s="1"/>
  <c r="O23" i="6"/>
  <c r="V23" i="6" s="1"/>
  <c r="N23" i="6"/>
  <c r="Q22" i="6"/>
  <c r="X22" i="6" s="1"/>
  <c r="P22" i="6"/>
  <c r="W22" i="6" s="1"/>
  <c r="O22" i="6"/>
  <c r="V22" i="6" s="1"/>
  <c r="N22" i="6"/>
  <c r="Q21" i="6"/>
  <c r="X21" i="6" s="1"/>
  <c r="P21" i="6"/>
  <c r="W21" i="6" s="1"/>
  <c r="O21" i="6"/>
  <c r="V21" i="6" s="1"/>
  <c r="N21" i="6"/>
  <c r="Q20" i="6"/>
  <c r="X20" i="6" s="1"/>
  <c r="P20" i="6"/>
  <c r="W20" i="6" s="1"/>
  <c r="O20" i="6"/>
  <c r="V20" i="6" s="1"/>
  <c r="N20" i="6"/>
  <c r="Q19" i="6"/>
  <c r="X19" i="6" s="1"/>
  <c r="P19" i="6"/>
  <c r="W19" i="6" s="1"/>
  <c r="O19" i="6"/>
  <c r="V19" i="6" s="1"/>
  <c r="N19" i="6"/>
  <c r="Q18" i="6"/>
  <c r="X18" i="6" s="1"/>
  <c r="P18" i="6"/>
  <c r="W18" i="6" s="1"/>
  <c r="O18" i="6"/>
  <c r="V18" i="6" s="1"/>
  <c r="N18" i="6"/>
  <c r="Q17" i="6"/>
  <c r="X17" i="6" s="1"/>
  <c r="P17" i="6"/>
  <c r="W17" i="6" s="1"/>
  <c r="O17" i="6"/>
  <c r="N17" i="6"/>
  <c r="Q16" i="6"/>
  <c r="X16" i="6" s="1"/>
  <c r="P16" i="6"/>
  <c r="W16" i="6" s="1"/>
  <c r="O16" i="6"/>
  <c r="N16" i="6"/>
  <c r="Q15" i="6"/>
  <c r="X15" i="6" s="1"/>
  <c r="P15" i="6"/>
  <c r="W15" i="6" s="1"/>
  <c r="O15" i="6"/>
  <c r="V15" i="6" s="1"/>
  <c r="N15" i="6"/>
  <c r="Q14" i="6"/>
  <c r="X14" i="6" s="1"/>
  <c r="P14" i="6"/>
  <c r="W14" i="6" s="1"/>
  <c r="O14" i="6"/>
  <c r="V14" i="6" s="1"/>
  <c r="N14" i="6"/>
  <c r="Q13" i="6"/>
  <c r="X13" i="6" s="1"/>
  <c r="P13" i="6"/>
  <c r="W13" i="6" s="1"/>
  <c r="O13" i="6"/>
  <c r="V13" i="6" s="1"/>
  <c r="N13" i="6"/>
  <c r="Q12" i="6"/>
  <c r="X12" i="6" s="1"/>
  <c r="P12" i="6"/>
  <c r="W12" i="6" s="1"/>
  <c r="O12" i="6"/>
  <c r="V12" i="6" s="1"/>
  <c r="N12" i="6"/>
  <c r="Q11" i="6"/>
  <c r="X11" i="6" s="1"/>
  <c r="P11" i="6"/>
  <c r="W11" i="6" s="1"/>
  <c r="O11" i="6"/>
  <c r="V11" i="6" s="1"/>
  <c r="N11" i="6"/>
  <c r="Q10" i="6"/>
  <c r="X10" i="6" s="1"/>
  <c r="P10" i="6"/>
  <c r="W10" i="6" s="1"/>
  <c r="O10" i="6"/>
  <c r="V10" i="6" s="1"/>
  <c r="N10" i="6"/>
  <c r="Q9" i="6"/>
  <c r="X9" i="6" s="1"/>
  <c r="P9" i="6"/>
  <c r="W9" i="6" s="1"/>
  <c r="O9" i="6"/>
  <c r="V9" i="6" s="1"/>
  <c r="N9" i="6"/>
  <c r="Q8" i="6"/>
  <c r="X8" i="6" s="1"/>
  <c r="P8" i="6"/>
  <c r="W8" i="6" s="1"/>
  <c r="O8" i="6"/>
  <c r="V8" i="6" s="1"/>
  <c r="N8" i="6"/>
  <c r="Q7" i="6"/>
  <c r="X7" i="6" s="1"/>
  <c r="P7" i="6"/>
  <c r="W7" i="6" s="1"/>
  <c r="O7" i="6"/>
  <c r="V7" i="6" s="1"/>
  <c r="N7" i="6"/>
  <c r="J73" i="4"/>
  <c r="L73" i="4" s="1"/>
  <c r="N73" i="4" s="1"/>
  <c r="I73" i="4"/>
  <c r="K73" i="4" s="1"/>
  <c r="M73" i="4" s="1"/>
  <c r="K72" i="4"/>
  <c r="M72" i="4" s="1"/>
  <c r="J72" i="4"/>
  <c r="L72" i="4" s="1"/>
  <c r="N72" i="4" s="1"/>
  <c r="I72" i="4"/>
  <c r="J71" i="4"/>
  <c r="L71" i="4" s="1"/>
  <c r="N71" i="4" s="1"/>
  <c r="P71" i="4" s="1"/>
  <c r="I71" i="4"/>
  <c r="K71" i="4" s="1"/>
  <c r="M71" i="4" s="1"/>
  <c r="O71" i="4" s="1"/>
  <c r="L70" i="4"/>
  <c r="N70" i="4" s="1"/>
  <c r="J70" i="4"/>
  <c r="I70" i="4"/>
  <c r="K70" i="4" s="1"/>
  <c r="M70" i="4" s="1"/>
  <c r="J69" i="4"/>
  <c r="L69" i="4" s="1"/>
  <c r="N69" i="4" s="1"/>
  <c r="I69" i="4"/>
  <c r="K69" i="4" s="1"/>
  <c r="M69" i="4" s="1"/>
  <c r="J68" i="4"/>
  <c r="L68" i="4" s="1"/>
  <c r="N68" i="4" s="1"/>
  <c r="P68" i="4" s="1"/>
  <c r="Q68" i="4" s="1"/>
  <c r="R68" i="4" s="1"/>
  <c r="I68" i="4"/>
  <c r="K68" i="4" s="1"/>
  <c r="M68" i="4" s="1"/>
  <c r="O68" i="4" s="1"/>
  <c r="J67" i="4"/>
  <c r="L67" i="4" s="1"/>
  <c r="N67" i="4" s="1"/>
  <c r="I67" i="4"/>
  <c r="K67" i="4" s="1"/>
  <c r="M67" i="4" s="1"/>
  <c r="L66" i="4"/>
  <c r="N66" i="4" s="1"/>
  <c r="P65" i="4" s="1"/>
  <c r="J66" i="4"/>
  <c r="I66" i="4"/>
  <c r="K66" i="4" s="1"/>
  <c r="M66" i="4" s="1"/>
  <c r="J65" i="4"/>
  <c r="L65" i="4" s="1"/>
  <c r="N65" i="4" s="1"/>
  <c r="I65" i="4"/>
  <c r="K65" i="4" s="1"/>
  <c r="M65" i="4" s="1"/>
  <c r="O65" i="4" s="1"/>
  <c r="K64" i="4"/>
  <c r="M64" i="4" s="1"/>
  <c r="J64" i="4"/>
  <c r="L64" i="4" s="1"/>
  <c r="N64" i="4" s="1"/>
  <c r="I64" i="4"/>
  <c r="J63" i="4"/>
  <c r="L63" i="4" s="1"/>
  <c r="N63" i="4" s="1"/>
  <c r="I63" i="4"/>
  <c r="K63" i="4" s="1"/>
  <c r="M63" i="4" s="1"/>
  <c r="L62" i="4"/>
  <c r="N62" i="4" s="1"/>
  <c r="P62" i="4" s="1"/>
  <c r="Q62" i="4" s="1"/>
  <c r="R62" i="4" s="1"/>
  <c r="J62" i="4"/>
  <c r="I62" i="4"/>
  <c r="K62" i="4" s="1"/>
  <c r="M62" i="4" s="1"/>
  <c r="O62" i="4" s="1"/>
  <c r="J61" i="4"/>
  <c r="L61" i="4" s="1"/>
  <c r="N61" i="4" s="1"/>
  <c r="I61" i="4"/>
  <c r="K61" i="4" s="1"/>
  <c r="M61" i="4" s="1"/>
  <c r="J60" i="4"/>
  <c r="L60" i="4" s="1"/>
  <c r="N60" i="4" s="1"/>
  <c r="I60" i="4"/>
  <c r="K60" i="4" s="1"/>
  <c r="M60" i="4" s="1"/>
  <c r="J59" i="4"/>
  <c r="L59" i="4" s="1"/>
  <c r="N59" i="4" s="1"/>
  <c r="P59" i="4" s="1"/>
  <c r="I59" i="4"/>
  <c r="K59" i="4" s="1"/>
  <c r="M59" i="4" s="1"/>
  <c r="O59" i="4" s="1"/>
  <c r="L58" i="4"/>
  <c r="N58" i="4" s="1"/>
  <c r="J58" i="4"/>
  <c r="I58" i="4"/>
  <c r="K58" i="4" s="1"/>
  <c r="M58" i="4" s="1"/>
  <c r="J57" i="4"/>
  <c r="L57" i="4" s="1"/>
  <c r="N57" i="4" s="1"/>
  <c r="I57" i="4"/>
  <c r="K57" i="4" s="1"/>
  <c r="M57" i="4" s="1"/>
  <c r="K56" i="4"/>
  <c r="M56" i="4" s="1"/>
  <c r="O56" i="4" s="1"/>
  <c r="J56" i="4"/>
  <c r="L56" i="4" s="1"/>
  <c r="N56" i="4" s="1"/>
  <c r="P56" i="4" s="1"/>
  <c r="I56" i="4"/>
  <c r="J55" i="4"/>
  <c r="L55" i="4" s="1"/>
  <c r="N55" i="4" s="1"/>
  <c r="I55" i="4"/>
  <c r="K55" i="4" s="1"/>
  <c r="M55" i="4" s="1"/>
  <c r="L54" i="4"/>
  <c r="N54" i="4" s="1"/>
  <c r="J54" i="4"/>
  <c r="I54" i="4"/>
  <c r="K54" i="4" s="1"/>
  <c r="M54" i="4" s="1"/>
  <c r="J53" i="4"/>
  <c r="L53" i="4" s="1"/>
  <c r="N53" i="4" s="1"/>
  <c r="P53" i="4" s="1"/>
  <c r="Q53" i="4" s="1"/>
  <c r="R53" i="4" s="1"/>
  <c r="I53" i="4"/>
  <c r="K53" i="4" s="1"/>
  <c r="M53" i="4" s="1"/>
  <c r="O53" i="4" s="1"/>
  <c r="J52" i="4"/>
  <c r="L52" i="4" s="1"/>
  <c r="N52" i="4" s="1"/>
  <c r="I52" i="4"/>
  <c r="K52" i="4" s="1"/>
  <c r="M52" i="4" s="1"/>
  <c r="J51" i="4"/>
  <c r="L51" i="4" s="1"/>
  <c r="N51" i="4" s="1"/>
  <c r="I51" i="4"/>
  <c r="K51" i="4" s="1"/>
  <c r="M51" i="4" s="1"/>
  <c r="L50" i="4"/>
  <c r="N50" i="4" s="1"/>
  <c r="P50" i="4" s="1"/>
  <c r="Q50" i="4" s="1"/>
  <c r="R50" i="4" s="1"/>
  <c r="J50" i="4"/>
  <c r="I50" i="4"/>
  <c r="K50" i="4" s="1"/>
  <c r="M50" i="4" s="1"/>
  <c r="O50" i="4" s="1"/>
  <c r="J49" i="4"/>
  <c r="L49" i="4" s="1"/>
  <c r="N49" i="4" s="1"/>
  <c r="I49" i="4"/>
  <c r="K49" i="4" s="1"/>
  <c r="M49" i="4" s="1"/>
  <c r="K48" i="4"/>
  <c r="M48" i="4" s="1"/>
  <c r="J48" i="4"/>
  <c r="L48" i="4" s="1"/>
  <c r="N48" i="4" s="1"/>
  <c r="I48" i="4"/>
  <c r="J47" i="4"/>
  <c r="L47" i="4" s="1"/>
  <c r="N47" i="4" s="1"/>
  <c r="P47" i="4" s="1"/>
  <c r="Q47" i="4" s="1"/>
  <c r="R47" i="4" s="1"/>
  <c r="I47" i="4"/>
  <c r="K47" i="4" s="1"/>
  <c r="M47" i="4" s="1"/>
  <c r="O47" i="4" s="1"/>
  <c r="L46" i="4"/>
  <c r="N46" i="4" s="1"/>
  <c r="J46" i="4"/>
  <c r="I46" i="4"/>
  <c r="K46" i="4" s="1"/>
  <c r="M46" i="4" s="1"/>
  <c r="J45" i="4"/>
  <c r="L45" i="4" s="1"/>
  <c r="N45" i="4" s="1"/>
  <c r="I45" i="4"/>
  <c r="K45" i="4" s="1"/>
  <c r="M45" i="4" s="1"/>
  <c r="J44" i="4"/>
  <c r="L44" i="4" s="1"/>
  <c r="N44" i="4" s="1"/>
  <c r="P44" i="4" s="1"/>
  <c r="I44" i="4"/>
  <c r="K44" i="4" s="1"/>
  <c r="M44" i="4" s="1"/>
  <c r="O44" i="4" s="1"/>
  <c r="J43" i="4"/>
  <c r="L43" i="4" s="1"/>
  <c r="N43" i="4" s="1"/>
  <c r="I43" i="4"/>
  <c r="K43" i="4" s="1"/>
  <c r="M43" i="4" s="1"/>
  <c r="L42" i="4"/>
  <c r="N42" i="4" s="1"/>
  <c r="J42" i="4"/>
  <c r="I42" i="4"/>
  <c r="K42" i="4" s="1"/>
  <c r="M42" i="4" s="1"/>
  <c r="J41" i="4"/>
  <c r="L41" i="4" s="1"/>
  <c r="N41" i="4" s="1"/>
  <c r="P41" i="4" s="1"/>
  <c r="Q41" i="4" s="1"/>
  <c r="R41" i="4" s="1"/>
  <c r="I41" i="4"/>
  <c r="K41" i="4" s="1"/>
  <c r="M41" i="4" s="1"/>
  <c r="O41" i="4" s="1"/>
  <c r="K40" i="4"/>
  <c r="M40" i="4" s="1"/>
  <c r="J40" i="4"/>
  <c r="L40" i="4" s="1"/>
  <c r="N40" i="4" s="1"/>
  <c r="I40" i="4"/>
  <c r="J39" i="4"/>
  <c r="L39" i="4" s="1"/>
  <c r="N39" i="4" s="1"/>
  <c r="I39" i="4"/>
  <c r="K39" i="4" s="1"/>
  <c r="M39" i="4" s="1"/>
  <c r="L38" i="4"/>
  <c r="N38" i="4" s="1"/>
  <c r="P38" i="4" s="1"/>
  <c r="J38" i="4"/>
  <c r="I38" i="4"/>
  <c r="K38" i="4" s="1"/>
  <c r="M38" i="4" s="1"/>
  <c r="O38" i="4" s="1"/>
  <c r="J37" i="4"/>
  <c r="L37" i="4" s="1"/>
  <c r="N37" i="4" s="1"/>
  <c r="I37" i="4"/>
  <c r="K37" i="4" s="1"/>
  <c r="M37" i="4" s="1"/>
  <c r="J36" i="4"/>
  <c r="L36" i="4" s="1"/>
  <c r="N36" i="4" s="1"/>
  <c r="I36" i="4"/>
  <c r="K36" i="4" s="1"/>
  <c r="M36" i="4" s="1"/>
  <c r="J35" i="4"/>
  <c r="L35" i="4" s="1"/>
  <c r="N35" i="4" s="1"/>
  <c r="P35" i="4" s="1"/>
  <c r="I35" i="4"/>
  <c r="K35" i="4" s="1"/>
  <c r="M35" i="4" s="1"/>
  <c r="L34" i="4"/>
  <c r="N34" i="4" s="1"/>
  <c r="J34" i="4"/>
  <c r="I34" i="4"/>
  <c r="K34" i="4" s="1"/>
  <c r="M34" i="4" s="1"/>
  <c r="J33" i="4"/>
  <c r="L33" i="4" s="1"/>
  <c r="N33" i="4" s="1"/>
  <c r="I33" i="4"/>
  <c r="K33" i="4" s="1"/>
  <c r="M33" i="4" s="1"/>
  <c r="K32" i="4"/>
  <c r="M32" i="4" s="1"/>
  <c r="O32" i="4" s="1"/>
  <c r="J32" i="4"/>
  <c r="L32" i="4" s="1"/>
  <c r="N32" i="4" s="1"/>
  <c r="P32" i="4" s="1"/>
  <c r="Q32" i="4" s="1"/>
  <c r="R32" i="4" s="1"/>
  <c r="I32" i="4"/>
  <c r="J31" i="4"/>
  <c r="L31" i="4" s="1"/>
  <c r="N31" i="4" s="1"/>
  <c r="I31" i="4"/>
  <c r="K31" i="4" s="1"/>
  <c r="M31" i="4" s="1"/>
  <c r="L30" i="4"/>
  <c r="N30" i="4" s="1"/>
  <c r="J30" i="4"/>
  <c r="I30" i="4"/>
  <c r="K30" i="4" s="1"/>
  <c r="M30" i="4" s="1"/>
  <c r="J29" i="4"/>
  <c r="L29" i="4" s="1"/>
  <c r="N29" i="4" s="1"/>
  <c r="P29" i="4" s="1"/>
  <c r="I29" i="4"/>
  <c r="K29" i="4" s="1"/>
  <c r="M29" i="4" s="1"/>
  <c r="O29" i="4" s="1"/>
  <c r="J28" i="4"/>
  <c r="L28" i="4" s="1"/>
  <c r="N28" i="4" s="1"/>
  <c r="I28" i="4"/>
  <c r="K28" i="4" s="1"/>
  <c r="M28" i="4" s="1"/>
  <c r="J27" i="4"/>
  <c r="L27" i="4" s="1"/>
  <c r="N27" i="4" s="1"/>
  <c r="I27" i="4"/>
  <c r="K27" i="4" s="1"/>
  <c r="M27" i="4" s="1"/>
  <c r="J26" i="4"/>
  <c r="L26" i="4" s="1"/>
  <c r="N26" i="4" s="1"/>
  <c r="P26" i="4" s="1"/>
  <c r="I26" i="4"/>
  <c r="K26" i="4" s="1"/>
  <c r="M26" i="4" s="1"/>
  <c r="O26" i="4" s="1"/>
  <c r="J25" i="4"/>
  <c r="L25" i="4" s="1"/>
  <c r="N25" i="4" s="1"/>
  <c r="I25" i="4"/>
  <c r="K25" i="4" s="1"/>
  <c r="M25" i="4" s="1"/>
  <c r="L24" i="4"/>
  <c r="N24" i="4" s="1"/>
  <c r="J24" i="4"/>
  <c r="I24" i="4"/>
  <c r="K24" i="4" s="1"/>
  <c r="M24" i="4" s="1"/>
  <c r="J23" i="4"/>
  <c r="L23" i="4" s="1"/>
  <c r="N23" i="4" s="1"/>
  <c r="P23" i="4" s="1"/>
  <c r="Q23" i="4" s="1"/>
  <c r="R23" i="4" s="1"/>
  <c r="I23" i="4"/>
  <c r="K23" i="4" s="1"/>
  <c r="M23" i="4" s="1"/>
  <c r="O23" i="4" s="1"/>
  <c r="J22" i="4"/>
  <c r="L22" i="4" s="1"/>
  <c r="N22" i="4" s="1"/>
  <c r="I22" i="4"/>
  <c r="K22" i="4" s="1"/>
  <c r="M22" i="4" s="1"/>
  <c r="J21" i="4"/>
  <c r="L21" i="4" s="1"/>
  <c r="N21" i="4" s="1"/>
  <c r="I21" i="4"/>
  <c r="K21" i="4" s="1"/>
  <c r="M21" i="4" s="1"/>
  <c r="J20" i="4"/>
  <c r="L20" i="4" s="1"/>
  <c r="N20" i="4" s="1"/>
  <c r="P20" i="4" s="1"/>
  <c r="Q20" i="4" s="1"/>
  <c r="R20" i="4" s="1"/>
  <c r="I20" i="4"/>
  <c r="K20" i="4" s="1"/>
  <c r="M20" i="4" s="1"/>
  <c r="O20" i="4" s="1"/>
  <c r="J19" i="4"/>
  <c r="L19" i="4" s="1"/>
  <c r="N19" i="4" s="1"/>
  <c r="I19" i="4"/>
  <c r="K19" i="4" s="1"/>
  <c r="M19" i="4" s="1"/>
  <c r="J18" i="4"/>
  <c r="L18" i="4" s="1"/>
  <c r="N18" i="4" s="1"/>
  <c r="I18" i="4"/>
  <c r="K18" i="4" s="1"/>
  <c r="M18" i="4" s="1"/>
  <c r="J17" i="4"/>
  <c r="L17" i="4" s="1"/>
  <c r="N17" i="4" s="1"/>
  <c r="P17" i="4" s="1"/>
  <c r="Q17" i="4" s="1"/>
  <c r="R17" i="4" s="1"/>
  <c r="I17" i="4"/>
  <c r="K17" i="4" s="1"/>
  <c r="M17" i="4" s="1"/>
  <c r="O17" i="4" s="1"/>
  <c r="L16" i="4"/>
  <c r="N16" i="4" s="1"/>
  <c r="J16" i="4"/>
  <c r="I16" i="4"/>
  <c r="K16" i="4" s="1"/>
  <c r="M16" i="4" s="1"/>
  <c r="J15" i="4"/>
  <c r="L15" i="4" s="1"/>
  <c r="N15" i="4" s="1"/>
  <c r="I15" i="4"/>
  <c r="K15" i="4" s="1"/>
  <c r="M15" i="4" s="1"/>
  <c r="J14" i="4"/>
  <c r="L14" i="4" s="1"/>
  <c r="N14" i="4" s="1"/>
  <c r="P14" i="4" s="1"/>
  <c r="I14" i="4"/>
  <c r="K14" i="4" s="1"/>
  <c r="M14" i="4" s="1"/>
  <c r="O14" i="4" s="1"/>
  <c r="I62" i="14"/>
  <c r="I61" i="14"/>
  <c r="I60" i="14"/>
  <c r="N60" i="14" s="1"/>
  <c r="G62" i="14"/>
  <c r="G61" i="14"/>
  <c r="G60" i="14"/>
  <c r="L60" i="14" s="1"/>
  <c r="I59" i="14"/>
  <c r="I58" i="14"/>
  <c r="I57" i="14"/>
  <c r="N57" i="14" s="1"/>
  <c r="G59" i="14"/>
  <c r="G58" i="14"/>
  <c r="G57" i="14"/>
  <c r="L57" i="14" s="1"/>
  <c r="I56" i="14"/>
  <c r="I55" i="14"/>
  <c r="I54" i="14"/>
  <c r="N54" i="14" s="1"/>
  <c r="G56" i="14"/>
  <c r="G55" i="14"/>
  <c r="G54" i="14"/>
  <c r="L54" i="14" s="1"/>
  <c r="I53" i="14"/>
  <c r="I52" i="14"/>
  <c r="I51" i="14"/>
  <c r="N51" i="14" s="1"/>
  <c r="G53" i="14"/>
  <c r="G52" i="14"/>
  <c r="G51" i="14"/>
  <c r="L51" i="14" s="1"/>
  <c r="I50" i="14"/>
  <c r="I49" i="14"/>
  <c r="I48" i="14"/>
  <c r="N48" i="14" s="1"/>
  <c r="G50" i="14"/>
  <c r="G49" i="14"/>
  <c r="G48" i="14"/>
  <c r="L48" i="14" s="1"/>
  <c r="I47" i="14"/>
  <c r="I46" i="14"/>
  <c r="I45" i="14"/>
  <c r="N45" i="14" s="1"/>
  <c r="G47" i="14"/>
  <c r="G46" i="14"/>
  <c r="G45" i="14"/>
  <c r="L45" i="14" s="1"/>
  <c r="I44" i="14"/>
  <c r="I43" i="14"/>
  <c r="I42" i="14"/>
  <c r="N42" i="14" s="1"/>
  <c r="G44" i="14"/>
  <c r="G43" i="14"/>
  <c r="G42" i="14"/>
  <c r="L42" i="14" s="1"/>
  <c r="G41" i="14"/>
  <c r="I41" i="14"/>
  <c r="I40" i="14"/>
  <c r="I39" i="14"/>
  <c r="N39" i="14" s="1"/>
  <c r="G40" i="14"/>
  <c r="G39" i="14"/>
  <c r="L39" i="14" s="1"/>
  <c r="I38" i="14"/>
  <c r="I37" i="14"/>
  <c r="I36" i="14"/>
  <c r="N36" i="14" s="1"/>
  <c r="G38" i="14"/>
  <c r="G37" i="14"/>
  <c r="G36" i="14"/>
  <c r="L36" i="14" s="1"/>
  <c r="I35" i="14"/>
  <c r="I34" i="14"/>
  <c r="I33" i="14"/>
  <c r="N33" i="14" s="1"/>
  <c r="G35" i="14"/>
  <c r="G34" i="14"/>
  <c r="G33" i="14"/>
  <c r="L33" i="14" s="1"/>
  <c r="I32" i="14"/>
  <c r="I31" i="14"/>
  <c r="I30" i="14"/>
  <c r="N30" i="14" s="1"/>
  <c r="G32" i="14"/>
  <c r="G31" i="14"/>
  <c r="G30" i="14"/>
  <c r="L30" i="14" s="1"/>
  <c r="I29" i="14"/>
  <c r="I28" i="14"/>
  <c r="I27" i="14"/>
  <c r="N27" i="14" s="1"/>
  <c r="G27" i="14"/>
  <c r="L27" i="14" s="1"/>
  <c r="G29" i="14"/>
  <c r="G28" i="14"/>
  <c r="I26" i="14"/>
  <c r="I25" i="14"/>
  <c r="I24" i="14"/>
  <c r="N24" i="14" s="1"/>
  <c r="G26" i="14"/>
  <c r="G25" i="14"/>
  <c r="G24" i="14"/>
  <c r="L24" i="14" s="1"/>
  <c r="I23" i="14"/>
  <c r="I22" i="14"/>
  <c r="I21" i="14"/>
  <c r="N21" i="14" s="1"/>
  <c r="G23" i="14"/>
  <c r="G22" i="14"/>
  <c r="G21" i="14"/>
  <c r="L21" i="14" s="1"/>
  <c r="I20" i="14"/>
  <c r="I19" i="14"/>
  <c r="I18" i="14"/>
  <c r="N18" i="14" s="1"/>
  <c r="G20" i="14"/>
  <c r="G19" i="14"/>
  <c r="G18" i="14"/>
  <c r="L18" i="14" s="1"/>
  <c r="S28" i="6" l="1"/>
  <c r="Z28" i="6" s="1"/>
  <c r="S47" i="6"/>
  <c r="Z47" i="6" s="1"/>
  <c r="S48" i="6"/>
  <c r="Z48" i="6" s="1"/>
  <c r="S31" i="6"/>
  <c r="Z31" i="6" s="1"/>
  <c r="S32" i="6"/>
  <c r="Z32" i="6" s="1"/>
  <c r="S43" i="6"/>
  <c r="Z43" i="6" s="1"/>
  <c r="S44" i="6"/>
  <c r="Z44" i="6" s="1"/>
  <c r="S51" i="6"/>
  <c r="Z51" i="6" s="1"/>
  <c r="S52" i="6"/>
  <c r="Z52" i="6" s="1"/>
  <c r="S35" i="6"/>
  <c r="Z35" i="6" s="1"/>
  <c r="S36" i="6"/>
  <c r="Z36" i="6" s="1"/>
  <c r="V40" i="6"/>
  <c r="V48" i="6"/>
  <c r="S55" i="6"/>
  <c r="Z55" i="6" s="1"/>
  <c r="S56" i="6"/>
  <c r="Z56" i="6" s="1"/>
  <c r="Q65" i="4"/>
  <c r="R65" i="4" s="1"/>
  <c r="Q26" i="4"/>
  <c r="R26" i="4" s="1"/>
  <c r="O35" i="4"/>
  <c r="Q35" i="4" s="1"/>
  <c r="R35" i="4" s="1"/>
  <c r="Q38" i="4"/>
  <c r="R38" i="4" s="1"/>
  <c r="Q14" i="4"/>
  <c r="R14" i="4" s="1"/>
  <c r="Q29" i="4"/>
  <c r="R29" i="4" s="1"/>
  <c r="Q44" i="4"/>
  <c r="R44" i="4" s="1"/>
  <c r="Q56" i="4"/>
  <c r="R56" i="4" s="1"/>
  <c r="Q59" i="4"/>
  <c r="R59" i="4" s="1"/>
  <c r="Q71" i="4"/>
  <c r="R71" i="4" s="1"/>
  <c r="S16" i="6"/>
  <c r="Z16" i="6" s="1"/>
  <c r="S17" i="6"/>
  <c r="Z17" i="6" s="1"/>
  <c r="S26" i="6"/>
  <c r="Z26" i="6" s="1"/>
  <c r="V31" i="6"/>
  <c r="S34" i="6"/>
  <c r="Z34" i="6" s="1"/>
  <c r="AB34" i="6" s="1"/>
  <c r="V35" i="6"/>
  <c r="S38" i="6"/>
  <c r="Z38" i="6" s="1"/>
  <c r="V39" i="6"/>
  <c r="S42" i="6"/>
  <c r="Z42" i="6" s="1"/>
  <c r="V43" i="6"/>
  <c r="S46" i="6"/>
  <c r="Z46" i="6" s="1"/>
  <c r="AB46" i="6" s="1"/>
  <c r="V47" i="6"/>
  <c r="S50" i="6"/>
  <c r="Z50" i="6" s="1"/>
  <c r="V51" i="6"/>
  <c r="S54" i="6"/>
  <c r="Z54" i="6" s="1"/>
  <c r="V55" i="6"/>
  <c r="S58" i="6"/>
  <c r="Z58" i="6" s="1"/>
  <c r="AB58" i="6" s="1"/>
  <c r="V59" i="6"/>
  <c r="V63" i="6"/>
  <c r="V28" i="6"/>
  <c r="V32" i="6"/>
  <c r="V36" i="6"/>
  <c r="V52" i="6"/>
  <c r="V56" i="6"/>
  <c r="V60" i="6"/>
  <c r="V64" i="6"/>
  <c r="R7" i="6"/>
  <c r="Y7" i="6" s="1"/>
  <c r="R8" i="6"/>
  <c r="Y8" i="6" s="1"/>
  <c r="R9" i="6"/>
  <c r="Y9" i="6" s="1"/>
  <c r="R10" i="6"/>
  <c r="Y10" i="6" s="1"/>
  <c r="R11" i="6"/>
  <c r="Y11" i="6" s="1"/>
  <c r="R12" i="6"/>
  <c r="Y12" i="6" s="1"/>
  <c r="R13" i="6"/>
  <c r="Y13" i="6" s="1"/>
  <c r="R14" i="6"/>
  <c r="Y14" i="6" s="1"/>
  <c r="R15" i="6"/>
  <c r="Y15" i="6" s="1"/>
  <c r="R16" i="6"/>
  <c r="Y16" i="6" s="1"/>
  <c r="R17" i="6"/>
  <c r="Y17" i="6" s="1"/>
  <c r="R18" i="6"/>
  <c r="Y18" i="6" s="1"/>
  <c r="R19" i="6"/>
  <c r="Y19" i="6" s="1"/>
  <c r="R20" i="6"/>
  <c r="Y20" i="6" s="1"/>
  <c r="R21" i="6"/>
  <c r="Y21" i="6" s="1"/>
  <c r="R22" i="6"/>
  <c r="Y22" i="6" s="1"/>
  <c r="R23" i="6"/>
  <c r="Y23" i="6" s="1"/>
  <c r="R24" i="6"/>
  <c r="Y24" i="6" s="1"/>
  <c r="V26" i="6"/>
  <c r="S33" i="6"/>
  <c r="Z33" i="6" s="1"/>
  <c r="V34" i="6"/>
  <c r="S37" i="6"/>
  <c r="Z37" i="6" s="1"/>
  <c r="AB37" i="6" s="1"/>
  <c r="V38" i="6"/>
  <c r="S41" i="6"/>
  <c r="Z41" i="6" s="1"/>
  <c r="AB40" i="6" s="1"/>
  <c r="V42" i="6"/>
  <c r="S45" i="6"/>
  <c r="Z45" i="6" s="1"/>
  <c r="V46" i="6"/>
  <c r="S49" i="6"/>
  <c r="Z49" i="6" s="1"/>
  <c r="V50" i="6"/>
  <c r="S53" i="6"/>
  <c r="Z53" i="6" s="1"/>
  <c r="V54" i="6"/>
  <c r="S57" i="6"/>
  <c r="Z57" i="6" s="1"/>
  <c r="V58" i="6"/>
  <c r="S61" i="6"/>
  <c r="Z61" i="6" s="1"/>
  <c r="AB61" i="6" s="1"/>
  <c r="V62" i="6"/>
  <c r="S65" i="6"/>
  <c r="Z65" i="6" s="1"/>
  <c r="AB64" i="6" s="1"/>
  <c r="V66" i="6"/>
  <c r="S7" i="6"/>
  <c r="Z7" i="6" s="1"/>
  <c r="S8" i="6"/>
  <c r="Z8" i="6" s="1"/>
  <c r="S9" i="6"/>
  <c r="Z9" i="6" s="1"/>
  <c r="S10" i="6"/>
  <c r="Z10" i="6" s="1"/>
  <c r="S11" i="6"/>
  <c r="Z11" i="6" s="1"/>
  <c r="S12" i="6"/>
  <c r="Z12" i="6" s="1"/>
  <c r="S13" i="6"/>
  <c r="Z13" i="6" s="1"/>
  <c r="S14" i="6"/>
  <c r="Z14" i="6" s="1"/>
  <c r="S15" i="6"/>
  <c r="Z15" i="6" s="1"/>
  <c r="S18" i="6"/>
  <c r="Z18" i="6" s="1"/>
  <c r="S19" i="6"/>
  <c r="Z19" i="6" s="1"/>
  <c r="S20" i="6"/>
  <c r="Z20" i="6" s="1"/>
  <c r="S21" i="6"/>
  <c r="Z21" i="6" s="1"/>
  <c r="S22" i="6"/>
  <c r="Z22" i="6" s="1"/>
  <c r="S23" i="6"/>
  <c r="Z23" i="6" s="1"/>
  <c r="S24" i="6"/>
  <c r="Z24" i="6" s="1"/>
  <c r="U7" i="6"/>
  <c r="U8" i="6"/>
  <c r="U9" i="6"/>
  <c r="U10" i="6"/>
  <c r="U11" i="6"/>
  <c r="U12" i="6"/>
  <c r="U13" i="6"/>
  <c r="U14" i="6"/>
  <c r="U15" i="6"/>
  <c r="U16" i="6"/>
  <c r="U17" i="6"/>
  <c r="U18" i="6"/>
  <c r="U19" i="6"/>
  <c r="U20" i="6"/>
  <c r="U21" i="6"/>
  <c r="U22" i="6"/>
  <c r="U23" i="6"/>
  <c r="U24" i="6"/>
  <c r="S25" i="6"/>
  <c r="Z25" i="6" s="1"/>
  <c r="S30" i="6"/>
  <c r="Z30" i="6" s="1"/>
  <c r="V16" i="6"/>
  <c r="V17" i="6"/>
  <c r="S27" i="6"/>
  <c r="Z27" i="6" s="1"/>
  <c r="S29" i="6"/>
  <c r="Z29" i="6" s="1"/>
  <c r="AB28" i="6" s="1"/>
  <c r="R25" i="6"/>
  <c r="Y25" i="6" s="1"/>
  <c r="R26" i="6"/>
  <c r="Y26" i="6" s="1"/>
  <c r="R27" i="6"/>
  <c r="Y27" i="6" s="1"/>
  <c r="R28" i="6"/>
  <c r="Y28" i="6" s="1"/>
  <c r="R29" i="6"/>
  <c r="Y29" i="6" s="1"/>
  <c r="R30" i="6"/>
  <c r="Y30" i="6" s="1"/>
  <c r="R31" i="6"/>
  <c r="Y31" i="6" s="1"/>
  <c r="R32" i="6"/>
  <c r="Y32" i="6" s="1"/>
  <c r="R33" i="6"/>
  <c r="Y33" i="6" s="1"/>
  <c r="R34" i="6"/>
  <c r="Y34" i="6" s="1"/>
  <c r="R35" i="6"/>
  <c r="Y35" i="6" s="1"/>
  <c r="R36" i="6"/>
  <c r="Y36" i="6" s="1"/>
  <c r="R37" i="6"/>
  <c r="Y37" i="6" s="1"/>
  <c r="R38" i="6"/>
  <c r="Y38" i="6" s="1"/>
  <c r="R39" i="6"/>
  <c r="Y39" i="6" s="1"/>
  <c r="R40" i="6"/>
  <c r="Y40" i="6" s="1"/>
  <c r="R41" i="6"/>
  <c r="Y41" i="6" s="1"/>
  <c r="R42" i="6"/>
  <c r="Y42" i="6" s="1"/>
  <c r="R43" i="6"/>
  <c r="Y43" i="6" s="1"/>
  <c r="R44" i="6"/>
  <c r="Y44" i="6" s="1"/>
  <c r="R45" i="6"/>
  <c r="Y45" i="6" s="1"/>
  <c r="R46" i="6"/>
  <c r="Y46" i="6" s="1"/>
  <c r="R47" i="6"/>
  <c r="Y47" i="6" s="1"/>
  <c r="R48" i="6"/>
  <c r="Y48" i="6" s="1"/>
  <c r="R49" i="6"/>
  <c r="Y49" i="6" s="1"/>
  <c r="R50" i="6"/>
  <c r="Y50" i="6" s="1"/>
  <c r="R51" i="6"/>
  <c r="Y51" i="6" s="1"/>
  <c r="R52" i="6"/>
  <c r="Y52" i="6" s="1"/>
  <c r="R53" i="6"/>
  <c r="Y53" i="6" s="1"/>
  <c r="R54" i="6"/>
  <c r="Y54" i="6" s="1"/>
  <c r="R55" i="6"/>
  <c r="Y55" i="6" s="1"/>
  <c r="R56" i="6"/>
  <c r="Y56" i="6" s="1"/>
  <c r="R57" i="6"/>
  <c r="Y57" i="6" s="1"/>
  <c r="R58" i="6"/>
  <c r="Y58" i="6" s="1"/>
  <c r="R59" i="6"/>
  <c r="Y59" i="6" s="1"/>
  <c r="R60" i="6"/>
  <c r="Y60" i="6" s="1"/>
  <c r="R61" i="6"/>
  <c r="Y61" i="6" s="1"/>
  <c r="R62" i="6"/>
  <c r="Y62" i="6" s="1"/>
  <c r="R63" i="6"/>
  <c r="Y63" i="6" s="1"/>
  <c r="R64" i="6"/>
  <c r="Y64" i="6" s="1"/>
  <c r="R65" i="6"/>
  <c r="Y65" i="6" s="1"/>
  <c r="R66" i="6"/>
  <c r="Y66" i="6" s="1"/>
  <c r="AA64" i="6" l="1"/>
  <c r="AA52" i="6"/>
  <c r="AA40" i="6"/>
  <c r="AC40" i="6" s="1"/>
  <c r="AA28" i="6"/>
  <c r="AC28" i="6"/>
  <c r="AA58" i="6"/>
  <c r="AC58" i="6" s="1"/>
  <c r="AA13" i="6"/>
  <c r="AA46" i="6"/>
  <c r="AC46" i="6" s="1"/>
  <c r="AA34" i="6"/>
  <c r="AA61" i="6"/>
  <c r="AC61" i="6" s="1"/>
  <c r="AA49" i="6"/>
  <c r="AA37" i="6"/>
  <c r="AC37" i="6" s="1"/>
  <c r="AA25" i="6"/>
  <c r="AB7" i="6"/>
  <c r="AC7" i="6" s="1"/>
  <c r="AA16" i="6"/>
  <c r="AB52" i="6"/>
  <c r="AC52" i="6" s="1"/>
  <c r="AB10" i="6"/>
  <c r="AA19" i="6"/>
  <c r="AA7" i="6"/>
  <c r="AB31" i="6"/>
  <c r="AA55" i="6"/>
  <c r="AA43" i="6"/>
  <c r="AA31" i="6"/>
  <c r="AB25" i="6"/>
  <c r="AC25" i="6" s="1"/>
  <c r="AB19" i="6"/>
  <c r="AB13" i="6"/>
  <c r="AC13" i="6" s="1"/>
  <c r="AC64" i="6"/>
  <c r="AB49" i="6"/>
  <c r="AC49" i="6" s="1"/>
  <c r="AA22" i="6"/>
  <c r="AA10" i="6"/>
  <c r="AB22" i="6"/>
  <c r="AC34" i="6"/>
  <c r="AB16" i="6"/>
  <c r="AB55" i="6"/>
  <c r="AC55" i="6" s="1"/>
  <c r="AB43" i="6"/>
  <c r="AC43" i="6" s="1"/>
  <c r="I17" i="14"/>
  <c r="I16" i="14"/>
  <c r="I15" i="14"/>
  <c r="N15" i="14" s="1"/>
  <c r="G17" i="14"/>
  <c r="G16" i="14"/>
  <c r="G15" i="14"/>
  <c r="L15" i="14" s="1"/>
  <c r="I14" i="14"/>
  <c r="I13" i="14"/>
  <c r="I12" i="14"/>
  <c r="G14" i="14"/>
  <c r="G13" i="14"/>
  <c r="G12" i="14"/>
  <c r="I11" i="14"/>
  <c r="I10" i="14"/>
  <c r="I9" i="14"/>
  <c r="N9" i="14" s="1"/>
  <c r="G11" i="14"/>
  <c r="G10" i="14"/>
  <c r="G9" i="14"/>
  <c r="L9" i="14" s="1"/>
  <c r="I8" i="14"/>
  <c r="I7" i="14"/>
  <c r="I6" i="14"/>
  <c r="N6" i="14" s="1"/>
  <c r="G8" i="14"/>
  <c r="G7" i="14"/>
  <c r="G6" i="14"/>
  <c r="L6" i="14" s="1"/>
  <c r="I5" i="14"/>
  <c r="I4" i="14"/>
  <c r="G5" i="14"/>
  <c r="L3" i="14" s="1"/>
  <c r="G4" i="14"/>
  <c r="I3" i="14"/>
  <c r="G3" i="14"/>
  <c r="AC16" i="6" l="1"/>
  <c r="AC31" i="6"/>
  <c r="AC19" i="6"/>
  <c r="AC10" i="6"/>
  <c r="AC22" i="6"/>
  <c r="N3" i="14"/>
  <c r="N12" i="14"/>
  <c r="L12" i="14"/>
  <c r="B25" i="11" l="1"/>
  <c r="C25" i="11"/>
  <c r="M21" i="11" s="1"/>
  <c r="D25" i="11"/>
  <c r="N20" i="11" s="1"/>
  <c r="E25" i="11"/>
  <c r="O19" i="11" s="1"/>
  <c r="F25" i="11"/>
  <c r="P22" i="11" s="1"/>
  <c r="G25" i="11"/>
  <c r="Q21" i="11" s="1"/>
  <c r="H25" i="11"/>
  <c r="R20" i="11" s="1"/>
  <c r="I25" i="11"/>
  <c r="S19" i="11" s="1"/>
  <c r="D59" i="11"/>
  <c r="C56" i="11"/>
  <c r="B56" i="11"/>
  <c r="M6" i="11"/>
  <c r="N6" i="11"/>
  <c r="O6" i="11"/>
  <c r="P6" i="11"/>
  <c r="Q6" i="11"/>
  <c r="R6" i="11"/>
  <c r="S6" i="11"/>
  <c r="M5" i="11"/>
  <c r="N5" i="11"/>
  <c r="O5" i="11"/>
  <c r="P5" i="11"/>
  <c r="Q5" i="11"/>
  <c r="R5" i="11"/>
  <c r="S5" i="11"/>
  <c r="D62" i="11"/>
  <c r="D61" i="11"/>
  <c r="D60" i="11"/>
  <c r="D58" i="11"/>
  <c r="D57" i="11"/>
  <c r="D56" i="11"/>
  <c r="D55" i="11"/>
  <c r="C62" i="11"/>
  <c r="C61" i="11"/>
  <c r="C60" i="11"/>
  <c r="C59" i="11"/>
  <c r="C58" i="11"/>
  <c r="C57" i="11"/>
  <c r="C55" i="11"/>
  <c r="B62" i="11"/>
  <c r="B61" i="11"/>
  <c r="B60" i="11"/>
  <c r="B59" i="11"/>
  <c r="B58" i="11"/>
  <c r="B57" i="11"/>
  <c r="L22" i="11" l="1"/>
  <c r="L3" i="11"/>
  <c r="B65" i="11"/>
  <c r="R3" i="11"/>
  <c r="N3" i="11"/>
  <c r="S4" i="11"/>
  <c r="O4" i="11"/>
  <c r="R7" i="11"/>
  <c r="N7" i="11"/>
  <c r="Q8" i="11"/>
  <c r="M8" i="11"/>
  <c r="P9" i="11"/>
  <c r="S10" i="11"/>
  <c r="O10" i="11"/>
  <c r="R11" i="11"/>
  <c r="N11" i="11"/>
  <c r="Q12" i="11"/>
  <c r="M12" i="11"/>
  <c r="P13" i="11"/>
  <c r="S14" i="11"/>
  <c r="O14" i="11"/>
  <c r="R15" i="11"/>
  <c r="N15" i="11"/>
  <c r="Q16" i="11"/>
  <c r="M16" i="11"/>
  <c r="P17" i="11"/>
  <c r="S18" i="11"/>
  <c r="O18" i="11"/>
  <c r="R19" i="11"/>
  <c r="N19" i="11"/>
  <c r="Q20" i="11"/>
  <c r="M20" i="11"/>
  <c r="P21" i="11"/>
  <c r="S22" i="11"/>
  <c r="O22" i="11"/>
  <c r="Q3" i="11"/>
  <c r="M3" i="11"/>
  <c r="R4" i="11"/>
  <c r="N4" i="11"/>
  <c r="Q7" i="11"/>
  <c r="M7" i="11"/>
  <c r="P8" i="11"/>
  <c r="S9" i="11"/>
  <c r="O9" i="11"/>
  <c r="R10" i="11"/>
  <c r="N10" i="11"/>
  <c r="Q11" i="11"/>
  <c r="M11" i="11"/>
  <c r="P12" i="11"/>
  <c r="S13" i="11"/>
  <c r="O13" i="11"/>
  <c r="R14" i="11"/>
  <c r="N14" i="11"/>
  <c r="Q15" i="11"/>
  <c r="M15" i="11"/>
  <c r="P16" i="11"/>
  <c r="S17" i="11"/>
  <c r="O17" i="11"/>
  <c r="R18" i="11"/>
  <c r="N18" i="11"/>
  <c r="Q19" i="11"/>
  <c r="M19" i="11"/>
  <c r="P20" i="11"/>
  <c r="S21" i="11"/>
  <c r="O21" i="11"/>
  <c r="R22" i="11"/>
  <c r="N22" i="11"/>
  <c r="P3" i="11"/>
  <c r="Q4" i="11"/>
  <c r="M4" i="11"/>
  <c r="P7" i="11"/>
  <c r="S8" i="11"/>
  <c r="O8" i="11"/>
  <c r="R9" i="11"/>
  <c r="N9" i="11"/>
  <c r="Q10" i="11"/>
  <c r="M10" i="11"/>
  <c r="P11" i="11"/>
  <c r="S12" i="11"/>
  <c r="O12" i="11"/>
  <c r="R13" i="11"/>
  <c r="N13" i="11"/>
  <c r="Q14" i="11"/>
  <c r="M14" i="11"/>
  <c r="P15" i="11"/>
  <c r="S16" i="11"/>
  <c r="O16" i="11"/>
  <c r="R17" i="11"/>
  <c r="N17" i="11"/>
  <c r="Q18" i="11"/>
  <c r="M18" i="11"/>
  <c r="P19" i="11"/>
  <c r="S20" i="11"/>
  <c r="O20" i="11"/>
  <c r="R21" i="11"/>
  <c r="N21" i="11"/>
  <c r="Q22" i="11"/>
  <c r="M22" i="11"/>
  <c r="S3" i="11"/>
  <c r="O3" i="11"/>
  <c r="P4" i="11"/>
  <c r="S7" i="11"/>
  <c r="O7" i="11"/>
  <c r="R8" i="11"/>
  <c r="N8" i="11"/>
  <c r="Q9" i="11"/>
  <c r="M9" i="11"/>
  <c r="P10" i="11"/>
  <c r="S11" i="11"/>
  <c r="O11" i="11"/>
  <c r="R12" i="11"/>
  <c r="N12" i="11"/>
  <c r="Q13" i="11"/>
  <c r="M13" i="11"/>
  <c r="P14" i="11"/>
  <c r="S15" i="11"/>
  <c r="O15" i="11"/>
  <c r="R16" i="11"/>
  <c r="N16" i="11"/>
  <c r="Q17" i="11"/>
  <c r="M17" i="11"/>
  <c r="P18" i="11"/>
  <c r="L7" i="11"/>
  <c r="L11" i="11"/>
  <c r="L15" i="11"/>
  <c r="L19" i="11"/>
  <c r="L8" i="11"/>
  <c r="L12" i="11"/>
  <c r="L16" i="11"/>
  <c r="L20" i="11"/>
  <c r="L4" i="11"/>
  <c r="L5" i="11"/>
  <c r="T5" i="11" s="1"/>
  <c r="L9" i="11"/>
  <c r="L13" i="11"/>
  <c r="L17" i="11"/>
  <c r="L21" i="11"/>
  <c r="L6" i="11"/>
  <c r="T6" i="11" s="1"/>
  <c r="L10" i="11"/>
  <c r="L14" i="11"/>
  <c r="L18" i="11"/>
  <c r="B69" i="11"/>
  <c r="B71" i="11"/>
  <c r="B70" i="11"/>
  <c r="B67" i="11"/>
  <c r="B66" i="11"/>
  <c r="B68" i="11"/>
  <c r="B72" i="11"/>
  <c r="T4" i="11" l="1"/>
  <c r="T3" i="11"/>
  <c r="T7" i="11"/>
  <c r="T14" i="11"/>
  <c r="T17" i="11"/>
  <c r="T9" i="11"/>
  <c r="T16" i="11"/>
  <c r="T15" i="11"/>
  <c r="T22" i="11"/>
  <c r="T18" i="11"/>
  <c r="T21" i="11"/>
  <c r="T12" i="11"/>
  <c r="T11" i="11"/>
  <c r="T10" i="11"/>
  <c r="T13" i="11"/>
  <c r="T20" i="11"/>
  <c r="T19" i="11"/>
  <c r="B73" i="11"/>
  <c r="B77" i="11" s="1"/>
  <c r="B79" i="11" l="1"/>
  <c r="B81" i="11"/>
  <c r="B78" i="11"/>
  <c r="B83" i="11"/>
  <c r="B82" i="11"/>
  <c r="B76" i="11"/>
  <c r="B80" i="11"/>
  <c r="L3" i="10"/>
  <c r="L4" i="10"/>
  <c r="L5" i="10"/>
  <c r="L6" i="10"/>
  <c r="L7" i="10"/>
  <c r="L8" i="10"/>
  <c r="L9" i="10"/>
  <c r="L10" i="10"/>
  <c r="L11" i="10"/>
  <c r="L12" i="10"/>
  <c r="L13" i="10"/>
  <c r="L14" i="10"/>
  <c r="L15" i="10"/>
  <c r="L16" i="10"/>
  <c r="L17" i="10"/>
  <c r="L18" i="10"/>
  <c r="L19" i="10"/>
  <c r="L20" i="10"/>
  <c r="L21" i="10"/>
  <c r="L23" i="10"/>
  <c r="N2" i="10" s="1"/>
  <c r="L24" i="10"/>
  <c r="N3" i="10" s="1"/>
  <c r="L25" i="10"/>
  <c r="N4" i="10" s="1"/>
  <c r="L26" i="10"/>
  <c r="N5" i="10" s="1"/>
  <c r="L27" i="10"/>
  <c r="N6" i="10" s="1"/>
  <c r="L28" i="10"/>
  <c r="N7" i="10" s="1"/>
  <c r="L29" i="10"/>
  <c r="N8" i="10" s="1"/>
  <c r="L30" i="10"/>
  <c r="N9" i="10" s="1"/>
  <c r="L31" i="10"/>
  <c r="N10" i="10" s="1"/>
  <c r="L32" i="10"/>
  <c r="N11" i="10" s="1"/>
  <c r="L33" i="10"/>
  <c r="N12" i="10" s="1"/>
  <c r="L34" i="10"/>
  <c r="N13" i="10" s="1"/>
  <c r="L35" i="10"/>
  <c r="N14" i="10" s="1"/>
  <c r="L36" i="10"/>
  <c r="N15" i="10" s="1"/>
  <c r="L37" i="10"/>
  <c r="N16" i="10" s="1"/>
  <c r="L38" i="10"/>
  <c r="N17" i="10" s="1"/>
  <c r="L39" i="10"/>
  <c r="N18" i="10" s="1"/>
  <c r="L40" i="10"/>
  <c r="N19" i="10" s="1"/>
  <c r="L41" i="10"/>
  <c r="N20" i="10" s="1"/>
  <c r="L42" i="10"/>
  <c r="N21" i="10" s="1"/>
  <c r="L2" i="10"/>
  <c r="N3" i="9"/>
  <c r="O3" i="9" s="1"/>
  <c r="N4" i="9"/>
  <c r="O4" i="9" s="1"/>
  <c r="N5" i="9"/>
  <c r="O5" i="9" s="1"/>
  <c r="N6" i="9"/>
  <c r="O6" i="9" s="1"/>
  <c r="N7" i="9"/>
  <c r="O7" i="9" s="1"/>
  <c r="N8" i="9"/>
  <c r="O8" i="9" s="1"/>
  <c r="N9" i="9"/>
  <c r="O9" i="9" s="1"/>
  <c r="N10" i="9"/>
  <c r="O10" i="9" s="1"/>
  <c r="N11" i="9"/>
  <c r="O11" i="9" s="1"/>
  <c r="N12" i="9"/>
  <c r="O12" i="9" s="1"/>
  <c r="N13" i="9"/>
  <c r="O13" i="9" s="1"/>
  <c r="N14" i="9"/>
  <c r="O14" i="9" s="1"/>
  <c r="N15" i="9"/>
  <c r="O15" i="9" s="1"/>
  <c r="N16" i="9"/>
  <c r="O16" i="9" s="1"/>
  <c r="N17" i="9"/>
  <c r="O17" i="9" s="1"/>
  <c r="N18" i="9"/>
  <c r="O18" i="9" s="1"/>
  <c r="N19" i="9"/>
  <c r="O19" i="9" s="1"/>
  <c r="N20" i="9"/>
  <c r="O20" i="9" s="1"/>
  <c r="N21" i="9"/>
  <c r="O21" i="9" s="1"/>
  <c r="N22" i="9"/>
  <c r="O22" i="9" s="1"/>
  <c r="N23" i="9"/>
  <c r="O23" i="9" s="1"/>
  <c r="N24" i="9"/>
  <c r="O24" i="9" s="1"/>
  <c r="N25" i="9"/>
  <c r="O25" i="9" s="1"/>
  <c r="N26" i="9"/>
  <c r="O26" i="9" s="1"/>
  <c r="N27" i="9"/>
  <c r="O27" i="9" s="1"/>
  <c r="N28" i="9"/>
  <c r="O28" i="9" s="1"/>
  <c r="N29" i="9"/>
  <c r="O29" i="9" s="1"/>
  <c r="N30" i="9"/>
  <c r="O30" i="9" s="1"/>
  <c r="N31" i="9"/>
  <c r="O31" i="9" s="1"/>
  <c r="N32" i="9"/>
  <c r="O32" i="9" s="1"/>
  <c r="N33" i="9"/>
  <c r="O33" i="9" s="1"/>
  <c r="N34" i="9"/>
  <c r="O34" i="9" s="1"/>
  <c r="N35" i="9"/>
  <c r="O35" i="9" s="1"/>
  <c r="N36" i="9"/>
  <c r="O36" i="9" s="1"/>
  <c r="N37" i="9"/>
  <c r="O37" i="9" s="1"/>
  <c r="N38" i="9"/>
  <c r="O38" i="9" s="1"/>
  <c r="N39" i="9"/>
  <c r="O39" i="9" s="1"/>
  <c r="N40" i="9"/>
  <c r="O40" i="9" s="1"/>
  <c r="N41" i="9"/>
  <c r="O41" i="9" s="1"/>
  <c r="N42" i="9"/>
  <c r="O42" i="9" s="1"/>
  <c r="N43" i="9"/>
  <c r="O43" i="9" s="1"/>
  <c r="N44" i="9"/>
  <c r="O44" i="9" s="1"/>
  <c r="N45" i="9"/>
  <c r="O45" i="9" s="1"/>
  <c r="N46" i="9"/>
  <c r="O46" i="9" s="1"/>
  <c r="N47" i="9"/>
  <c r="O47" i="9" s="1"/>
  <c r="N48" i="9"/>
  <c r="O48" i="9" s="1"/>
  <c r="N49" i="9"/>
  <c r="O49" i="9" s="1"/>
  <c r="N50" i="9"/>
  <c r="O50" i="9" s="1"/>
  <c r="N51" i="9"/>
  <c r="O51" i="9" s="1"/>
  <c r="N52" i="9"/>
  <c r="O52" i="9" s="1"/>
  <c r="N53" i="9"/>
  <c r="O53" i="9" s="1"/>
  <c r="N54" i="9"/>
  <c r="O54" i="9" s="1"/>
  <c r="N55" i="9"/>
  <c r="O55" i="9" s="1"/>
  <c r="N56" i="9"/>
  <c r="O56" i="9" s="1"/>
  <c r="N57" i="9"/>
  <c r="O57" i="9" s="1"/>
  <c r="N58" i="9"/>
  <c r="O58" i="9" s="1"/>
  <c r="N59" i="9"/>
  <c r="O59" i="9" s="1"/>
  <c r="N60" i="9"/>
  <c r="O60" i="9" s="1"/>
  <c r="N61" i="9"/>
  <c r="O61" i="9" s="1"/>
  <c r="N2" i="9"/>
  <c r="O2" i="9" s="1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2" i="9"/>
  <c r="N4" i="8"/>
  <c r="O4" i="8" s="1"/>
  <c r="N5" i="8"/>
  <c r="O5" i="8" s="1"/>
  <c r="N6" i="8"/>
  <c r="O6" i="8" s="1"/>
  <c r="Q6" i="8" s="1"/>
  <c r="N7" i="8"/>
  <c r="O7" i="8" s="1"/>
  <c r="N8" i="8"/>
  <c r="O8" i="8" s="1"/>
  <c r="N9" i="8"/>
  <c r="O9" i="8" s="1"/>
  <c r="N10" i="8"/>
  <c r="O10" i="8" s="1"/>
  <c r="N11" i="8"/>
  <c r="O11" i="8" s="1"/>
  <c r="N12" i="8"/>
  <c r="O12" i="8" s="1"/>
  <c r="N13" i="8"/>
  <c r="O13" i="8" s="1"/>
  <c r="N14" i="8"/>
  <c r="O14" i="8" s="1"/>
  <c r="N15" i="8"/>
  <c r="O15" i="8" s="1"/>
  <c r="N16" i="8"/>
  <c r="O16" i="8" s="1"/>
  <c r="N17" i="8"/>
  <c r="O17" i="8" s="1"/>
  <c r="N18" i="8"/>
  <c r="O18" i="8" s="1"/>
  <c r="Q18" i="8" s="1"/>
  <c r="N19" i="8"/>
  <c r="O19" i="8" s="1"/>
  <c r="N20" i="8"/>
  <c r="O20" i="8" s="1"/>
  <c r="N21" i="8"/>
  <c r="O21" i="8" s="1"/>
  <c r="N22" i="8"/>
  <c r="O22" i="8" s="1"/>
  <c r="N23" i="8"/>
  <c r="O23" i="8" s="1"/>
  <c r="N24" i="8"/>
  <c r="O24" i="8" s="1"/>
  <c r="N25" i="8"/>
  <c r="O25" i="8" s="1"/>
  <c r="N26" i="8"/>
  <c r="O26" i="8" s="1"/>
  <c r="N27" i="8"/>
  <c r="O27" i="8" s="1"/>
  <c r="N28" i="8"/>
  <c r="O28" i="8" s="1"/>
  <c r="N29" i="8"/>
  <c r="O29" i="8" s="1"/>
  <c r="N30" i="8"/>
  <c r="O30" i="8" s="1"/>
  <c r="Q30" i="8" s="1"/>
  <c r="N31" i="8"/>
  <c r="O31" i="8" s="1"/>
  <c r="N32" i="8"/>
  <c r="O32" i="8" s="1"/>
  <c r="N33" i="8"/>
  <c r="O33" i="8" s="1"/>
  <c r="N34" i="8"/>
  <c r="O34" i="8" s="1"/>
  <c r="N35" i="8"/>
  <c r="O35" i="8" s="1"/>
  <c r="N36" i="8"/>
  <c r="O36" i="8" s="1"/>
  <c r="N37" i="8"/>
  <c r="O37" i="8" s="1"/>
  <c r="N38" i="8"/>
  <c r="O38" i="8" s="1"/>
  <c r="N39" i="8"/>
  <c r="O39" i="8" s="1"/>
  <c r="N40" i="8"/>
  <c r="O40" i="8" s="1"/>
  <c r="N41" i="8"/>
  <c r="O41" i="8" s="1"/>
  <c r="N42" i="8"/>
  <c r="O42" i="8" s="1"/>
  <c r="Q42" i="8" s="1"/>
  <c r="N43" i="8"/>
  <c r="O43" i="8" s="1"/>
  <c r="N44" i="8"/>
  <c r="O44" i="8" s="1"/>
  <c r="N45" i="8"/>
  <c r="O45" i="8" s="1"/>
  <c r="N46" i="8"/>
  <c r="O46" i="8" s="1"/>
  <c r="N47" i="8"/>
  <c r="O47" i="8" s="1"/>
  <c r="N48" i="8"/>
  <c r="O48" i="8" s="1"/>
  <c r="N49" i="8"/>
  <c r="O49" i="8" s="1"/>
  <c r="N50" i="8"/>
  <c r="O50" i="8" s="1"/>
  <c r="N51" i="8"/>
  <c r="O51" i="8" s="1"/>
  <c r="N52" i="8"/>
  <c r="O52" i="8" s="1"/>
  <c r="N53" i="8"/>
  <c r="O53" i="8" s="1"/>
  <c r="N54" i="8"/>
  <c r="O54" i="8" s="1"/>
  <c r="Q54" i="8" s="1"/>
  <c r="N55" i="8"/>
  <c r="O55" i="8" s="1"/>
  <c r="N56" i="8"/>
  <c r="O56" i="8" s="1"/>
  <c r="N57" i="8"/>
  <c r="O57" i="8" s="1"/>
  <c r="N58" i="8"/>
  <c r="O58" i="8" s="1"/>
  <c r="N59" i="8"/>
  <c r="O59" i="8" s="1"/>
  <c r="N60" i="8"/>
  <c r="O60" i="8" s="1"/>
  <c r="N61" i="8"/>
  <c r="O61" i="8" s="1"/>
  <c r="N62" i="8"/>
  <c r="O62" i="8" s="1"/>
  <c r="N3" i="8"/>
  <c r="O3" i="8" s="1"/>
  <c r="Q3" i="8" s="1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3" i="8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2" i="7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46" i="7"/>
  <c r="N47" i="7"/>
  <c r="N48" i="7"/>
  <c r="N49" i="7"/>
  <c r="N50" i="7"/>
  <c r="N51" i="7"/>
  <c r="N52" i="7"/>
  <c r="N53" i="7"/>
  <c r="N54" i="7"/>
  <c r="N55" i="7"/>
  <c r="N56" i="7"/>
  <c r="N57" i="7"/>
  <c r="N58" i="7"/>
  <c r="N59" i="7"/>
  <c r="N60" i="7"/>
  <c r="N61" i="7"/>
  <c r="N62" i="7"/>
  <c r="N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3" i="7"/>
  <c r="Q60" i="8" l="1"/>
  <c r="Q48" i="8"/>
  <c r="Q36" i="8"/>
  <c r="Q24" i="8"/>
  <c r="Q12" i="8"/>
  <c r="Q51" i="8"/>
  <c r="Q39" i="8"/>
  <c r="Q27" i="8"/>
  <c r="Q15" i="8"/>
  <c r="Q57" i="8"/>
  <c r="Q45" i="8"/>
  <c r="Q33" i="8"/>
  <c r="Q21" i="8"/>
  <c r="Q9" i="8"/>
  <c r="O52" i="7"/>
  <c r="O40" i="7"/>
  <c r="O28" i="7"/>
  <c r="O20" i="7"/>
  <c r="O4" i="7"/>
  <c r="O62" i="7"/>
  <c r="O58" i="7"/>
  <c r="O54" i="7"/>
  <c r="O50" i="7"/>
  <c r="O46" i="7"/>
  <c r="O42" i="7"/>
  <c r="O38" i="7"/>
  <c r="O34" i="7"/>
  <c r="O30" i="7"/>
  <c r="O26" i="7"/>
  <c r="O22" i="7"/>
  <c r="O18" i="7"/>
  <c r="O14" i="7"/>
  <c r="O10" i="7"/>
  <c r="O6" i="7"/>
  <c r="O60" i="7"/>
  <c r="O48" i="7"/>
  <c r="O36" i="7"/>
  <c r="O24" i="7"/>
  <c r="O16" i="7"/>
  <c r="O8" i="7"/>
  <c r="O61" i="7"/>
  <c r="O57" i="7"/>
  <c r="O53" i="7"/>
  <c r="O49" i="7"/>
  <c r="O45" i="7"/>
  <c r="O41" i="7"/>
  <c r="O37" i="7"/>
  <c r="O33" i="7"/>
  <c r="O29" i="7"/>
  <c r="O25" i="7"/>
  <c r="O21" i="7"/>
  <c r="O17" i="7"/>
  <c r="O13" i="7"/>
  <c r="O9" i="7"/>
  <c r="O5" i="7"/>
  <c r="O56" i="7"/>
  <c r="O44" i="7"/>
  <c r="O32" i="7"/>
  <c r="O12" i="7"/>
  <c r="O3" i="7"/>
  <c r="O59" i="7"/>
  <c r="O55" i="7"/>
  <c r="O51" i="7"/>
  <c r="O47" i="7"/>
  <c r="O43" i="7"/>
  <c r="O39" i="7"/>
  <c r="O35" i="7"/>
  <c r="O31" i="7"/>
  <c r="O27" i="7"/>
  <c r="O23" i="7"/>
  <c r="O19" i="7"/>
  <c r="O15" i="7"/>
  <c r="O11" i="7"/>
  <c r="O7" i="7"/>
  <c r="B84" i="11"/>
</calcChain>
</file>

<file path=xl/sharedStrings.xml><?xml version="1.0" encoding="utf-8"?>
<sst xmlns="http://schemas.openxmlformats.org/spreadsheetml/2006/main" count="1451" uniqueCount="642">
  <si>
    <t>CK1-1</t>
    <phoneticPr fontId="2" type="noConversion"/>
  </si>
  <si>
    <t>T1-1</t>
    <phoneticPr fontId="2" type="noConversion"/>
  </si>
  <si>
    <t>CK1-2</t>
    <phoneticPr fontId="2" type="noConversion"/>
  </si>
  <si>
    <t>T1-2</t>
  </si>
  <si>
    <t>CK1-3</t>
    <phoneticPr fontId="2" type="noConversion"/>
  </si>
  <si>
    <t>T1-3</t>
  </si>
  <si>
    <t>CK2-1</t>
    <phoneticPr fontId="2" type="noConversion"/>
  </si>
  <si>
    <t>T2-1</t>
    <phoneticPr fontId="2" type="noConversion"/>
  </si>
  <si>
    <t>CK2-2</t>
    <phoneticPr fontId="2" type="noConversion"/>
  </si>
  <si>
    <t>T2-2</t>
  </si>
  <si>
    <t>CK2-3</t>
    <phoneticPr fontId="2" type="noConversion"/>
  </si>
  <si>
    <t>T2-3</t>
  </si>
  <si>
    <t>CK3-1</t>
    <phoneticPr fontId="2" type="noConversion"/>
  </si>
  <si>
    <t>T3-1</t>
    <phoneticPr fontId="2" type="noConversion"/>
  </si>
  <si>
    <t>CK3-2</t>
    <phoneticPr fontId="2" type="noConversion"/>
  </si>
  <si>
    <t>T3-2</t>
  </si>
  <si>
    <t>CK3-3</t>
    <phoneticPr fontId="2" type="noConversion"/>
  </si>
  <si>
    <t>T3-3</t>
  </si>
  <si>
    <t>CK4-1</t>
    <phoneticPr fontId="2" type="noConversion"/>
  </si>
  <si>
    <t>T4-1</t>
    <phoneticPr fontId="2" type="noConversion"/>
  </si>
  <si>
    <t>CK4-2</t>
    <phoneticPr fontId="2" type="noConversion"/>
  </si>
  <si>
    <t>T4-2</t>
  </si>
  <si>
    <t>CK4-3</t>
    <phoneticPr fontId="2" type="noConversion"/>
  </si>
  <si>
    <t>T4-3</t>
  </si>
  <si>
    <t>CK5-1</t>
    <phoneticPr fontId="2" type="noConversion"/>
  </si>
  <si>
    <t>T5-1</t>
    <phoneticPr fontId="2" type="noConversion"/>
  </si>
  <si>
    <t>CK5-2</t>
    <phoneticPr fontId="2" type="noConversion"/>
  </si>
  <si>
    <t>T5-2</t>
  </si>
  <si>
    <t>CK5-3</t>
    <phoneticPr fontId="2" type="noConversion"/>
  </si>
  <si>
    <t>T5-3</t>
  </si>
  <si>
    <t>CK6-1</t>
    <phoneticPr fontId="2" type="noConversion"/>
  </si>
  <si>
    <t>T6-2</t>
  </si>
  <si>
    <t>T6-3</t>
  </si>
  <si>
    <t>T7-2</t>
  </si>
  <si>
    <t>T7-3</t>
  </si>
  <si>
    <t>T8-2</t>
  </si>
  <si>
    <t>T8-3</t>
  </si>
  <si>
    <t>T9-2</t>
  </si>
  <si>
    <t>T9-3</t>
  </si>
  <si>
    <t>T10-2</t>
  </si>
  <si>
    <t>T10-3</t>
  </si>
  <si>
    <t>T11-2</t>
  </si>
  <si>
    <t>T11-3</t>
  </si>
  <si>
    <t>T12-2</t>
  </si>
  <si>
    <t>T12-3</t>
  </si>
  <si>
    <t>T13-2</t>
  </si>
  <si>
    <t>T13-3</t>
  </si>
  <si>
    <t>T14-2</t>
  </si>
  <si>
    <t>T14-3</t>
  </si>
  <si>
    <t>T15-2</t>
  </si>
  <si>
    <t>T15-3</t>
  </si>
  <si>
    <t>T16-2</t>
  </si>
  <si>
    <t>T16-3</t>
  </si>
  <si>
    <t>T17-2</t>
  </si>
  <si>
    <t>T17-3</t>
  </si>
  <si>
    <t>T18-2</t>
  </si>
  <si>
    <t>T18-3</t>
  </si>
  <si>
    <t>T19-2</t>
  </si>
  <si>
    <t>T19-3</t>
  </si>
  <si>
    <t>T20-2</t>
  </si>
  <si>
    <t>T20-3</t>
  </si>
  <si>
    <t>T6-1</t>
    <phoneticPr fontId="2" type="noConversion"/>
  </si>
  <si>
    <t>CK6-2</t>
    <phoneticPr fontId="2" type="noConversion"/>
  </si>
  <si>
    <t>CK6-3</t>
    <phoneticPr fontId="2" type="noConversion"/>
  </si>
  <si>
    <t>CK7-1</t>
    <phoneticPr fontId="2" type="noConversion"/>
  </si>
  <si>
    <t>T7-1</t>
    <phoneticPr fontId="2" type="noConversion"/>
  </si>
  <si>
    <t>CK7-2</t>
    <phoneticPr fontId="2" type="noConversion"/>
  </si>
  <si>
    <t>CK7-3</t>
    <phoneticPr fontId="2" type="noConversion"/>
  </si>
  <si>
    <t>CK8-1</t>
    <phoneticPr fontId="2" type="noConversion"/>
  </si>
  <si>
    <t>T8-1</t>
    <phoneticPr fontId="2" type="noConversion"/>
  </si>
  <si>
    <t>CK8-2</t>
    <phoneticPr fontId="2" type="noConversion"/>
  </si>
  <si>
    <t>CK8-3</t>
    <phoneticPr fontId="2" type="noConversion"/>
  </si>
  <si>
    <t>CK9-1</t>
    <phoneticPr fontId="2" type="noConversion"/>
  </si>
  <si>
    <t>T9-1</t>
    <phoneticPr fontId="2" type="noConversion"/>
  </si>
  <si>
    <t>CK9-2</t>
    <phoneticPr fontId="2" type="noConversion"/>
  </si>
  <si>
    <t>CK9-3</t>
    <phoneticPr fontId="2" type="noConversion"/>
  </si>
  <si>
    <t>CK10-1</t>
    <phoneticPr fontId="2" type="noConversion"/>
  </si>
  <si>
    <t>T10-1</t>
    <phoneticPr fontId="2" type="noConversion"/>
  </si>
  <si>
    <t>CK10-2</t>
    <phoneticPr fontId="2" type="noConversion"/>
  </si>
  <si>
    <t>CK10-3</t>
    <phoneticPr fontId="2" type="noConversion"/>
  </si>
  <si>
    <t>CK11-1</t>
    <phoneticPr fontId="2" type="noConversion"/>
  </si>
  <si>
    <t>T11-1</t>
    <phoneticPr fontId="2" type="noConversion"/>
  </si>
  <si>
    <t>CK11-2</t>
    <phoneticPr fontId="2" type="noConversion"/>
  </si>
  <si>
    <t>CK11-3</t>
    <phoneticPr fontId="2" type="noConversion"/>
  </si>
  <si>
    <t>CK12-1</t>
    <phoneticPr fontId="2" type="noConversion"/>
  </si>
  <si>
    <t>T12-1</t>
    <phoneticPr fontId="2" type="noConversion"/>
  </si>
  <si>
    <t>CK12-2</t>
    <phoneticPr fontId="2" type="noConversion"/>
  </si>
  <si>
    <t>CK12-3</t>
    <phoneticPr fontId="2" type="noConversion"/>
  </si>
  <si>
    <t>CK13-1</t>
    <phoneticPr fontId="2" type="noConversion"/>
  </si>
  <si>
    <t>T13-1</t>
    <phoneticPr fontId="2" type="noConversion"/>
  </si>
  <si>
    <t>CK13-2</t>
    <phoneticPr fontId="2" type="noConversion"/>
  </si>
  <si>
    <t>CK13-3</t>
    <phoneticPr fontId="2" type="noConversion"/>
  </si>
  <si>
    <t>CK14-1</t>
    <phoneticPr fontId="2" type="noConversion"/>
  </si>
  <si>
    <t>T14-1</t>
    <phoneticPr fontId="2" type="noConversion"/>
  </si>
  <si>
    <t>CK14-2</t>
    <phoneticPr fontId="2" type="noConversion"/>
  </si>
  <si>
    <t>CK14-3</t>
    <phoneticPr fontId="2" type="noConversion"/>
  </si>
  <si>
    <t>CK15-1</t>
    <phoneticPr fontId="2" type="noConversion"/>
  </si>
  <si>
    <t>T15-1</t>
    <phoneticPr fontId="2" type="noConversion"/>
  </si>
  <si>
    <t>CK15-2</t>
    <phoneticPr fontId="2" type="noConversion"/>
  </si>
  <si>
    <t>CK15-3</t>
    <phoneticPr fontId="2" type="noConversion"/>
  </si>
  <si>
    <t>CK16-1</t>
    <phoneticPr fontId="2" type="noConversion"/>
  </si>
  <si>
    <t>T16-1</t>
    <phoneticPr fontId="2" type="noConversion"/>
  </si>
  <si>
    <t>CK16-2</t>
    <phoneticPr fontId="2" type="noConversion"/>
  </si>
  <si>
    <t>CK16-3</t>
    <phoneticPr fontId="2" type="noConversion"/>
  </si>
  <si>
    <t>CK17-1</t>
    <phoneticPr fontId="2" type="noConversion"/>
  </si>
  <si>
    <t>T17-1</t>
    <phoneticPr fontId="2" type="noConversion"/>
  </si>
  <si>
    <t>CK17-2</t>
    <phoneticPr fontId="2" type="noConversion"/>
  </si>
  <si>
    <t>CK17-3</t>
    <phoneticPr fontId="2" type="noConversion"/>
  </si>
  <si>
    <t>CK18-1</t>
    <phoneticPr fontId="2" type="noConversion"/>
  </si>
  <si>
    <t>T18-1</t>
    <phoneticPr fontId="2" type="noConversion"/>
  </si>
  <si>
    <t>CK18-2</t>
    <phoneticPr fontId="2" type="noConversion"/>
  </si>
  <si>
    <t>CK18-3</t>
    <phoneticPr fontId="2" type="noConversion"/>
  </si>
  <si>
    <t>CK19-1</t>
    <phoneticPr fontId="2" type="noConversion"/>
  </si>
  <si>
    <t>T19-1</t>
    <phoneticPr fontId="2" type="noConversion"/>
  </si>
  <si>
    <t>CK19-2</t>
    <phoneticPr fontId="2" type="noConversion"/>
  </si>
  <si>
    <t>CK19-3</t>
    <phoneticPr fontId="2" type="noConversion"/>
  </si>
  <si>
    <t>CK20-1</t>
    <phoneticPr fontId="2" type="noConversion"/>
  </si>
  <si>
    <t>T20-1</t>
    <phoneticPr fontId="2" type="noConversion"/>
  </si>
  <si>
    <t>CK20-2</t>
    <phoneticPr fontId="2" type="noConversion"/>
  </si>
  <si>
    <t>CK20-3</t>
    <phoneticPr fontId="2" type="noConversion"/>
  </si>
  <si>
    <t>T3-1</t>
    <phoneticPr fontId="2" type="noConversion"/>
  </si>
  <si>
    <t>CK3-2</t>
    <phoneticPr fontId="2" type="noConversion"/>
  </si>
  <si>
    <t>CK7-1</t>
    <phoneticPr fontId="2" type="noConversion"/>
  </si>
  <si>
    <t>CK9-1</t>
    <phoneticPr fontId="2" type="noConversion"/>
  </si>
  <si>
    <t>CK11-3</t>
    <phoneticPr fontId="2" type="noConversion"/>
  </si>
  <si>
    <t>CK14-2</t>
    <phoneticPr fontId="2" type="noConversion"/>
  </si>
  <si>
    <t>CK16-1</t>
    <phoneticPr fontId="2" type="noConversion"/>
  </si>
  <si>
    <t>CK1-1</t>
    <phoneticPr fontId="2" type="noConversion"/>
  </si>
  <si>
    <t>T2-1</t>
    <phoneticPr fontId="2" type="noConversion"/>
  </si>
  <si>
    <t>CK2-2</t>
    <phoneticPr fontId="2" type="noConversion"/>
  </si>
  <si>
    <t>CK2-3</t>
    <phoneticPr fontId="2" type="noConversion"/>
  </si>
  <si>
    <t>CK3-1</t>
    <phoneticPr fontId="2" type="noConversion"/>
  </si>
  <si>
    <t>T4-1</t>
    <phoneticPr fontId="2" type="noConversion"/>
  </si>
  <si>
    <t>CK4-2</t>
    <phoneticPr fontId="2" type="noConversion"/>
  </si>
  <si>
    <t>CK4-3</t>
    <phoneticPr fontId="2" type="noConversion"/>
  </si>
  <si>
    <t>CK6-1</t>
    <phoneticPr fontId="2" type="noConversion"/>
  </si>
  <si>
    <t>T6-1</t>
    <phoneticPr fontId="2" type="noConversion"/>
  </si>
  <si>
    <t>CK7-3</t>
    <phoneticPr fontId="2" type="noConversion"/>
  </si>
  <si>
    <t>CK8-1</t>
    <phoneticPr fontId="2" type="noConversion"/>
  </si>
  <si>
    <t>T8-1</t>
    <phoneticPr fontId="2" type="noConversion"/>
  </si>
  <si>
    <t>CK8-2</t>
    <phoneticPr fontId="2" type="noConversion"/>
  </si>
  <si>
    <t>CK9-3</t>
    <phoneticPr fontId="2" type="noConversion"/>
  </si>
  <si>
    <t>CK10-1</t>
    <phoneticPr fontId="2" type="noConversion"/>
  </si>
  <si>
    <t>T11-1</t>
    <phoneticPr fontId="2" type="noConversion"/>
  </si>
  <si>
    <t>CK1-1</t>
    <phoneticPr fontId="2" type="noConversion"/>
  </si>
  <si>
    <t>T1-1</t>
    <phoneticPr fontId="2" type="noConversion"/>
  </si>
  <si>
    <t>CK1-2</t>
    <phoneticPr fontId="2" type="noConversion"/>
  </si>
  <si>
    <t>CK1-3</t>
    <phoneticPr fontId="2" type="noConversion"/>
  </si>
  <si>
    <t>CK2-1</t>
    <phoneticPr fontId="2" type="noConversion"/>
  </si>
  <si>
    <t>T2-1</t>
    <phoneticPr fontId="2" type="noConversion"/>
  </si>
  <si>
    <t>CK2-2</t>
    <phoneticPr fontId="2" type="noConversion"/>
  </si>
  <si>
    <t>CK2-3</t>
    <phoneticPr fontId="2" type="noConversion"/>
  </si>
  <si>
    <t>CK3-1</t>
    <phoneticPr fontId="2" type="noConversion"/>
  </si>
  <si>
    <t>T3-1</t>
    <phoneticPr fontId="2" type="noConversion"/>
  </si>
  <si>
    <t>CK3-2</t>
    <phoneticPr fontId="2" type="noConversion"/>
  </si>
  <si>
    <t>CK3-3</t>
    <phoneticPr fontId="2" type="noConversion"/>
  </si>
  <si>
    <t>CK4-1</t>
    <phoneticPr fontId="2" type="noConversion"/>
  </si>
  <si>
    <t>T4-1</t>
    <phoneticPr fontId="2" type="noConversion"/>
  </si>
  <si>
    <t>CK4-2</t>
    <phoneticPr fontId="2" type="noConversion"/>
  </si>
  <si>
    <t>CK4-3</t>
    <phoneticPr fontId="2" type="noConversion"/>
  </si>
  <si>
    <t>CK5-1</t>
    <phoneticPr fontId="2" type="noConversion"/>
  </si>
  <si>
    <t>T5-1</t>
    <phoneticPr fontId="2" type="noConversion"/>
  </si>
  <si>
    <t>CK5-2</t>
    <phoneticPr fontId="2" type="noConversion"/>
  </si>
  <si>
    <t>CK5-3</t>
    <phoneticPr fontId="2" type="noConversion"/>
  </si>
  <si>
    <t>CK6-1</t>
    <phoneticPr fontId="2" type="noConversion"/>
  </si>
  <si>
    <t>T6-1</t>
    <phoneticPr fontId="2" type="noConversion"/>
  </si>
  <si>
    <t>CK6-2</t>
    <phoneticPr fontId="2" type="noConversion"/>
  </si>
  <si>
    <t>CK6-3</t>
    <phoneticPr fontId="2" type="noConversion"/>
  </si>
  <si>
    <t>CK7-1</t>
    <phoneticPr fontId="2" type="noConversion"/>
  </si>
  <si>
    <t>T7-1</t>
    <phoneticPr fontId="2" type="noConversion"/>
  </si>
  <si>
    <t>CK7-2</t>
    <phoneticPr fontId="2" type="noConversion"/>
  </si>
  <si>
    <t>CK7-3</t>
    <phoneticPr fontId="2" type="noConversion"/>
  </si>
  <si>
    <t>CK8-1</t>
    <phoneticPr fontId="2" type="noConversion"/>
  </si>
  <si>
    <t>T8-1</t>
    <phoneticPr fontId="2" type="noConversion"/>
  </si>
  <si>
    <t>CK8-2</t>
    <phoneticPr fontId="2" type="noConversion"/>
  </si>
  <si>
    <t>CK8-3</t>
    <phoneticPr fontId="2" type="noConversion"/>
  </si>
  <si>
    <t>CK9-1</t>
    <phoneticPr fontId="2" type="noConversion"/>
  </si>
  <si>
    <t>T9-1</t>
    <phoneticPr fontId="2" type="noConversion"/>
  </si>
  <si>
    <t>CK9-2</t>
    <phoneticPr fontId="2" type="noConversion"/>
  </si>
  <si>
    <t>CK9-3</t>
    <phoneticPr fontId="2" type="noConversion"/>
  </si>
  <si>
    <t>CK10-1</t>
    <phoneticPr fontId="2" type="noConversion"/>
  </si>
  <si>
    <t>T10-1</t>
    <phoneticPr fontId="2" type="noConversion"/>
  </si>
  <si>
    <t>CK10-2</t>
    <phoneticPr fontId="2" type="noConversion"/>
  </si>
  <si>
    <t>CK10-3</t>
    <phoneticPr fontId="2" type="noConversion"/>
  </si>
  <si>
    <t>CK11-1</t>
    <phoneticPr fontId="2" type="noConversion"/>
  </si>
  <si>
    <t>T11-1</t>
    <phoneticPr fontId="2" type="noConversion"/>
  </si>
  <si>
    <t>CK11-2</t>
    <phoneticPr fontId="2" type="noConversion"/>
  </si>
  <si>
    <t>CK11-3</t>
    <phoneticPr fontId="2" type="noConversion"/>
  </si>
  <si>
    <t>CK12-1</t>
    <phoneticPr fontId="2" type="noConversion"/>
  </si>
  <si>
    <t>T12-1</t>
    <phoneticPr fontId="2" type="noConversion"/>
  </si>
  <si>
    <t>CK12-2</t>
    <phoneticPr fontId="2" type="noConversion"/>
  </si>
  <si>
    <t>CK12-3</t>
    <phoneticPr fontId="2" type="noConversion"/>
  </si>
  <si>
    <t>CK13-1</t>
    <phoneticPr fontId="2" type="noConversion"/>
  </si>
  <si>
    <t>T13-1</t>
    <phoneticPr fontId="2" type="noConversion"/>
  </si>
  <si>
    <t>CK13-2</t>
    <phoneticPr fontId="2" type="noConversion"/>
  </si>
  <si>
    <t>CK13-3</t>
    <phoneticPr fontId="2" type="noConversion"/>
  </si>
  <si>
    <t>CK14-1</t>
    <phoneticPr fontId="2" type="noConversion"/>
  </si>
  <si>
    <t>T14-1</t>
    <phoneticPr fontId="2" type="noConversion"/>
  </si>
  <si>
    <t>CK14-2</t>
    <phoneticPr fontId="2" type="noConversion"/>
  </si>
  <si>
    <t>CK14-3</t>
    <phoneticPr fontId="2" type="noConversion"/>
  </si>
  <si>
    <t>CK15-1</t>
    <phoneticPr fontId="2" type="noConversion"/>
  </si>
  <si>
    <t>T15-1</t>
    <phoneticPr fontId="2" type="noConversion"/>
  </si>
  <si>
    <t>CK15-2</t>
    <phoneticPr fontId="2" type="noConversion"/>
  </si>
  <si>
    <t>CK15-3</t>
    <phoneticPr fontId="2" type="noConversion"/>
  </si>
  <si>
    <t>CK16-1</t>
    <phoneticPr fontId="2" type="noConversion"/>
  </si>
  <si>
    <t>T16-1</t>
    <phoneticPr fontId="2" type="noConversion"/>
  </si>
  <si>
    <t>CK16-2</t>
    <phoneticPr fontId="2" type="noConversion"/>
  </si>
  <si>
    <t>CK16-3</t>
    <phoneticPr fontId="2" type="noConversion"/>
  </si>
  <si>
    <t>CK17-1</t>
    <phoneticPr fontId="2" type="noConversion"/>
  </si>
  <si>
    <t>T17-1</t>
    <phoneticPr fontId="2" type="noConversion"/>
  </si>
  <si>
    <t>CK17-2</t>
    <phoneticPr fontId="2" type="noConversion"/>
  </si>
  <si>
    <t>CK17-3</t>
    <phoneticPr fontId="2" type="noConversion"/>
  </si>
  <si>
    <t>CK18-1</t>
    <phoneticPr fontId="2" type="noConversion"/>
  </si>
  <si>
    <t>T18-1</t>
    <phoneticPr fontId="2" type="noConversion"/>
  </si>
  <si>
    <t>CK18-2</t>
    <phoneticPr fontId="2" type="noConversion"/>
  </si>
  <si>
    <t>CK18-3</t>
    <phoneticPr fontId="2" type="noConversion"/>
  </si>
  <si>
    <t>CK19-1</t>
    <phoneticPr fontId="2" type="noConversion"/>
  </si>
  <si>
    <t>T19-1</t>
    <phoneticPr fontId="2" type="noConversion"/>
  </si>
  <si>
    <t>CK19-2</t>
    <phoneticPr fontId="2" type="noConversion"/>
  </si>
  <si>
    <t>CK19-3</t>
    <phoneticPr fontId="2" type="noConversion"/>
  </si>
  <si>
    <t>CK20-1</t>
    <phoneticPr fontId="2" type="noConversion"/>
  </si>
  <si>
    <t>T20-1</t>
    <phoneticPr fontId="2" type="noConversion"/>
  </si>
  <si>
    <t>CK20-2</t>
    <phoneticPr fontId="2" type="noConversion"/>
  </si>
  <si>
    <t>CK20-3</t>
    <phoneticPr fontId="2" type="noConversion"/>
  </si>
  <si>
    <t>CK1</t>
    <phoneticPr fontId="2" type="noConversion"/>
  </si>
  <si>
    <t>CK2</t>
  </si>
  <si>
    <t>CK3</t>
  </si>
  <si>
    <t>CK4</t>
  </si>
  <si>
    <t>CK5</t>
  </si>
  <si>
    <t>CK6</t>
  </si>
  <si>
    <t>CK7</t>
  </si>
  <si>
    <t>CK8</t>
  </si>
  <si>
    <t>CK9</t>
  </si>
  <si>
    <t>CK10</t>
  </si>
  <si>
    <t>CK11</t>
  </si>
  <si>
    <t>CK12</t>
  </si>
  <si>
    <t>CK13</t>
  </si>
  <si>
    <t>CK14</t>
  </si>
  <si>
    <t>CK15</t>
  </si>
  <si>
    <t>CK16</t>
  </si>
  <si>
    <t>CK17</t>
  </si>
  <si>
    <t>CK18</t>
  </si>
  <si>
    <t>CK19</t>
  </si>
  <si>
    <t>CK20</t>
  </si>
  <si>
    <t>T1</t>
    <phoneticPr fontId="2" type="noConversion"/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Xmin</t>
    <phoneticPr fontId="1" type="noConversion"/>
  </si>
  <si>
    <t>Xmax</t>
    <phoneticPr fontId="1" type="noConversion"/>
  </si>
  <si>
    <t>Xmax-Xmin</t>
    <phoneticPr fontId="1" type="noConversion"/>
  </si>
  <si>
    <t>Net photosynthetic rate</t>
  </si>
  <si>
    <t>Transpiration rate</t>
  </si>
  <si>
    <t>Stomatal conductance</t>
  </si>
  <si>
    <t>Grain weight per panicle</t>
  </si>
  <si>
    <t>KMO and Bartlett's Test</t>
    <phoneticPr fontId="1" type="noConversion"/>
  </si>
  <si>
    <t>Kaiser-Meyer-Olkin Measure of Sampling Adequacy</t>
    <phoneticPr fontId="1" type="noConversion"/>
  </si>
  <si>
    <t>Bartlett's Test of Sphericity</t>
    <phoneticPr fontId="1" type="noConversion"/>
  </si>
  <si>
    <t>Approx. Chi-Square</t>
    <phoneticPr fontId="1" type="noConversion"/>
  </si>
  <si>
    <t>df</t>
    <phoneticPr fontId="1" type="noConversion"/>
  </si>
  <si>
    <t xml:space="preserve">Sig. </t>
    <phoneticPr fontId="1" type="noConversion"/>
  </si>
  <si>
    <t>protein(ug)</t>
    <phoneticPr fontId="3" type="noConversion"/>
  </si>
  <si>
    <t>absorption value</t>
    <phoneticPr fontId="1" type="noConversion"/>
  </si>
  <si>
    <t>Varieties</t>
    <phoneticPr fontId="1" type="noConversion"/>
  </si>
  <si>
    <t>CK 1-1</t>
  </si>
  <si>
    <t>CK 1-2</t>
  </si>
  <si>
    <t>CK 1-3</t>
  </si>
  <si>
    <t>CK 2-1</t>
  </si>
  <si>
    <t>CK 2-2</t>
  </si>
  <si>
    <t>CK 2-3</t>
  </si>
  <si>
    <t>CK 3-1</t>
  </si>
  <si>
    <t>CK 3-2</t>
    <phoneticPr fontId="2" type="noConversion"/>
  </si>
  <si>
    <t>CK 4-3</t>
  </si>
  <si>
    <t>CK 13-3</t>
    <phoneticPr fontId="2" type="noConversion"/>
  </si>
  <si>
    <t>CK 14-2</t>
  </si>
  <si>
    <t>CK 14-3</t>
    <phoneticPr fontId="2" type="noConversion"/>
  </si>
  <si>
    <t>CK 15-2</t>
    <phoneticPr fontId="2" type="noConversion"/>
  </si>
  <si>
    <t>CK 15-3</t>
  </si>
  <si>
    <t>CK 16-2</t>
    <phoneticPr fontId="2" type="noConversion"/>
  </si>
  <si>
    <t>CK 16-3</t>
    <phoneticPr fontId="2" type="noConversion"/>
  </si>
  <si>
    <t>CK 17-1</t>
  </si>
  <si>
    <t>CK 17-2</t>
    <phoneticPr fontId="2" type="noConversion"/>
  </si>
  <si>
    <t>CK 17-3</t>
    <phoneticPr fontId="2" type="noConversion"/>
  </si>
  <si>
    <t>CK 18-2</t>
    <phoneticPr fontId="2" type="noConversion"/>
  </si>
  <si>
    <t>CK 18-3</t>
  </si>
  <si>
    <t>CK 19-2</t>
  </si>
  <si>
    <t>CK 19-3</t>
  </si>
  <si>
    <t>CK 20-2</t>
  </si>
  <si>
    <t>CK 20-3</t>
    <phoneticPr fontId="2" type="noConversion"/>
  </si>
  <si>
    <t>T1-1</t>
    <phoneticPr fontId="2" type="noConversion"/>
  </si>
  <si>
    <t>T3-2</t>
    <phoneticPr fontId="2" type="noConversion"/>
  </si>
  <si>
    <t>T4-1</t>
    <phoneticPr fontId="2" type="noConversion"/>
  </si>
  <si>
    <t>T4-2</t>
    <phoneticPr fontId="2" type="noConversion"/>
  </si>
  <si>
    <t>T4-3</t>
    <phoneticPr fontId="2" type="noConversion"/>
  </si>
  <si>
    <t>T5-3</t>
    <phoneticPr fontId="2" type="noConversion"/>
  </si>
  <si>
    <t>T6-1</t>
    <phoneticPr fontId="2" type="noConversion"/>
  </si>
  <si>
    <t xml:space="preserve"> T6-3</t>
    <phoneticPr fontId="2" type="noConversion"/>
  </si>
  <si>
    <t>T7-3</t>
    <phoneticPr fontId="2" type="noConversion"/>
  </si>
  <si>
    <t>T8-3</t>
    <phoneticPr fontId="2" type="noConversion"/>
  </si>
  <si>
    <t>T9-1</t>
    <phoneticPr fontId="2" type="noConversion"/>
  </si>
  <si>
    <t>T11-3</t>
    <phoneticPr fontId="2" type="noConversion"/>
  </si>
  <si>
    <t>T13-1</t>
    <phoneticPr fontId="2" type="noConversion"/>
  </si>
  <si>
    <t>T14-3</t>
    <phoneticPr fontId="2" type="noConversion"/>
  </si>
  <si>
    <t>T15-1</t>
    <phoneticPr fontId="2" type="noConversion"/>
  </si>
  <si>
    <t>T17-1</t>
  </si>
  <si>
    <t>T17-2</t>
    <phoneticPr fontId="2" type="noConversion"/>
  </si>
  <si>
    <t>T18-1</t>
    <phoneticPr fontId="2" type="noConversion"/>
  </si>
  <si>
    <t>T18-3</t>
    <phoneticPr fontId="2" type="noConversion"/>
  </si>
  <si>
    <t>T19-1</t>
    <phoneticPr fontId="2" type="noConversion"/>
  </si>
  <si>
    <t>T19-1</t>
    <phoneticPr fontId="2" type="noConversion"/>
  </si>
  <si>
    <t>T19-2</t>
    <phoneticPr fontId="2" type="noConversion"/>
  </si>
  <si>
    <t>T19-3</t>
    <phoneticPr fontId="2" type="noConversion"/>
  </si>
  <si>
    <t>T20-2</t>
    <phoneticPr fontId="2" type="noConversion"/>
  </si>
  <si>
    <t xml:space="preserve"> T20-3</t>
    <phoneticPr fontId="1" type="noConversion"/>
  </si>
  <si>
    <t xml:space="preserve"> T20-1</t>
    <phoneticPr fontId="1" type="noConversion"/>
  </si>
  <si>
    <t>T18-2</t>
    <phoneticPr fontId="2" type="noConversion"/>
  </si>
  <si>
    <t>T17-3</t>
    <phoneticPr fontId="1" type="noConversion"/>
  </si>
  <si>
    <t>T16-3</t>
    <phoneticPr fontId="1" type="noConversion"/>
  </si>
  <si>
    <t>T16-2</t>
    <phoneticPr fontId="1" type="noConversion"/>
  </si>
  <si>
    <t>T16-1</t>
    <phoneticPr fontId="2" type="noConversion"/>
  </si>
  <si>
    <t>T15-3</t>
    <phoneticPr fontId="2" type="noConversion"/>
  </si>
  <si>
    <t>T14-2</t>
    <phoneticPr fontId="1" type="noConversion"/>
  </si>
  <si>
    <t>T14-1</t>
    <phoneticPr fontId="1" type="noConversion"/>
  </si>
  <si>
    <t xml:space="preserve"> T13-3</t>
    <phoneticPr fontId="1" type="noConversion"/>
  </si>
  <si>
    <t xml:space="preserve"> T13-2</t>
    <phoneticPr fontId="2" type="noConversion"/>
  </si>
  <si>
    <t xml:space="preserve"> T12-3</t>
    <phoneticPr fontId="1" type="noConversion"/>
  </si>
  <si>
    <t xml:space="preserve"> T12-2</t>
    <phoneticPr fontId="1" type="noConversion"/>
  </si>
  <si>
    <t>T12-1</t>
    <phoneticPr fontId="1" type="noConversion"/>
  </si>
  <si>
    <t xml:space="preserve"> T11-2</t>
    <phoneticPr fontId="1" type="noConversion"/>
  </si>
  <si>
    <t xml:space="preserve"> T11-1</t>
    <phoneticPr fontId="1" type="noConversion"/>
  </si>
  <si>
    <t xml:space="preserve"> T10-3</t>
    <phoneticPr fontId="1" type="noConversion"/>
  </si>
  <si>
    <t xml:space="preserve"> T10-2</t>
    <phoneticPr fontId="2" type="noConversion"/>
  </si>
  <si>
    <t>T10-1</t>
    <phoneticPr fontId="2" type="noConversion"/>
  </si>
  <si>
    <t>T9-3</t>
    <phoneticPr fontId="1" type="noConversion"/>
  </si>
  <si>
    <t xml:space="preserve"> T9-2</t>
    <phoneticPr fontId="1" type="noConversion"/>
  </si>
  <si>
    <t>T8-1</t>
    <phoneticPr fontId="2" type="noConversion"/>
  </si>
  <si>
    <t>T7-2</t>
    <phoneticPr fontId="1" type="noConversion"/>
  </si>
  <si>
    <t xml:space="preserve"> T7-1</t>
    <phoneticPr fontId="1" type="noConversion"/>
  </si>
  <si>
    <t xml:space="preserve"> T6-2</t>
    <phoneticPr fontId="1" type="noConversion"/>
  </si>
  <si>
    <t>T5-2</t>
    <phoneticPr fontId="2" type="noConversion"/>
  </si>
  <si>
    <t>T5-1</t>
    <phoneticPr fontId="1" type="noConversion"/>
  </si>
  <si>
    <t>CK 1-1</t>
    <phoneticPr fontId="1" type="noConversion"/>
  </si>
  <si>
    <t>T1-1</t>
    <phoneticPr fontId="2" type="noConversion"/>
  </si>
  <si>
    <t>CK 1-2</t>
    <phoneticPr fontId="1" type="noConversion"/>
  </si>
  <si>
    <t>T1-2</t>
    <phoneticPr fontId="2" type="noConversion"/>
  </si>
  <si>
    <t>CK 1-3</t>
    <phoneticPr fontId="1" type="noConversion"/>
  </si>
  <si>
    <t>T1-3</t>
    <phoneticPr fontId="2" type="noConversion"/>
  </si>
  <si>
    <t>CK 2-1</t>
    <phoneticPr fontId="1" type="noConversion"/>
  </si>
  <si>
    <t>CK 2-2</t>
    <phoneticPr fontId="1" type="noConversion"/>
  </si>
  <si>
    <t>CK 2-3</t>
    <phoneticPr fontId="1" type="noConversion"/>
  </si>
  <si>
    <t xml:space="preserve"> T2-1</t>
    <phoneticPr fontId="1" type="noConversion"/>
  </si>
  <si>
    <t>T2-2</t>
    <phoneticPr fontId="2" type="noConversion"/>
  </si>
  <si>
    <t>T2-2</t>
    <phoneticPr fontId="1" type="noConversion"/>
  </si>
  <si>
    <t>T2-3</t>
    <phoneticPr fontId="1" type="noConversion"/>
  </si>
  <si>
    <t>T3-1</t>
    <phoneticPr fontId="1" type="noConversion"/>
  </si>
  <si>
    <t>CK 3-1</t>
    <phoneticPr fontId="1" type="noConversion"/>
  </si>
  <si>
    <t>CK 3-3</t>
  </si>
  <si>
    <t>CK 3-3</t>
    <phoneticPr fontId="2" type="noConversion"/>
  </si>
  <si>
    <t>CK 3-2</t>
    <phoneticPr fontId="1" type="noConversion"/>
  </si>
  <si>
    <t>T2-1</t>
    <phoneticPr fontId="1" type="noConversion"/>
  </si>
  <si>
    <t>T3-2</t>
    <phoneticPr fontId="1" type="noConversion"/>
  </si>
  <si>
    <t>T3-3</t>
    <phoneticPr fontId="1" type="noConversion"/>
  </si>
  <si>
    <t>CK 4-1</t>
    <phoneticPr fontId="2" type="noConversion"/>
  </si>
  <si>
    <t>CK 4-1</t>
    <phoneticPr fontId="1" type="noConversion"/>
  </si>
  <si>
    <t>CK 4-2</t>
    <phoneticPr fontId="2" type="noConversion"/>
  </si>
  <si>
    <t>CK 4-2</t>
    <phoneticPr fontId="1" type="noConversion"/>
  </si>
  <si>
    <t>CK 4-3</t>
    <phoneticPr fontId="1" type="noConversion"/>
  </si>
  <si>
    <t>CK 5-1</t>
    <phoneticPr fontId="1" type="noConversion"/>
  </si>
  <si>
    <t>CK 5-1</t>
    <phoneticPr fontId="1" type="noConversion"/>
  </si>
  <si>
    <t>CK 5-2</t>
    <phoneticPr fontId="1" type="noConversion"/>
  </si>
  <si>
    <t>CK 5-2</t>
    <phoneticPr fontId="1" type="noConversion"/>
  </si>
  <si>
    <t>CK 5-3</t>
    <phoneticPr fontId="2" type="noConversion"/>
  </si>
  <si>
    <t>CK 5-3</t>
    <phoneticPr fontId="1" type="noConversion"/>
  </si>
  <si>
    <t>CK 1</t>
    <phoneticPr fontId="1" type="noConversion"/>
  </si>
  <si>
    <t>T1</t>
    <phoneticPr fontId="1" type="noConversion"/>
  </si>
  <si>
    <t>T1-1</t>
    <phoneticPr fontId="1" type="noConversion"/>
  </si>
  <si>
    <t>CK 2</t>
    <phoneticPr fontId="1" type="noConversion"/>
  </si>
  <si>
    <t>T2</t>
    <phoneticPr fontId="1" type="noConversion"/>
  </si>
  <si>
    <t>CK 6-1</t>
    <phoneticPr fontId="1" type="noConversion"/>
  </si>
  <si>
    <t>CK 6-1</t>
    <phoneticPr fontId="1" type="noConversion"/>
  </si>
  <si>
    <t>CK 6-2</t>
    <phoneticPr fontId="2" type="noConversion"/>
  </si>
  <si>
    <t>CK 6-2</t>
    <phoneticPr fontId="1" type="noConversion"/>
  </si>
  <si>
    <t>CK 6-3</t>
    <phoneticPr fontId="1" type="noConversion"/>
  </si>
  <si>
    <t>CK 7-1</t>
    <phoneticPr fontId="1" type="noConversion"/>
  </si>
  <si>
    <t>CK 7-1</t>
    <phoneticPr fontId="1" type="noConversion"/>
  </si>
  <si>
    <t>CK 7-2</t>
    <phoneticPr fontId="2" type="noConversion"/>
  </si>
  <si>
    <t>CK 7-2</t>
    <phoneticPr fontId="1" type="noConversion"/>
  </si>
  <si>
    <t>CK 7-3</t>
    <phoneticPr fontId="2" type="noConversion"/>
  </si>
  <si>
    <t>CK 7-3</t>
    <phoneticPr fontId="1" type="noConversion"/>
  </si>
  <si>
    <t>CK 8-1</t>
    <phoneticPr fontId="2" type="noConversion"/>
  </si>
  <si>
    <t>CK 8-1</t>
    <phoneticPr fontId="1" type="noConversion"/>
  </si>
  <si>
    <t>CK 8-2</t>
    <phoneticPr fontId="1" type="noConversion"/>
  </si>
  <si>
    <t>CK 8-2</t>
    <phoneticPr fontId="1" type="noConversion"/>
  </si>
  <si>
    <t>CK 8-3</t>
    <phoneticPr fontId="1" type="noConversion"/>
  </si>
  <si>
    <t>CK 8-3</t>
    <phoneticPr fontId="1" type="noConversion"/>
  </si>
  <si>
    <t>CK 9-1</t>
    <phoneticPr fontId="2" type="noConversion"/>
  </si>
  <si>
    <t>CK 9-1</t>
    <phoneticPr fontId="1" type="noConversion"/>
  </si>
  <si>
    <t>CK 9-2</t>
    <phoneticPr fontId="2" type="noConversion"/>
  </si>
  <si>
    <t>CK 9-2</t>
    <phoneticPr fontId="1" type="noConversion"/>
  </si>
  <si>
    <t>CK 9-3</t>
  </si>
  <si>
    <t>CK 9-3</t>
    <phoneticPr fontId="2" type="noConversion"/>
  </si>
  <si>
    <t>CK 10-1</t>
    <phoneticPr fontId="2" type="noConversion"/>
  </si>
  <si>
    <t>CK 10-1</t>
    <phoneticPr fontId="1" type="noConversion"/>
  </si>
  <si>
    <t>CK 10-2</t>
    <phoneticPr fontId="2" type="noConversion"/>
  </si>
  <si>
    <t>CK 10-2</t>
    <phoneticPr fontId="1" type="noConversion"/>
  </si>
  <si>
    <t>CK 10-3</t>
    <phoneticPr fontId="1" type="noConversion"/>
  </si>
  <si>
    <t>CK 10-3</t>
    <phoneticPr fontId="1" type="noConversion"/>
  </si>
  <si>
    <t>CK 11-1</t>
    <phoneticPr fontId="1" type="noConversion"/>
  </si>
  <si>
    <t>CK 11-1</t>
    <phoneticPr fontId="1" type="noConversion"/>
  </si>
  <si>
    <t>CK 11-2</t>
    <phoneticPr fontId="2" type="noConversion"/>
  </si>
  <si>
    <t>CK 11-2</t>
    <phoneticPr fontId="1" type="noConversion"/>
  </si>
  <si>
    <t>CK 11-3</t>
    <phoneticPr fontId="2" type="noConversion"/>
  </si>
  <si>
    <t>CK 11-3</t>
    <phoneticPr fontId="1" type="noConversion"/>
  </si>
  <si>
    <t>CK 12-1</t>
    <phoneticPr fontId="2" type="noConversion"/>
  </si>
  <si>
    <t>CK 12-1</t>
    <phoneticPr fontId="1" type="noConversion"/>
  </si>
  <si>
    <t>CK 12-2</t>
    <phoneticPr fontId="2" type="noConversion"/>
  </si>
  <si>
    <t>CK 12-2</t>
    <phoneticPr fontId="1" type="noConversion"/>
  </si>
  <si>
    <t>CK 12-3</t>
    <phoneticPr fontId="2" type="noConversion"/>
  </si>
  <si>
    <t>CK 12-3</t>
    <phoneticPr fontId="1" type="noConversion"/>
  </si>
  <si>
    <t>CK 13-1</t>
  </si>
  <si>
    <t>CK 13-1</t>
    <phoneticPr fontId="2" type="noConversion"/>
  </si>
  <si>
    <t>CK 13-2</t>
  </si>
  <si>
    <t>CK 13-2</t>
    <phoneticPr fontId="2" type="noConversion"/>
  </si>
  <si>
    <t>CK 13-3</t>
  </si>
  <si>
    <t>CK 14-1</t>
    <phoneticPr fontId="1" type="noConversion"/>
  </si>
  <si>
    <t>CK 14-1</t>
    <phoneticPr fontId="1" type="noConversion"/>
  </si>
  <si>
    <t>CK 14-3</t>
  </si>
  <si>
    <t>CK 15-1</t>
  </si>
  <si>
    <t>CK 15-1</t>
    <phoneticPr fontId="2" type="noConversion"/>
  </si>
  <si>
    <t>CK 15-2</t>
  </si>
  <si>
    <t>CK 16-1</t>
  </si>
  <si>
    <t>CK 16-1</t>
    <phoneticPr fontId="2" type="noConversion"/>
  </si>
  <si>
    <t>CK 16-2</t>
  </si>
  <si>
    <t>CK 16-3</t>
  </si>
  <si>
    <t>CK 17-1</t>
    <phoneticPr fontId="1" type="noConversion"/>
  </si>
  <si>
    <t>CK 17-2</t>
  </si>
  <si>
    <t>CK 17-3</t>
  </si>
  <si>
    <t>CK 18-1</t>
  </si>
  <si>
    <t>CK 18-1</t>
    <phoneticPr fontId="2" type="noConversion"/>
  </si>
  <si>
    <t>CK 18-2</t>
  </si>
  <si>
    <t>CK 19-1</t>
    <phoneticPr fontId="1" type="noConversion"/>
  </si>
  <si>
    <t>CK 19-1</t>
    <phoneticPr fontId="1" type="noConversion"/>
  </si>
  <si>
    <t>CK 20-1</t>
  </si>
  <si>
    <t>CK 20-1</t>
    <phoneticPr fontId="2" type="noConversion"/>
  </si>
  <si>
    <t>CK 20-3</t>
  </si>
  <si>
    <t>T4-1</t>
    <phoneticPr fontId="1" type="noConversion"/>
  </si>
  <si>
    <t>T5-1</t>
    <phoneticPr fontId="1" type="noConversion"/>
  </si>
  <si>
    <t>T6-1</t>
    <phoneticPr fontId="1" type="noConversion"/>
  </si>
  <si>
    <t>T7-1</t>
    <phoneticPr fontId="1" type="noConversion"/>
  </si>
  <si>
    <t>T8-1</t>
    <phoneticPr fontId="1" type="noConversion"/>
  </si>
  <si>
    <t>T9-1</t>
    <phoneticPr fontId="1" type="noConversion"/>
  </si>
  <si>
    <t>T10-1</t>
    <phoneticPr fontId="1" type="noConversion"/>
  </si>
  <si>
    <t>T11-1</t>
    <phoneticPr fontId="1" type="noConversion"/>
  </si>
  <si>
    <t>T13-1</t>
    <phoneticPr fontId="1" type="noConversion"/>
  </si>
  <si>
    <t>T15-1</t>
    <phoneticPr fontId="1" type="noConversion"/>
  </si>
  <si>
    <t>T16-1</t>
    <phoneticPr fontId="1" type="noConversion"/>
  </si>
  <si>
    <t>T17-1</t>
    <phoneticPr fontId="1" type="noConversion"/>
  </si>
  <si>
    <t>T18-1</t>
    <phoneticPr fontId="1" type="noConversion"/>
  </si>
  <si>
    <t>T19-1</t>
    <phoneticPr fontId="1" type="noConversion"/>
  </si>
  <si>
    <t>T20-1</t>
    <phoneticPr fontId="1" type="noConversion"/>
  </si>
  <si>
    <t>CK 3</t>
    <phoneticPr fontId="1" type="noConversion"/>
  </si>
  <si>
    <t>T3</t>
    <phoneticPr fontId="1" type="noConversion"/>
  </si>
  <si>
    <t>CK 4</t>
    <phoneticPr fontId="1" type="noConversion"/>
  </si>
  <si>
    <t>T4</t>
    <phoneticPr fontId="1" type="noConversion"/>
  </si>
  <si>
    <t>CK 5</t>
    <phoneticPr fontId="1" type="noConversion"/>
  </si>
  <si>
    <t>T5</t>
    <phoneticPr fontId="1" type="noConversion"/>
  </si>
  <si>
    <t>CK 6</t>
    <phoneticPr fontId="1" type="noConversion"/>
  </si>
  <si>
    <t>T6</t>
    <phoneticPr fontId="1" type="noConversion"/>
  </si>
  <si>
    <t>CK 7</t>
    <phoneticPr fontId="1" type="noConversion"/>
  </si>
  <si>
    <t>T7</t>
    <phoneticPr fontId="1" type="noConversion"/>
  </si>
  <si>
    <t>CK 8</t>
    <phoneticPr fontId="1" type="noConversion"/>
  </si>
  <si>
    <t>T8</t>
    <phoneticPr fontId="1" type="noConversion"/>
  </si>
  <si>
    <t>CK 9</t>
    <phoneticPr fontId="1" type="noConversion"/>
  </si>
  <si>
    <t>T9</t>
    <phoneticPr fontId="1" type="noConversion"/>
  </si>
  <si>
    <t>CK 10</t>
    <phoneticPr fontId="1" type="noConversion"/>
  </si>
  <si>
    <t>T10</t>
    <phoneticPr fontId="1" type="noConversion"/>
  </si>
  <si>
    <t>CK 11</t>
    <phoneticPr fontId="1" type="noConversion"/>
  </si>
  <si>
    <t>T11</t>
    <phoneticPr fontId="1" type="noConversion"/>
  </si>
  <si>
    <t>CK 12</t>
    <phoneticPr fontId="1" type="noConversion"/>
  </si>
  <si>
    <t>T12</t>
    <phoneticPr fontId="1" type="noConversion"/>
  </si>
  <si>
    <t>CK 13</t>
    <phoneticPr fontId="1" type="noConversion"/>
  </si>
  <si>
    <t>T13</t>
    <phoneticPr fontId="1" type="noConversion"/>
  </si>
  <si>
    <t>CK 14</t>
    <phoneticPr fontId="1" type="noConversion"/>
  </si>
  <si>
    <t>T14</t>
    <phoneticPr fontId="1" type="noConversion"/>
  </si>
  <si>
    <t>CK 15</t>
    <phoneticPr fontId="1" type="noConversion"/>
  </si>
  <si>
    <t>T15</t>
    <phoneticPr fontId="1" type="noConversion"/>
  </si>
  <si>
    <t>CK 16</t>
    <phoneticPr fontId="1" type="noConversion"/>
  </si>
  <si>
    <t>T16</t>
    <phoneticPr fontId="1" type="noConversion"/>
  </si>
  <si>
    <t>CK 17</t>
    <phoneticPr fontId="1" type="noConversion"/>
  </si>
  <si>
    <t>T17</t>
    <phoneticPr fontId="1" type="noConversion"/>
  </si>
  <si>
    <t>CK 18</t>
    <phoneticPr fontId="1" type="noConversion"/>
  </si>
  <si>
    <t>T18</t>
    <phoneticPr fontId="1" type="noConversion"/>
  </si>
  <si>
    <t>CK 19</t>
    <phoneticPr fontId="1" type="noConversion"/>
  </si>
  <si>
    <t>T19</t>
    <phoneticPr fontId="1" type="noConversion"/>
  </si>
  <si>
    <t>CK 20</t>
    <phoneticPr fontId="1" type="noConversion"/>
  </si>
  <si>
    <t>T20</t>
    <phoneticPr fontId="1" type="noConversion"/>
  </si>
  <si>
    <t>Varieties</t>
    <phoneticPr fontId="1" type="noConversion"/>
  </si>
  <si>
    <t>Relative value</t>
    <phoneticPr fontId="1" type="noConversion"/>
  </si>
  <si>
    <t>CMDA</t>
    <phoneticPr fontId="2" type="noConversion"/>
  </si>
  <si>
    <t>CK1-2</t>
    <phoneticPr fontId="2" type="noConversion"/>
  </si>
  <si>
    <t>CK4-1</t>
    <phoneticPr fontId="2" type="noConversion"/>
  </si>
  <si>
    <t>CK6-3</t>
    <phoneticPr fontId="2" type="noConversion"/>
  </si>
  <si>
    <t>T7-1</t>
    <phoneticPr fontId="2" type="noConversion"/>
  </si>
  <si>
    <t>CK7-2</t>
    <phoneticPr fontId="2" type="noConversion"/>
  </si>
  <si>
    <t>CK8-3</t>
    <phoneticPr fontId="2" type="noConversion"/>
  </si>
  <si>
    <t>T14-1</t>
    <phoneticPr fontId="2" type="noConversion"/>
  </si>
  <si>
    <t>CK17-2</t>
    <phoneticPr fontId="2" type="noConversion"/>
  </si>
  <si>
    <t>CK18-1</t>
    <phoneticPr fontId="2" type="noConversion"/>
  </si>
  <si>
    <t>CK19-2</t>
    <phoneticPr fontId="2" type="noConversion"/>
  </si>
  <si>
    <t>CK19-3</t>
    <phoneticPr fontId="2" type="noConversion"/>
  </si>
  <si>
    <t>CMDA means the concentration of MDA in reaction mixture</t>
    <phoneticPr fontId="1" type="noConversion"/>
  </si>
  <si>
    <t>TMDA means the concentration of MDA in extracting solution.</t>
    <phoneticPr fontId="1" type="noConversion"/>
  </si>
  <si>
    <t>V1 means the volume of reaction solution</t>
    <phoneticPr fontId="1" type="noConversion"/>
  </si>
  <si>
    <t>TMDA</t>
    <phoneticPr fontId="2" type="noConversion"/>
  </si>
  <si>
    <t>Content of MDA</t>
    <phoneticPr fontId="2" type="noConversion"/>
  </si>
  <si>
    <r>
      <t>C</t>
    </r>
    <r>
      <rPr>
        <vertAlign val="subscript"/>
        <sz val="10.5"/>
        <color theme="1"/>
        <rFont val="Times New Roman"/>
        <family val="1"/>
      </rPr>
      <t>MDA</t>
    </r>
    <r>
      <rPr>
        <sz val="10.5"/>
        <color theme="1"/>
        <rFont val="Times New Roman"/>
        <family val="1"/>
      </rPr>
      <t>(μmol/L)=6.45(OD</t>
    </r>
    <r>
      <rPr>
        <vertAlign val="subscript"/>
        <sz val="10.5"/>
        <color theme="1"/>
        <rFont val="Times New Roman"/>
        <family val="1"/>
      </rPr>
      <t>532</t>
    </r>
    <r>
      <rPr>
        <sz val="10.5"/>
        <color theme="1"/>
        <rFont val="Times New Roman"/>
        <family val="1"/>
      </rPr>
      <t>-OD</t>
    </r>
    <r>
      <rPr>
        <vertAlign val="subscript"/>
        <sz val="10.5"/>
        <color theme="1"/>
        <rFont val="Times New Roman"/>
        <family val="1"/>
      </rPr>
      <t>600</t>
    </r>
    <r>
      <rPr>
        <sz val="10.5"/>
        <color theme="1"/>
        <rFont val="Times New Roman"/>
        <family val="1"/>
      </rPr>
      <t>)-0.56OD</t>
    </r>
    <r>
      <rPr>
        <vertAlign val="subscript"/>
        <sz val="10.5"/>
        <color theme="1"/>
        <rFont val="Times New Roman"/>
        <family val="1"/>
      </rPr>
      <t>450</t>
    </r>
    <phoneticPr fontId="1" type="noConversion"/>
  </si>
  <si>
    <r>
      <t>TMDA</t>
    </r>
    <r>
      <rPr>
        <sz val="10.5"/>
        <color theme="1"/>
        <rFont val="宋体"/>
        <family val="3"/>
        <charset val="134"/>
      </rPr>
      <t>（</t>
    </r>
    <r>
      <rPr>
        <sz val="10.5"/>
        <color theme="1"/>
        <rFont val="Times New Roman"/>
        <family val="1"/>
      </rPr>
      <t>μmol·ml</t>
    </r>
    <r>
      <rPr>
        <vertAlign val="superscript"/>
        <sz val="10.5"/>
        <color theme="1"/>
        <rFont val="宋体"/>
        <family val="3"/>
        <charset val="134"/>
      </rPr>
      <t>－</t>
    </r>
    <r>
      <rPr>
        <vertAlign val="superscript"/>
        <sz val="10.5"/>
        <color theme="1"/>
        <rFont val="Times New Roman"/>
        <family val="1"/>
      </rPr>
      <t>1</t>
    </r>
    <r>
      <rPr>
        <sz val="10.5"/>
        <color theme="1"/>
        <rFont val="宋体"/>
        <family val="3"/>
        <charset val="134"/>
      </rPr>
      <t>）</t>
    </r>
    <r>
      <rPr>
        <sz val="10.5"/>
        <color theme="1"/>
        <rFont val="Times New Roman"/>
        <family val="1"/>
      </rPr>
      <t>= (CMDA ×V1/1000)/V2</t>
    </r>
    <phoneticPr fontId="1" type="noConversion"/>
  </si>
  <si>
    <r>
      <t>Content of MDA</t>
    </r>
    <r>
      <rPr>
        <sz val="10.5"/>
        <color theme="1"/>
        <rFont val="宋体"/>
        <family val="3"/>
        <charset val="134"/>
      </rPr>
      <t>（</t>
    </r>
    <r>
      <rPr>
        <sz val="10.5"/>
        <color theme="1"/>
        <rFont val="Times New Roman"/>
        <family val="1"/>
      </rPr>
      <t>μmol·g</t>
    </r>
    <r>
      <rPr>
        <vertAlign val="superscript"/>
        <sz val="10.5"/>
        <color theme="1"/>
        <rFont val="宋体"/>
        <family val="3"/>
        <charset val="134"/>
      </rPr>
      <t>－</t>
    </r>
    <r>
      <rPr>
        <vertAlign val="superscript"/>
        <sz val="10.5"/>
        <color theme="1"/>
        <rFont val="Times New Roman"/>
        <family val="1"/>
      </rPr>
      <t>1</t>
    </r>
    <r>
      <rPr>
        <sz val="10.5"/>
        <color theme="1"/>
        <rFont val="Times New Roman"/>
        <family val="1"/>
      </rPr>
      <t xml:space="preserve"> Fw</t>
    </r>
    <r>
      <rPr>
        <sz val="10.5"/>
        <color theme="1"/>
        <rFont val="宋体"/>
        <family val="3"/>
        <charset val="134"/>
      </rPr>
      <t>）</t>
    </r>
    <r>
      <rPr>
        <sz val="10.5"/>
        <color theme="1"/>
        <rFont val="Times New Roman"/>
        <family val="1"/>
      </rPr>
      <t>=[TMDA×V3]/W</t>
    </r>
    <phoneticPr fontId="1" type="noConversion"/>
  </si>
  <si>
    <r>
      <t>V1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ml</t>
    </r>
    <r>
      <rPr>
        <sz val="11"/>
        <color theme="1"/>
        <rFont val="宋体"/>
        <family val="2"/>
      </rPr>
      <t>）</t>
    </r>
    <r>
      <rPr>
        <sz val="11"/>
        <color theme="1"/>
        <rFont val="Times New Roman"/>
        <family val="1"/>
      </rPr>
      <t>=1.5</t>
    </r>
    <phoneticPr fontId="1" type="noConversion"/>
  </si>
  <si>
    <r>
      <t>W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g</t>
    </r>
    <r>
      <rPr>
        <sz val="11"/>
        <color theme="1"/>
        <rFont val="宋体"/>
        <family val="2"/>
      </rPr>
      <t>）</t>
    </r>
    <r>
      <rPr>
        <sz val="11"/>
        <color theme="1"/>
        <rFont val="Times New Roman"/>
        <family val="1"/>
      </rPr>
      <t>=0.2</t>
    </r>
    <phoneticPr fontId="1" type="noConversion"/>
  </si>
  <si>
    <r>
      <t>V2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ml</t>
    </r>
    <r>
      <rPr>
        <sz val="11"/>
        <color theme="1"/>
        <rFont val="宋体"/>
        <family val="2"/>
      </rPr>
      <t>）</t>
    </r>
    <r>
      <rPr>
        <sz val="11"/>
        <color theme="1"/>
        <rFont val="Times New Roman"/>
        <family val="1"/>
      </rPr>
      <t>=0.5</t>
    </r>
    <phoneticPr fontId="1" type="noConversion"/>
  </si>
  <si>
    <r>
      <t>V3</t>
    </r>
    <r>
      <rPr>
        <sz val="10.5"/>
        <color theme="1"/>
        <rFont val="宋体"/>
        <family val="3"/>
        <charset val="134"/>
      </rPr>
      <t>（</t>
    </r>
    <r>
      <rPr>
        <sz val="10.5"/>
        <color theme="1"/>
        <rFont val="Times New Roman"/>
        <family val="1"/>
      </rPr>
      <t>ml</t>
    </r>
    <r>
      <rPr>
        <sz val="10.5"/>
        <color theme="1"/>
        <rFont val="宋体"/>
        <family val="3"/>
        <charset val="134"/>
      </rPr>
      <t>）</t>
    </r>
    <r>
      <rPr>
        <sz val="10.5"/>
        <color theme="1"/>
        <rFont val="Times New Roman"/>
        <family val="1"/>
      </rPr>
      <t>=2</t>
    </r>
    <phoneticPr fontId="1" type="noConversion"/>
  </si>
  <si>
    <t>Relative value</t>
    <phoneticPr fontId="1" type="noConversion"/>
  </si>
  <si>
    <t>Converted value</t>
    <phoneticPr fontId="1" type="noConversion"/>
  </si>
  <si>
    <t>a</t>
    <phoneticPr fontId="1" type="noConversion"/>
  </si>
  <si>
    <t>b</t>
    <phoneticPr fontId="1" type="noConversion"/>
  </si>
  <si>
    <t>a+b</t>
    <phoneticPr fontId="1" type="noConversion"/>
  </si>
  <si>
    <t>A</t>
    <phoneticPr fontId="2" type="noConversion"/>
  </si>
  <si>
    <t>B</t>
    <phoneticPr fontId="2" type="noConversion"/>
  </si>
  <si>
    <t>A+B</t>
    <phoneticPr fontId="2" type="noConversion"/>
  </si>
  <si>
    <t>Jingu26(JG26)</t>
  </si>
  <si>
    <t>Fenxuan3(FX3)</t>
  </si>
  <si>
    <t>Zigengu(ZGG)</t>
  </si>
  <si>
    <t>Jingu40 (JG40)</t>
  </si>
  <si>
    <t>Dabaigu(DBG)</t>
  </si>
  <si>
    <t>Gongai2(GA2)</t>
  </si>
  <si>
    <t>Shandongliushan(SDLS)</t>
  </si>
  <si>
    <t>Shanxiwugu(SXWG)</t>
  </si>
  <si>
    <t>Hebeixianggu(HBXG)</t>
  </si>
  <si>
    <t>Caogu(CG)</t>
  </si>
  <si>
    <t>Nenxuan15(NX15)</t>
  </si>
  <si>
    <t>Longgu25(LG25)</t>
  </si>
  <si>
    <t>Zuantoubai (ZTB)</t>
  </si>
  <si>
    <t>Jinsuihuangjin(JSHJ)</t>
  </si>
  <si>
    <t>Longgu31(LG31)</t>
  </si>
  <si>
    <t>Huangjindungu(HJDG)</t>
  </si>
  <si>
    <t>Gongai5(GA5)</t>
  </si>
  <si>
    <t>Yangu2(YG2)</t>
  </si>
  <si>
    <t>Zigenbai(ZGB)</t>
  </si>
  <si>
    <t>Baigenhongniangu(BGHNG)</t>
  </si>
  <si>
    <t>MDA</t>
    <phoneticPr fontId="1" type="noConversion"/>
  </si>
  <si>
    <t>Soluble protein</t>
    <phoneticPr fontId="1" type="noConversion"/>
  </si>
  <si>
    <t>Chlorophyll content</t>
    <phoneticPr fontId="1" type="noConversion"/>
  </si>
  <si>
    <t>Dry matter</t>
    <phoneticPr fontId="1" type="noConversion"/>
  </si>
  <si>
    <t>Grain weight per panicle</t>
    <phoneticPr fontId="1" type="noConversion"/>
  </si>
  <si>
    <t>Average</t>
    <phoneticPr fontId="1" type="noConversion"/>
  </si>
  <si>
    <t>Relative value</t>
    <phoneticPr fontId="1" type="noConversion"/>
  </si>
  <si>
    <t>T-value</t>
    <phoneticPr fontId="1" type="noConversion"/>
  </si>
  <si>
    <t>Ranking</t>
    <phoneticPr fontId="1" type="noConversion"/>
  </si>
  <si>
    <t>Weight value</t>
    <phoneticPr fontId="1" type="noConversion"/>
  </si>
  <si>
    <t>fresh weight（g）</t>
    <phoneticPr fontId="2" type="noConversion"/>
  </si>
  <si>
    <t>Ca（mg/L)=13.95D665-6.88D649</t>
    <phoneticPr fontId="1" type="noConversion"/>
  </si>
  <si>
    <r>
      <t>Cb（mg/L）=24.96D</t>
    </r>
    <r>
      <rPr>
        <vertAlign val="subscript"/>
        <sz val="11"/>
        <color theme="1"/>
        <rFont val="宋体"/>
        <family val="3"/>
        <charset val="134"/>
      </rPr>
      <t>649</t>
    </r>
    <r>
      <rPr>
        <sz val="11"/>
        <color theme="1"/>
        <rFont val="宋体"/>
        <family val="3"/>
        <charset val="134"/>
      </rPr>
      <t>-7.32D</t>
    </r>
    <r>
      <rPr>
        <vertAlign val="subscript"/>
        <sz val="11"/>
        <color theme="1"/>
        <rFont val="宋体"/>
        <family val="3"/>
        <charset val="134"/>
      </rPr>
      <t>665</t>
    </r>
    <phoneticPr fontId="1" type="noConversion"/>
  </si>
  <si>
    <t>Chlorophyll content（mg/L）=Ca+Cb=6.63A665+18.08A649</t>
    <phoneticPr fontId="1" type="noConversion"/>
  </si>
  <si>
    <t>Relative value</t>
    <phoneticPr fontId="1" type="noConversion"/>
  </si>
  <si>
    <r>
      <rPr>
        <sz val="10.5"/>
        <color rgb="FF000000"/>
        <rFont val="Times New Roman"/>
        <family val="1"/>
      </rPr>
      <t>µmol/m</t>
    </r>
    <r>
      <rPr>
        <sz val="8"/>
        <color rgb="FF000000"/>
        <rFont val="Times New Roman"/>
        <family val="1"/>
      </rPr>
      <t>2</t>
    </r>
    <r>
      <rPr>
        <sz val="10.5"/>
        <color rgb="FF000000"/>
        <rFont val="Times New Roman"/>
        <family val="1"/>
      </rPr>
      <t xml:space="preserve">/s    </t>
    </r>
    <r>
      <rPr>
        <sz val="10.5"/>
        <color theme="1"/>
        <rFont val="Calibri"/>
        <family val="2"/>
      </rPr>
      <t xml:space="preserve"> Pn</t>
    </r>
    <phoneticPr fontId="2" type="noConversion"/>
  </si>
  <si>
    <r>
      <rPr>
        <sz val="10.5"/>
        <color rgb="FF000000"/>
        <rFont val="Times New Roman"/>
        <family val="1"/>
      </rPr>
      <t>mmol/m</t>
    </r>
    <r>
      <rPr>
        <sz val="8"/>
        <color rgb="FF000000"/>
        <rFont val="Times New Roman"/>
        <family val="1"/>
      </rPr>
      <t>2</t>
    </r>
    <r>
      <rPr>
        <sz val="10.5"/>
        <color rgb="FF000000"/>
        <rFont val="Times New Roman"/>
        <family val="1"/>
      </rPr>
      <t xml:space="preserve">/s       </t>
    </r>
    <r>
      <rPr>
        <sz val="10.5"/>
        <color theme="1"/>
        <rFont val="Calibri"/>
        <family val="2"/>
      </rPr>
      <t>Tr</t>
    </r>
    <phoneticPr fontId="1" type="noConversion"/>
  </si>
  <si>
    <t>Average</t>
    <phoneticPr fontId="1" type="noConversion"/>
  </si>
  <si>
    <t>Relative value</t>
    <phoneticPr fontId="1" type="noConversion"/>
  </si>
  <si>
    <t>PC1</t>
    <phoneticPr fontId="1" type="noConversion"/>
  </si>
  <si>
    <t>PC2</t>
    <phoneticPr fontId="1" type="noConversion"/>
  </si>
  <si>
    <t>PC3</t>
    <phoneticPr fontId="1" type="noConversion"/>
  </si>
  <si>
    <t>PC1</t>
    <phoneticPr fontId="1" type="noConversion"/>
  </si>
  <si>
    <t>PC2</t>
    <phoneticPr fontId="1" type="noConversion"/>
  </si>
  <si>
    <t>PC3</t>
    <phoneticPr fontId="1" type="noConversion"/>
  </si>
  <si>
    <t>SUM</t>
    <phoneticPr fontId="1" type="noConversion"/>
  </si>
  <si>
    <t>Coefficient of indicators</t>
    <phoneticPr fontId="1" type="noConversion"/>
  </si>
  <si>
    <t>Weight value after normalization</t>
    <phoneticPr fontId="1" type="noConversion"/>
  </si>
  <si>
    <t>Eigen value</t>
    <phoneticPr fontId="1" type="noConversion"/>
  </si>
  <si>
    <t>Variance contribution (%)</t>
    <phoneticPr fontId="1" type="noConversion"/>
  </si>
  <si>
    <t>Cumulative variance contribution (%)</t>
    <phoneticPr fontId="1" type="noConversion"/>
  </si>
  <si>
    <t>JG26</t>
    <phoneticPr fontId="1" type="noConversion"/>
  </si>
  <si>
    <t>FX3</t>
    <phoneticPr fontId="1" type="noConversion"/>
  </si>
  <si>
    <t>ZGG</t>
    <phoneticPr fontId="1" type="noConversion"/>
  </si>
  <si>
    <t>JG40</t>
    <phoneticPr fontId="1" type="noConversion"/>
  </si>
  <si>
    <t>DBG</t>
    <phoneticPr fontId="1" type="noConversion"/>
  </si>
  <si>
    <t>GA2</t>
    <phoneticPr fontId="1" type="noConversion"/>
  </si>
  <si>
    <t>SDLS</t>
    <phoneticPr fontId="1" type="noConversion"/>
  </si>
  <si>
    <t>SXWG</t>
    <phoneticPr fontId="1" type="noConversion"/>
  </si>
  <si>
    <t>HBXG</t>
    <phoneticPr fontId="1" type="noConversion"/>
  </si>
  <si>
    <t>CG</t>
    <phoneticPr fontId="1" type="noConversion"/>
  </si>
  <si>
    <t>NX15</t>
    <phoneticPr fontId="1" type="noConversion"/>
  </si>
  <si>
    <t>LG25</t>
    <phoneticPr fontId="1" type="noConversion"/>
  </si>
  <si>
    <t>ZTB</t>
    <phoneticPr fontId="1" type="noConversion"/>
  </si>
  <si>
    <t>JSHJ</t>
    <phoneticPr fontId="1" type="noConversion"/>
  </si>
  <si>
    <t>LG31</t>
    <phoneticPr fontId="1" type="noConversion"/>
  </si>
  <si>
    <t>HJDG</t>
    <phoneticPr fontId="1" type="noConversion"/>
  </si>
  <si>
    <t>GA5</t>
    <phoneticPr fontId="1" type="noConversion"/>
  </si>
  <si>
    <t>YG2</t>
    <phoneticPr fontId="1" type="noConversion"/>
  </si>
  <si>
    <t>ZGB</t>
    <phoneticPr fontId="1" type="noConversion"/>
  </si>
  <si>
    <t>BGHNG</t>
    <phoneticPr fontId="1" type="noConversion"/>
  </si>
  <si>
    <t>Varieties</t>
    <phoneticPr fontId="1" type="noConversion"/>
  </si>
  <si>
    <t>Weight</t>
    <phoneticPr fontId="1" type="noConversion"/>
  </si>
  <si>
    <t>V3 means the total volume of extracting solution</t>
    <phoneticPr fontId="1" type="noConversion"/>
  </si>
  <si>
    <t>V2 means the amount of extracting solution during determination</t>
    <phoneticPr fontId="1" type="noConversion"/>
  </si>
  <si>
    <t>Vt(ml)=6</t>
    <phoneticPr fontId="1" type="noConversion"/>
  </si>
  <si>
    <t>Vt means the total volume of extracting solution</t>
    <phoneticPr fontId="1" type="noConversion"/>
  </si>
  <si>
    <t>Vs means the amount of extracting solution during determination</t>
    <phoneticPr fontId="1" type="noConversion"/>
  </si>
  <si>
    <t>Vs(ml)=0.08</t>
    <phoneticPr fontId="1" type="noConversion"/>
  </si>
  <si>
    <t>W means the fresh weight of plant tissue</t>
  </si>
  <si>
    <t>W means the fresh weight of plant tissue</t>
    <phoneticPr fontId="1" type="noConversion"/>
  </si>
  <si>
    <t>C means the protein content according to standard curve</t>
    <phoneticPr fontId="1" type="noConversion"/>
  </si>
  <si>
    <r>
      <t>Soluble protein content</t>
    </r>
    <r>
      <rPr>
        <sz val="10.5"/>
        <color theme="1"/>
        <rFont val="宋体"/>
        <family val="3"/>
        <charset val="134"/>
      </rPr>
      <t>（</t>
    </r>
    <r>
      <rPr>
        <sz val="10.5"/>
        <color theme="1"/>
        <rFont val="Times New Roman"/>
        <family val="1"/>
      </rPr>
      <t>mg/g</t>
    </r>
    <r>
      <rPr>
        <sz val="10.5"/>
        <color theme="1"/>
        <rFont val="宋体"/>
        <family val="3"/>
        <charset val="134"/>
      </rPr>
      <t>）</t>
    </r>
    <r>
      <rPr>
        <sz val="10.5"/>
        <color theme="1"/>
        <rFont val="Times New Roman"/>
        <family val="1"/>
      </rPr>
      <t>=(C×V</t>
    </r>
    <r>
      <rPr>
        <vertAlign val="subscript"/>
        <sz val="10.5"/>
        <color theme="1"/>
        <rFont val="Times New Roman"/>
        <family val="1"/>
      </rPr>
      <t>t</t>
    </r>
    <r>
      <rPr>
        <sz val="10.5"/>
        <color theme="1"/>
        <rFont val="Times New Roman"/>
        <family val="1"/>
      </rPr>
      <t>)/(W×V</t>
    </r>
    <r>
      <rPr>
        <vertAlign val="subscript"/>
        <sz val="10.5"/>
        <color theme="1"/>
        <rFont val="Times New Roman"/>
        <family val="1"/>
      </rPr>
      <t>S</t>
    </r>
    <r>
      <rPr>
        <sz val="10.5"/>
        <color theme="1"/>
        <rFont val="Times New Roman"/>
        <family val="1"/>
      </rPr>
      <t>×1000)</t>
    </r>
    <phoneticPr fontId="2" type="noConversion"/>
  </si>
  <si>
    <t>protein (mg/g)</t>
    <phoneticPr fontId="3" type="noConversion"/>
  </si>
  <si>
    <t>Average</t>
    <phoneticPr fontId="1" type="noConversion"/>
  </si>
  <si>
    <t>Relative value</t>
    <phoneticPr fontId="1" type="noConversion"/>
  </si>
  <si>
    <t>Comprehensive evaluation of  Foxtail Millet under atrazine stress</t>
    <phoneticPr fontId="1" type="noConversion"/>
  </si>
  <si>
    <r>
      <rPr>
        <sz val="10.5"/>
        <color rgb="FF000000"/>
        <rFont val="Times New Roman"/>
        <family val="1"/>
      </rPr>
      <t>mol/m</t>
    </r>
    <r>
      <rPr>
        <sz val="8"/>
        <color rgb="FF000000"/>
        <rFont val="Times New Roman"/>
        <family val="1"/>
      </rPr>
      <t>2</t>
    </r>
    <r>
      <rPr>
        <sz val="10.5"/>
        <color rgb="FF000000"/>
        <rFont val="Times New Roman"/>
        <family val="1"/>
      </rPr>
      <t xml:space="preserve">/s    </t>
    </r>
    <r>
      <rPr>
        <sz val="10.5"/>
        <color theme="1"/>
        <rFont val="Calibri"/>
        <family val="2"/>
      </rPr>
      <t>Cleaf   Gs</t>
    </r>
    <phoneticPr fontId="2" type="noConversion"/>
  </si>
  <si>
    <t>Average</t>
    <phoneticPr fontId="1" type="noConversion"/>
  </si>
  <si>
    <t>Relative value</t>
    <phoneticPr fontId="1" type="noConversion"/>
  </si>
  <si>
    <t>Varieties</t>
    <phoneticPr fontId="1" type="noConversion"/>
  </si>
  <si>
    <t>No.</t>
    <phoneticPr fontId="1" type="noConversion"/>
  </si>
  <si>
    <t>CK1</t>
    <phoneticPr fontId="1" type="noConversion"/>
  </si>
  <si>
    <t>T1</t>
    <phoneticPr fontId="1" type="noConversion"/>
  </si>
  <si>
    <t>CK2</t>
    <phoneticPr fontId="1" type="noConversion"/>
  </si>
  <si>
    <t>T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76" formatCode="0.000_);[Red]\(0.000\)"/>
    <numFmt numFmtId="177" formatCode="0.000_ "/>
    <numFmt numFmtId="178" formatCode="0_);[Red]\(0\)"/>
    <numFmt numFmtId="179" formatCode="0_ "/>
    <numFmt numFmtId="180" formatCode="0.00_);[Red]\(0.00\)"/>
    <numFmt numFmtId="181" formatCode="0.0000_);[Red]\(0.0000\)"/>
    <numFmt numFmtId="182" formatCode="0.00_ "/>
    <numFmt numFmtId="183" formatCode="0.000"/>
    <numFmt numFmtId="184" formatCode="0.0000"/>
  </numFmts>
  <fonts count="3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0.5"/>
      <color rgb="FF000000"/>
      <name val="Times New Roman"/>
      <family val="1"/>
    </font>
    <font>
      <sz val="8"/>
      <color rgb="FF000000"/>
      <name val="Times New Roman"/>
      <family val="1"/>
    </font>
    <font>
      <sz val="10.5"/>
      <color theme="1"/>
      <name val="Calibri"/>
      <family val="2"/>
    </font>
    <font>
      <sz val="10.5"/>
      <color theme="1"/>
      <name val="宋体"/>
      <family val="3"/>
      <charset val="134"/>
    </font>
    <font>
      <sz val="10.5"/>
      <color theme="1"/>
      <name val="Times New Roman"/>
      <family val="1"/>
    </font>
    <font>
      <sz val="10.5"/>
      <color rgb="FF000000"/>
      <name val="宋体"/>
      <family val="3"/>
      <charset val="134"/>
    </font>
    <font>
      <sz val="9"/>
      <color theme="1"/>
      <name val="宋体"/>
      <family val="3"/>
      <charset val="134"/>
      <scheme val="minor"/>
    </font>
    <font>
      <sz val="10"/>
      <color rgb="FF000000"/>
      <name val="Times New Roman"/>
      <family val="1"/>
    </font>
    <font>
      <sz val="11"/>
      <color theme="1"/>
      <name val="宋体"/>
      <family val="2"/>
      <scheme val="minor"/>
    </font>
    <font>
      <vertAlign val="subscript"/>
      <sz val="10.5"/>
      <color theme="1"/>
      <name val="Times New Roman"/>
      <family val="1"/>
    </font>
    <font>
      <vertAlign val="superscript"/>
      <sz val="10.5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0.5"/>
      <color theme="1"/>
      <name val="宋体"/>
      <family val="3"/>
      <charset val="134"/>
    </font>
    <font>
      <sz val="11"/>
      <color theme="1"/>
      <name val="宋体"/>
      <family val="2"/>
    </font>
    <font>
      <b/>
      <sz val="11"/>
      <color theme="1"/>
      <name val="Times New Roman"/>
      <family val="1"/>
    </font>
    <font>
      <sz val="12"/>
      <color rgb="FF000000"/>
      <name val="宋体"/>
      <family val="3"/>
      <charset val="134"/>
      <scheme val="minor"/>
    </font>
    <font>
      <sz val="8"/>
      <color theme="1"/>
      <name val="宋体"/>
      <family val="2"/>
      <scheme val="minor"/>
    </font>
    <font>
      <sz val="8"/>
      <color theme="1"/>
      <name val="宋体"/>
      <family val="3"/>
      <charset val="134"/>
      <scheme val="minor"/>
    </font>
    <font>
      <sz val="8"/>
      <color theme="1"/>
      <name val="宋体"/>
      <family val="3"/>
      <charset val="134"/>
    </font>
    <font>
      <sz val="11"/>
      <color rgb="FFFF0000"/>
      <name val="Times New Roman"/>
      <family val="1"/>
    </font>
    <font>
      <sz val="11"/>
      <color theme="1"/>
      <name val="宋体"/>
      <family val="3"/>
      <charset val="134"/>
    </font>
    <font>
      <vertAlign val="subscript"/>
      <sz val="11"/>
      <color theme="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b/>
      <sz val="10.5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0.5"/>
      <color theme="1"/>
      <name val="Times New Roman"/>
      <family val="1"/>
    </font>
    <font>
      <b/>
      <sz val="10"/>
      <color rgb="FFFF000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rgb="FFFF0000"/>
      <name val="Times New Roman"/>
      <family val="1"/>
    </font>
    <font>
      <sz val="11"/>
      <color rgb="FFFF0000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rgb="FFFFFFFF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2" fillId="0" borderId="0"/>
  </cellStyleXfs>
  <cellXfs count="166">
    <xf numFmtId="0" fontId="0" fillId="0" borderId="0" xfId="0">
      <alignment vertical="center"/>
    </xf>
    <xf numFmtId="177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180" fontId="0" fillId="0" borderId="0" xfId="0" applyNumberFormat="1" applyBorder="1" applyAlignment="1">
      <alignment horizontal="center"/>
    </xf>
    <xf numFmtId="180" fontId="0" fillId="0" borderId="1" xfId="0" applyNumberFormat="1" applyBorder="1" applyAlignment="1">
      <alignment horizontal="center"/>
    </xf>
    <xf numFmtId="0" fontId="0" fillId="2" borderId="0" xfId="0" applyFont="1" applyFill="1">
      <alignment vertical="center"/>
    </xf>
    <xf numFmtId="0" fontId="0" fillId="2" borderId="0" xfId="0" applyFont="1" applyFill="1" applyAlignment="1"/>
    <xf numFmtId="181" fontId="0" fillId="0" borderId="5" xfId="0" applyNumberFormat="1" applyBorder="1" applyAlignment="1"/>
    <xf numFmtId="182" fontId="0" fillId="0" borderId="1" xfId="0" applyNumberFormat="1" applyBorder="1" applyAlignment="1">
      <alignment horizontal="center" vertical="center"/>
    </xf>
    <xf numFmtId="181" fontId="0" fillId="0" borderId="1" xfId="0" applyNumberFormat="1" applyBorder="1" applyAlignment="1">
      <alignment horizontal="center" vertical="center"/>
    </xf>
    <xf numFmtId="182" fontId="0" fillId="0" borderId="6" xfId="0" applyNumberFormat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182" fontId="0" fillId="0" borderId="0" xfId="0" applyNumberFormat="1" applyBorder="1" applyAlignment="1">
      <alignment horizontal="center" vertical="center"/>
    </xf>
    <xf numFmtId="181" fontId="0" fillId="0" borderId="0" xfId="0" applyNumberFormat="1" applyBorder="1" applyAlignment="1">
      <alignment horizontal="center" vertical="center"/>
    </xf>
    <xf numFmtId="181" fontId="0" fillId="0" borderId="1" xfId="0" applyNumberFormat="1" applyBorder="1" applyAlignment="1">
      <alignment horizontal="center"/>
    </xf>
    <xf numFmtId="181" fontId="0" fillId="0" borderId="3" xfId="0" applyNumberFormat="1" applyBorder="1" applyAlignment="1">
      <alignment horizontal="center" vertical="center"/>
    </xf>
    <xf numFmtId="181" fontId="0" fillId="0" borderId="1" xfId="0" applyNumberFormat="1" applyBorder="1" applyAlignment="1"/>
    <xf numFmtId="2" fontId="0" fillId="0" borderId="0" xfId="0" applyNumberFormat="1">
      <alignment vertical="center"/>
    </xf>
    <xf numFmtId="180" fontId="0" fillId="0" borderId="0" xfId="0" applyNumberFormat="1">
      <alignment vertical="center"/>
    </xf>
    <xf numFmtId="181" fontId="0" fillId="0" borderId="0" xfId="0" applyNumberFormat="1">
      <alignment vertical="center"/>
    </xf>
    <xf numFmtId="182" fontId="0" fillId="0" borderId="0" xfId="0" applyNumberFormat="1">
      <alignment vertical="center"/>
    </xf>
    <xf numFmtId="0" fontId="10" fillId="0" borderId="1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180" fontId="10" fillId="0" borderId="1" xfId="0" applyNumberFormat="1" applyFont="1" applyBorder="1" applyAlignment="1">
      <alignment horizontal="center" vertical="center"/>
    </xf>
    <xf numFmtId="182" fontId="10" fillId="0" borderId="1" xfId="0" applyNumberFormat="1" applyFont="1" applyBorder="1" applyAlignment="1">
      <alignment horizontal="center" vertical="center"/>
    </xf>
    <xf numFmtId="182" fontId="10" fillId="2" borderId="1" xfId="0" applyNumberFormat="1" applyFont="1" applyFill="1" applyBorder="1" applyAlignment="1">
      <alignment horizontal="center" vertical="center"/>
    </xf>
    <xf numFmtId="182" fontId="10" fillId="0" borderId="7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vertical="center" wrapText="1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15" fillId="0" borderId="0" xfId="0" applyFont="1">
      <alignment vertical="center"/>
    </xf>
    <xf numFmtId="0" fontId="8" fillId="0" borderId="0" xfId="1" applyFont="1" applyAlignment="1">
      <alignment horizontal="center"/>
    </xf>
    <xf numFmtId="176" fontId="15" fillId="0" borderId="0" xfId="1" applyNumberFormat="1" applyFont="1" applyAlignment="1">
      <alignment horizontal="left"/>
    </xf>
    <xf numFmtId="176" fontId="15" fillId="0" borderId="0" xfId="1" applyNumberFormat="1" applyFont="1" applyAlignment="1">
      <alignment horizontal="center"/>
    </xf>
    <xf numFmtId="176" fontId="15" fillId="0" borderId="0" xfId="0" applyNumberFormat="1" applyFont="1" applyAlignment="1">
      <alignment horizontal="center"/>
    </xf>
    <xf numFmtId="0" fontId="15" fillId="0" borderId="0" xfId="0" applyFont="1" applyAlignment="1"/>
    <xf numFmtId="176" fontId="15" fillId="0" borderId="1" xfId="0" applyNumberFormat="1" applyFont="1" applyBorder="1" applyAlignment="1">
      <alignment horizontal="center"/>
    </xf>
    <xf numFmtId="176" fontId="15" fillId="0" borderId="2" xfId="0" applyNumberFormat="1" applyFont="1" applyBorder="1" applyAlignment="1">
      <alignment horizontal="center"/>
    </xf>
    <xf numFmtId="176" fontId="15" fillId="0" borderId="4" xfId="0" applyNumberFormat="1" applyFont="1" applyBorder="1" applyAlignment="1">
      <alignment horizontal="center"/>
    </xf>
    <xf numFmtId="176" fontId="15" fillId="0" borderId="7" xfId="0" applyNumberFormat="1" applyFont="1" applyBorder="1" applyAlignment="1">
      <alignment horizontal="center"/>
    </xf>
    <xf numFmtId="176" fontId="15" fillId="0" borderId="3" xfId="0" applyNumberFormat="1" applyFont="1" applyBorder="1" applyAlignment="1">
      <alignment horizontal="center"/>
    </xf>
    <xf numFmtId="176" fontId="15" fillId="0" borderId="8" xfId="0" applyNumberFormat="1" applyFont="1" applyBorder="1" applyAlignment="1">
      <alignment horizontal="center"/>
    </xf>
    <xf numFmtId="176" fontId="15" fillId="0" borderId="4" xfId="0" applyNumberFormat="1" applyFont="1" applyFill="1" applyBorder="1" applyAlignment="1">
      <alignment horizontal="center"/>
    </xf>
    <xf numFmtId="176" fontId="15" fillId="0" borderId="1" xfId="0" applyNumberFormat="1" applyFont="1" applyFill="1" applyBorder="1" applyAlignment="1">
      <alignment horizontal="center"/>
    </xf>
    <xf numFmtId="184" fontId="15" fillId="0" borderId="0" xfId="0" applyNumberFormat="1" applyFont="1">
      <alignment vertical="center"/>
    </xf>
    <xf numFmtId="2" fontId="15" fillId="0" borderId="0" xfId="0" applyNumberFormat="1" applyFont="1">
      <alignment vertical="center"/>
    </xf>
    <xf numFmtId="0" fontId="18" fillId="0" borderId="0" xfId="0" applyFont="1" applyAlignment="1">
      <alignment vertical="center" wrapText="1"/>
    </xf>
    <xf numFmtId="176" fontId="18" fillId="3" borderId="0" xfId="0" applyNumberFormat="1" applyFont="1" applyFill="1" applyAlignment="1">
      <alignment horizontal="center"/>
    </xf>
    <xf numFmtId="178" fontId="18" fillId="3" borderId="0" xfId="0" applyNumberFormat="1" applyFont="1" applyFill="1" applyAlignment="1">
      <alignment horizontal="center"/>
    </xf>
    <xf numFmtId="0" fontId="18" fillId="3" borderId="0" xfId="0" applyFont="1" applyFill="1" applyAlignment="1">
      <alignment vertical="center" wrapText="1"/>
    </xf>
    <xf numFmtId="0" fontId="18" fillId="0" borderId="0" xfId="0" applyFont="1" applyFill="1" applyAlignment="1">
      <alignment vertical="center" wrapText="1"/>
    </xf>
    <xf numFmtId="0" fontId="19" fillId="0" borderId="0" xfId="0" applyFont="1" applyAlignment="1"/>
    <xf numFmtId="182" fontId="0" fillId="0" borderId="0" xfId="0" applyNumberFormat="1" applyAlignment="1">
      <alignment horizontal="center"/>
    </xf>
    <xf numFmtId="182" fontId="0" fillId="0" borderId="2" xfId="0" applyNumberFormat="1" applyBorder="1" applyAlignment="1"/>
    <xf numFmtId="182" fontId="0" fillId="0" borderId="4" xfId="0" applyNumberFormat="1" applyBorder="1" applyAlignment="1"/>
    <xf numFmtId="182" fontId="0" fillId="0" borderId="7" xfId="0" applyNumberFormat="1" applyBorder="1" applyAlignment="1"/>
    <xf numFmtId="2" fontId="15" fillId="0" borderId="0" xfId="0" applyNumberFormat="1" applyFont="1" applyFill="1">
      <alignment vertical="center"/>
    </xf>
    <xf numFmtId="0" fontId="11" fillId="0" borderId="1" xfId="0" applyFont="1" applyBorder="1" applyAlignment="1">
      <alignment horizontal="center" vertical="center"/>
    </xf>
    <xf numFmtId="2" fontId="15" fillId="0" borderId="1" xfId="0" applyNumberFormat="1" applyFont="1" applyBorder="1">
      <alignment vertical="center"/>
    </xf>
    <xf numFmtId="2" fontId="15" fillId="0" borderId="1" xfId="0" applyNumberFormat="1" applyFont="1" applyFill="1" applyBorder="1">
      <alignment vertical="center"/>
    </xf>
    <xf numFmtId="182" fontId="15" fillId="0" borderId="1" xfId="0" applyNumberFormat="1" applyFont="1" applyFill="1" applyBorder="1">
      <alignment vertical="center"/>
    </xf>
    <xf numFmtId="0" fontId="15" fillId="0" borderId="1" xfId="0" applyFont="1" applyBorder="1">
      <alignment vertical="center"/>
    </xf>
    <xf numFmtId="176" fontId="0" fillId="0" borderId="0" xfId="0" applyNumberFormat="1" applyBorder="1" applyAlignment="1">
      <alignment horizontal="center" vertical="center"/>
    </xf>
    <xf numFmtId="0" fontId="7" fillId="0" borderId="0" xfId="0" applyFont="1" applyAlignment="1"/>
    <xf numFmtId="0" fontId="9" fillId="0" borderId="0" xfId="0" applyFont="1" applyAlignment="1"/>
    <xf numFmtId="0" fontId="18" fillId="0" borderId="0" xfId="0" applyFont="1">
      <alignment vertical="center"/>
    </xf>
    <xf numFmtId="183" fontId="15" fillId="0" borderId="1" xfId="0" applyNumberFormat="1" applyFont="1" applyFill="1" applyBorder="1">
      <alignment vertical="center"/>
    </xf>
    <xf numFmtId="183" fontId="15" fillId="0" borderId="1" xfId="0" applyNumberFormat="1" applyFont="1" applyBorder="1">
      <alignment vertical="center"/>
    </xf>
    <xf numFmtId="0" fontId="15" fillId="0" borderId="14" xfId="0" applyFont="1" applyBorder="1">
      <alignment vertical="center"/>
    </xf>
    <xf numFmtId="0" fontId="15" fillId="0" borderId="15" xfId="0" applyFont="1" applyBorder="1">
      <alignment vertical="center"/>
    </xf>
    <xf numFmtId="0" fontId="15" fillId="0" borderId="0" xfId="0" applyFont="1" applyBorder="1" applyAlignment="1">
      <alignment vertical="center"/>
    </xf>
    <xf numFmtId="183" fontId="15" fillId="0" borderId="13" xfId="0" applyNumberFormat="1" applyFont="1" applyFill="1" applyBorder="1">
      <alignment vertical="center"/>
    </xf>
    <xf numFmtId="182" fontId="15" fillId="0" borderId="0" xfId="0" applyNumberFormat="1" applyFont="1" applyFill="1" applyBorder="1">
      <alignment vertical="center"/>
    </xf>
    <xf numFmtId="183" fontId="15" fillId="0" borderId="0" xfId="0" applyNumberFormat="1" applyFont="1" applyFill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182" fontId="15" fillId="0" borderId="11" xfId="0" applyNumberFormat="1" applyFont="1" applyFill="1" applyBorder="1">
      <alignment vertical="center"/>
    </xf>
    <xf numFmtId="182" fontId="15" fillId="0" borderId="8" xfId="0" applyNumberFormat="1" applyFont="1" applyFill="1" applyBorder="1">
      <alignment vertical="center"/>
    </xf>
    <xf numFmtId="0" fontId="8" fillId="0" borderId="12" xfId="0" applyFont="1" applyFill="1" applyBorder="1" applyAlignment="1">
      <alignment horizontal="center" vertical="center"/>
    </xf>
    <xf numFmtId="182" fontId="15" fillId="0" borderId="5" xfId="0" applyNumberFormat="1" applyFont="1" applyFill="1" applyBorder="1">
      <alignment vertical="center"/>
    </xf>
    <xf numFmtId="182" fontId="15" fillId="0" borderId="15" xfId="0" applyNumberFormat="1" applyFont="1" applyFill="1" applyBorder="1">
      <alignment vertical="center"/>
    </xf>
    <xf numFmtId="0" fontId="8" fillId="0" borderId="0" xfId="0" applyFont="1" applyFill="1" applyBorder="1" applyAlignment="1">
      <alignment horizontal="center" vertical="center"/>
    </xf>
    <xf numFmtId="0" fontId="18" fillId="0" borderId="1" xfId="0" applyFont="1" applyBorder="1">
      <alignment vertical="center"/>
    </xf>
    <xf numFmtId="0" fontId="18" fillId="0" borderId="1" xfId="0" applyFont="1" applyFill="1" applyBorder="1">
      <alignment vertical="center"/>
    </xf>
    <xf numFmtId="0" fontId="18" fillId="0" borderId="1" xfId="0" applyFont="1" applyFill="1" applyBorder="1" applyAlignment="1">
      <alignment vertical="center" wrapText="1"/>
    </xf>
    <xf numFmtId="0" fontId="27" fillId="0" borderId="1" xfId="0" applyFont="1" applyBorder="1" applyAlignment="1">
      <alignment vertical="center" wrapText="1"/>
    </xf>
    <xf numFmtId="0" fontId="28" fillId="0" borderId="1" xfId="0" applyFont="1" applyFill="1" applyBorder="1" applyAlignment="1">
      <alignment horizontal="justify" vertical="center" wrapText="1"/>
    </xf>
    <xf numFmtId="0" fontId="29" fillId="0" borderId="1" xfId="0" applyFont="1" applyBorder="1" applyAlignment="1">
      <alignment horizontal="center" vertical="center"/>
    </xf>
    <xf numFmtId="0" fontId="30" fillId="0" borderId="1" xfId="0" applyFont="1" applyFill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30" fillId="2" borderId="1" xfId="0" applyFont="1" applyFill="1" applyBorder="1" applyAlignment="1">
      <alignment horizontal="center" vertical="center"/>
    </xf>
    <xf numFmtId="0" fontId="31" fillId="0" borderId="1" xfId="0" applyFont="1" applyBorder="1" applyAlignment="1">
      <alignment horizontal="center" vertical="center"/>
    </xf>
    <xf numFmtId="2" fontId="23" fillId="0" borderId="1" xfId="0" applyNumberFormat="1" applyFont="1" applyBorder="1">
      <alignment vertical="center"/>
    </xf>
    <xf numFmtId="0" fontId="23" fillId="0" borderId="1" xfId="0" applyFont="1" applyBorder="1">
      <alignment vertical="center"/>
    </xf>
    <xf numFmtId="0" fontId="18" fillId="0" borderId="2" xfId="0" applyFont="1" applyBorder="1">
      <alignment vertical="center"/>
    </xf>
    <xf numFmtId="0" fontId="18" fillId="0" borderId="2" xfId="0" applyFont="1" applyBorder="1" applyAlignment="1">
      <alignment vertical="center" wrapText="1"/>
    </xf>
    <xf numFmtId="0" fontId="18" fillId="0" borderId="2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left" vertical="center"/>
    </xf>
    <xf numFmtId="176" fontId="15" fillId="0" borderId="1" xfId="0" applyNumberFormat="1" applyFont="1" applyBorder="1" applyAlignment="1">
      <alignment horizontal="center" vertical="center"/>
    </xf>
    <xf numFmtId="176" fontId="15" fillId="0" borderId="2" xfId="0" applyNumberFormat="1" applyFont="1" applyBorder="1" applyAlignment="1">
      <alignment horizontal="center" vertical="center"/>
    </xf>
    <xf numFmtId="176" fontId="33" fillId="0" borderId="1" xfId="0" applyNumberFormat="1" applyFont="1" applyBorder="1" applyAlignment="1">
      <alignment horizontal="center" vertical="center" wrapText="1"/>
    </xf>
    <xf numFmtId="176" fontId="18" fillId="0" borderId="1" xfId="0" applyNumberFormat="1" applyFont="1" applyBorder="1" applyAlignment="1">
      <alignment horizontal="center" vertical="center" wrapText="1"/>
    </xf>
    <xf numFmtId="0" fontId="23" fillId="0" borderId="0" xfId="0" applyFont="1">
      <alignment vertical="center"/>
    </xf>
    <xf numFmtId="2" fontId="23" fillId="0" borderId="0" xfId="0" applyNumberFormat="1" applyFont="1">
      <alignment vertical="center"/>
    </xf>
    <xf numFmtId="2" fontId="15" fillId="0" borderId="0" xfId="0" applyNumberFormat="1" applyFont="1" applyBorder="1" applyAlignment="1">
      <alignment horizontal="center" vertical="center"/>
    </xf>
    <xf numFmtId="176" fontId="23" fillId="0" borderId="0" xfId="0" applyNumberFormat="1" applyFont="1" applyBorder="1" applyAlignment="1">
      <alignment horizontal="center" vertical="center"/>
    </xf>
    <xf numFmtId="176" fontId="15" fillId="0" borderId="0" xfId="0" applyNumberFormat="1" applyFont="1" applyBorder="1" applyAlignment="1">
      <alignment horizontal="center" vertical="center"/>
    </xf>
    <xf numFmtId="2" fontId="32" fillId="0" borderId="0" xfId="0" applyNumberFormat="1" applyFont="1" applyBorder="1" applyAlignment="1">
      <alignment horizontal="center" vertical="center"/>
    </xf>
    <xf numFmtId="0" fontId="34" fillId="0" borderId="1" xfId="0" applyFont="1" applyBorder="1">
      <alignment vertical="center"/>
    </xf>
    <xf numFmtId="0" fontId="35" fillId="0" borderId="0" xfId="0" applyFont="1">
      <alignment vertical="center"/>
    </xf>
    <xf numFmtId="2" fontId="35" fillId="0" borderId="0" xfId="0" applyNumberFormat="1" applyFont="1">
      <alignment vertical="center"/>
    </xf>
    <xf numFmtId="0" fontId="15" fillId="0" borderId="0" xfId="0" applyFont="1" applyAlignment="1">
      <alignment horizontal="left" vertical="center"/>
    </xf>
    <xf numFmtId="0" fontId="18" fillId="3" borderId="5" xfId="0" applyFont="1" applyFill="1" applyBorder="1" applyAlignment="1">
      <alignment horizontal="center"/>
    </xf>
    <xf numFmtId="176" fontId="15" fillId="0" borderId="0" xfId="1" applyNumberFormat="1" applyFont="1" applyAlignment="1">
      <alignment horizontal="left"/>
    </xf>
    <xf numFmtId="0" fontId="8" fillId="0" borderId="0" xfId="1" applyFont="1" applyAlignment="1">
      <alignment horizontal="left" vertical="center"/>
    </xf>
    <xf numFmtId="0" fontId="8" fillId="0" borderId="0" xfId="1" applyFont="1" applyAlignment="1">
      <alignment horizontal="left"/>
    </xf>
    <xf numFmtId="176" fontId="15" fillId="0" borderId="0" xfId="1" applyNumberFormat="1" applyFont="1" applyAlignment="1">
      <alignment horizontal="center"/>
    </xf>
    <xf numFmtId="0" fontId="8" fillId="0" borderId="0" xfId="1" applyFont="1" applyAlignment="1">
      <alignment horizontal="center"/>
    </xf>
    <xf numFmtId="0" fontId="18" fillId="0" borderId="2" xfId="0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176" fontId="33" fillId="0" borderId="2" xfId="0" applyNumberFormat="1" applyFont="1" applyBorder="1" applyAlignment="1">
      <alignment horizontal="center" vertical="center" wrapText="1"/>
    </xf>
    <xf numFmtId="176" fontId="33" fillId="0" borderId="7" xfId="0" applyNumberFormat="1" applyFont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 wrapText="1"/>
    </xf>
    <xf numFmtId="176" fontId="18" fillId="0" borderId="2" xfId="0" applyNumberFormat="1" applyFont="1" applyBorder="1" applyAlignment="1">
      <alignment horizontal="center" vertical="center" wrapText="1"/>
    </xf>
    <xf numFmtId="176" fontId="18" fillId="0" borderId="7" xfId="0" applyNumberFormat="1" applyFont="1" applyBorder="1" applyAlignment="1">
      <alignment horizontal="center" vertical="center" wrapText="1"/>
    </xf>
    <xf numFmtId="176" fontId="33" fillId="0" borderId="2" xfId="0" applyNumberFormat="1" applyFont="1" applyBorder="1" applyAlignment="1">
      <alignment horizontal="center" vertical="center"/>
    </xf>
    <xf numFmtId="176" fontId="33" fillId="0" borderId="7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/>
    </xf>
    <xf numFmtId="182" fontId="21" fillId="0" borderId="0" xfId="1" applyNumberFormat="1" applyFont="1" applyAlignment="1">
      <alignment horizontal="center"/>
    </xf>
    <xf numFmtId="182" fontId="20" fillId="0" borderId="0" xfId="1" applyNumberFormat="1" applyFont="1" applyAlignment="1">
      <alignment horizontal="center"/>
    </xf>
    <xf numFmtId="182" fontId="20" fillId="0" borderId="0" xfId="0" applyNumberFormat="1" applyFont="1" applyAlignment="1">
      <alignment horizontal="center"/>
    </xf>
    <xf numFmtId="182" fontId="21" fillId="0" borderId="0" xfId="0" applyNumberFormat="1" applyFont="1" applyAlignment="1">
      <alignment horizontal="center"/>
    </xf>
    <xf numFmtId="182" fontId="22" fillId="0" borderId="0" xfId="0" applyNumberFormat="1" applyFont="1" applyAlignment="1">
      <alignment horizontal="center" vertical="top"/>
    </xf>
    <xf numFmtId="177" fontId="0" fillId="0" borderId="0" xfId="0" applyNumberFormat="1" applyAlignment="1">
      <alignment horizontal="center" vertical="center"/>
    </xf>
    <xf numFmtId="182" fontId="12" fillId="0" borderId="0" xfId="1" applyNumberFormat="1" applyFont="1" applyAlignment="1">
      <alignment horizontal="left"/>
    </xf>
    <xf numFmtId="182" fontId="26" fillId="0" borderId="0" xfId="1" applyNumberFormat="1" applyFont="1" applyAlignment="1">
      <alignment horizontal="left"/>
    </xf>
    <xf numFmtId="182" fontId="24" fillId="0" borderId="0" xfId="1" applyNumberFormat="1" applyFont="1" applyAlignment="1">
      <alignment horizontal="left" vertical="top"/>
    </xf>
    <xf numFmtId="0" fontId="10" fillId="0" borderId="2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8" fillId="3" borderId="5" xfId="0" applyFont="1" applyFill="1" applyBorder="1" applyAlignment="1">
      <alignment horizontal="center" vertical="center"/>
    </xf>
    <xf numFmtId="183" fontId="15" fillId="0" borderId="0" xfId="0" applyNumberFormat="1" applyFont="1" applyFill="1" applyBorder="1" applyAlignment="1">
      <alignment horizontal="center" vertical="center"/>
    </xf>
    <xf numFmtId="0" fontId="27" fillId="3" borderId="1" xfId="0" applyFont="1" applyFill="1" applyBorder="1" applyAlignment="1">
      <alignment horizontal="center" vertical="center"/>
    </xf>
    <xf numFmtId="0" fontId="18" fillId="3" borderId="3" xfId="0" applyFont="1" applyFill="1" applyBorder="1" applyAlignment="1">
      <alignment horizontal="center" vertical="center"/>
    </xf>
    <xf numFmtId="0" fontId="18" fillId="3" borderId="16" xfId="0" applyFont="1" applyFill="1" applyBorder="1" applyAlignment="1">
      <alignment horizontal="center" vertical="center"/>
    </xf>
    <xf numFmtId="0" fontId="18" fillId="3" borderId="13" xfId="0" applyFont="1" applyFill="1" applyBorder="1" applyAlignment="1">
      <alignment horizontal="center" vertical="center"/>
    </xf>
    <xf numFmtId="0" fontId="15" fillId="0" borderId="3" xfId="0" applyFont="1" applyBorder="1" applyAlignment="1">
      <alignment horizontal="left" vertical="center"/>
    </xf>
    <xf numFmtId="0" fontId="15" fillId="0" borderId="16" xfId="0" applyFont="1" applyBorder="1" applyAlignment="1">
      <alignment horizontal="left" vertical="center"/>
    </xf>
    <xf numFmtId="0" fontId="15" fillId="0" borderId="10" xfId="0" applyFont="1" applyBorder="1" applyAlignment="1">
      <alignment horizontal="left" vertical="top"/>
    </xf>
    <xf numFmtId="0" fontId="15" fillId="0" borderId="11" xfId="0" applyFont="1" applyBorder="1" applyAlignment="1">
      <alignment horizontal="left" vertical="top"/>
    </xf>
    <xf numFmtId="0" fontId="15" fillId="0" borderId="8" xfId="0" applyFont="1" applyBorder="1" applyAlignment="1">
      <alignment horizontal="left" vertical="top"/>
    </xf>
    <xf numFmtId="0" fontId="15" fillId="0" borderId="9" xfId="0" applyFont="1" applyBorder="1" applyAlignment="1">
      <alignment horizontal="left" vertical="top"/>
    </xf>
    <xf numFmtId="0" fontId="15" fillId="0" borderId="0" xfId="0" applyFont="1" applyBorder="1" applyAlignment="1">
      <alignment horizontal="left" vertical="top"/>
    </xf>
    <xf numFmtId="0" fontId="15" fillId="0" borderId="14" xfId="0" applyFont="1" applyBorder="1" applyAlignment="1">
      <alignment horizontal="left" vertical="top"/>
    </xf>
    <xf numFmtId="0" fontId="15" fillId="0" borderId="12" xfId="0" applyFont="1" applyBorder="1" applyAlignment="1">
      <alignment horizontal="left" vertical="top"/>
    </xf>
    <xf numFmtId="0" fontId="15" fillId="0" borderId="5" xfId="0" applyFont="1" applyBorder="1" applyAlignment="1">
      <alignment horizontal="left" vertical="top"/>
    </xf>
    <xf numFmtId="0" fontId="15" fillId="0" borderId="15" xfId="0" applyFont="1" applyBorder="1" applyAlignment="1">
      <alignment horizontal="left" vertical="top"/>
    </xf>
    <xf numFmtId="0" fontId="15" fillId="0" borderId="0" xfId="0" applyFont="1" applyBorder="1" applyAlignment="1">
      <alignment horizontal="left" vertical="center"/>
    </xf>
    <xf numFmtId="0" fontId="15" fillId="0" borderId="5" xfId="0" applyFont="1" applyBorder="1" applyAlignment="1">
      <alignment horizontal="left" vertical="center"/>
    </xf>
    <xf numFmtId="0" fontId="29" fillId="3" borderId="1" xfId="0" applyFont="1" applyFill="1" applyBorder="1" applyAlignment="1">
      <alignment horizontal="center" vertical="center"/>
    </xf>
    <xf numFmtId="0" fontId="36" fillId="3" borderId="0" xfId="0" applyFont="1" applyFill="1">
      <alignment vertical="center"/>
    </xf>
    <xf numFmtId="0" fontId="36" fillId="0" borderId="1" xfId="0" applyFont="1" applyBorder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oluble protein'!$Q$1</c:f>
              <c:strCache>
                <c:ptCount val="1"/>
                <c:pt idx="0">
                  <c:v>absorption value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  <c:txPr>
                <a:bodyPr/>
                <a:lstStyle/>
                <a:p>
                  <a:pPr>
                    <a:defRPr b="1">
                      <a:latin typeface="Times New Roman" panose="02020603050405020304" pitchFamily="18" charset="0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Soluble protein'!$P$2:$P$7</c:f>
              <c:numCache>
                <c:formatCode>0.000_);[Red]\(0.000\)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Soluble protein'!$Q$2:$Q$7</c:f>
              <c:numCache>
                <c:formatCode>0.000_);[Red]\(0.000\)</c:formatCode>
                <c:ptCount val="6"/>
                <c:pt idx="0">
                  <c:v>0</c:v>
                </c:pt>
                <c:pt idx="1">
                  <c:v>9.6000000000000002E-2</c:v>
                </c:pt>
                <c:pt idx="2">
                  <c:v>0.20799999999999999</c:v>
                </c:pt>
                <c:pt idx="3">
                  <c:v>0.32</c:v>
                </c:pt>
                <c:pt idx="4">
                  <c:v>0.47499999999999998</c:v>
                </c:pt>
                <c:pt idx="5">
                  <c:v>0.5929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783488"/>
        <c:axId val="217317760"/>
      </c:scatterChart>
      <c:valAx>
        <c:axId val="216783488"/>
        <c:scaling>
          <c:orientation val="minMax"/>
        </c:scaling>
        <c:delete val="0"/>
        <c:axPos val="b"/>
        <c:numFmt formatCode="0.000_);[Red]\(0.000\)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17317760"/>
        <c:crosses val="autoZero"/>
        <c:crossBetween val="midCat"/>
      </c:valAx>
      <c:valAx>
        <c:axId val="217317760"/>
        <c:scaling>
          <c:orientation val="minMax"/>
        </c:scaling>
        <c:delete val="0"/>
        <c:axPos val="l"/>
        <c:majorGridlines/>
        <c:numFmt formatCode="0.000_);[Red]\(0.000\)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167834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78618</xdr:colOff>
      <xdr:row>8</xdr:row>
      <xdr:rowOff>119062</xdr:rowOff>
    </xdr:from>
    <xdr:to>
      <xdr:col>21</xdr:col>
      <xdr:colOff>416718</xdr:colOff>
      <xdr:row>24</xdr:row>
      <xdr:rowOff>119062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19062</xdr:colOff>
      <xdr:row>25</xdr:row>
      <xdr:rowOff>61914</xdr:rowOff>
    </xdr:from>
    <xdr:to>
      <xdr:col>12</xdr:col>
      <xdr:colOff>366734</xdr:colOff>
      <xdr:row>33</xdr:row>
      <xdr:rowOff>171463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300912" y="4805364"/>
          <a:ext cx="2881334" cy="1519249"/>
        </a:xfrm>
        <a:prstGeom prst="rect">
          <a:avLst/>
        </a:prstGeom>
      </xdr:spPr>
    </xdr:pic>
    <xdr:clientData/>
  </xdr:twoCellAnchor>
  <xdr:twoCellAnchor editAs="oneCell">
    <xdr:from>
      <xdr:col>9</xdr:col>
      <xdr:colOff>219074</xdr:colOff>
      <xdr:row>33</xdr:row>
      <xdr:rowOff>114301</xdr:rowOff>
    </xdr:from>
    <xdr:to>
      <xdr:col>14</xdr:col>
      <xdr:colOff>642972</xdr:colOff>
      <xdr:row>44</xdr:row>
      <xdr:rowOff>133370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400924" y="6267451"/>
          <a:ext cx="4724435" cy="2638444"/>
        </a:xfrm>
        <a:prstGeom prst="rect">
          <a:avLst/>
        </a:prstGeom>
      </xdr:spPr>
    </xdr:pic>
    <xdr:clientData/>
  </xdr:twoCellAnchor>
  <xdr:twoCellAnchor editAs="oneCell">
    <xdr:from>
      <xdr:col>9</xdr:col>
      <xdr:colOff>347662</xdr:colOff>
      <xdr:row>45</xdr:row>
      <xdr:rowOff>38099</xdr:rowOff>
    </xdr:from>
    <xdr:to>
      <xdr:col>12</xdr:col>
      <xdr:colOff>647721</xdr:colOff>
      <xdr:row>57</xdr:row>
      <xdr:rowOff>223857</xdr:rowOff>
    </xdr:to>
    <xdr:pic>
      <xdr:nvPicPr>
        <xdr:cNvPr id="4" name="图片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529512" y="8986837"/>
          <a:ext cx="2933721" cy="275274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I13" sqref="I13"/>
    </sheetView>
  </sheetViews>
  <sheetFormatPr defaultRowHeight="13.5" x14ac:dyDescent="0.3"/>
  <sheetData>
    <row r="1" spans="1:4" x14ac:dyDescent="0.3">
      <c r="A1" s="164" t="s">
        <v>637</v>
      </c>
      <c r="B1" s="163" t="s">
        <v>636</v>
      </c>
    </row>
    <row r="2" spans="1:4" x14ac:dyDescent="0.3">
      <c r="A2" s="165">
        <v>1</v>
      </c>
      <c r="B2" s="88" t="s">
        <v>597</v>
      </c>
      <c r="C2" t="s">
        <v>638</v>
      </c>
      <c r="D2" t="s">
        <v>639</v>
      </c>
    </row>
    <row r="3" spans="1:4" x14ac:dyDescent="0.3">
      <c r="A3" s="165">
        <v>2</v>
      </c>
      <c r="B3" s="88" t="s">
        <v>598</v>
      </c>
      <c r="C3" t="s">
        <v>640</v>
      </c>
      <c r="D3" t="s">
        <v>641</v>
      </c>
    </row>
    <row r="4" spans="1:4" x14ac:dyDescent="0.3">
      <c r="A4" s="165">
        <v>3</v>
      </c>
      <c r="B4" s="88" t="s">
        <v>599</v>
      </c>
      <c r="C4" t="s">
        <v>226</v>
      </c>
      <c r="D4" t="s">
        <v>246</v>
      </c>
    </row>
    <row r="5" spans="1:4" x14ac:dyDescent="0.3">
      <c r="A5" s="165">
        <v>4</v>
      </c>
      <c r="B5" s="88" t="s">
        <v>600</v>
      </c>
      <c r="C5" t="s">
        <v>227</v>
      </c>
      <c r="D5" t="s">
        <v>247</v>
      </c>
    </row>
    <row r="6" spans="1:4" x14ac:dyDescent="0.3">
      <c r="A6" s="165">
        <v>5</v>
      </c>
      <c r="B6" s="88" t="s">
        <v>601</v>
      </c>
      <c r="C6" t="s">
        <v>228</v>
      </c>
      <c r="D6" t="s">
        <v>248</v>
      </c>
    </row>
    <row r="7" spans="1:4" x14ac:dyDescent="0.3">
      <c r="A7" s="165">
        <v>6</v>
      </c>
      <c r="B7" s="88" t="s">
        <v>602</v>
      </c>
      <c r="C7" t="s">
        <v>229</v>
      </c>
      <c r="D7" t="s">
        <v>249</v>
      </c>
    </row>
    <row r="8" spans="1:4" x14ac:dyDescent="0.3">
      <c r="A8" s="165">
        <v>7</v>
      </c>
      <c r="B8" s="88" t="s">
        <v>603</v>
      </c>
      <c r="C8" t="s">
        <v>230</v>
      </c>
      <c r="D8" t="s">
        <v>250</v>
      </c>
    </row>
    <row r="9" spans="1:4" x14ac:dyDescent="0.3">
      <c r="A9" s="165">
        <v>8</v>
      </c>
      <c r="B9" s="88" t="s">
        <v>604</v>
      </c>
      <c r="C9" t="s">
        <v>231</v>
      </c>
      <c r="D9" t="s">
        <v>251</v>
      </c>
    </row>
    <row r="10" spans="1:4" x14ac:dyDescent="0.3">
      <c r="A10" s="165">
        <v>9</v>
      </c>
      <c r="B10" s="88" t="s">
        <v>605</v>
      </c>
      <c r="C10" t="s">
        <v>232</v>
      </c>
      <c r="D10" t="s">
        <v>252</v>
      </c>
    </row>
    <row r="11" spans="1:4" x14ac:dyDescent="0.3">
      <c r="A11" s="165">
        <v>10</v>
      </c>
      <c r="B11" s="88" t="s">
        <v>606</v>
      </c>
      <c r="C11" t="s">
        <v>233</v>
      </c>
      <c r="D11" t="s">
        <v>253</v>
      </c>
    </row>
    <row r="12" spans="1:4" x14ac:dyDescent="0.3">
      <c r="A12" s="165">
        <v>11</v>
      </c>
      <c r="B12" s="88" t="s">
        <v>607</v>
      </c>
      <c r="C12" t="s">
        <v>234</v>
      </c>
      <c r="D12" t="s">
        <v>254</v>
      </c>
    </row>
    <row r="13" spans="1:4" x14ac:dyDescent="0.3">
      <c r="A13" s="165">
        <v>12</v>
      </c>
      <c r="B13" s="88" t="s">
        <v>608</v>
      </c>
      <c r="C13" t="s">
        <v>235</v>
      </c>
      <c r="D13" t="s">
        <v>255</v>
      </c>
    </row>
    <row r="14" spans="1:4" x14ac:dyDescent="0.3">
      <c r="A14" s="165">
        <v>13</v>
      </c>
      <c r="B14" s="88" t="s">
        <v>609</v>
      </c>
      <c r="C14" t="s">
        <v>236</v>
      </c>
      <c r="D14" t="s">
        <v>256</v>
      </c>
    </row>
    <row r="15" spans="1:4" x14ac:dyDescent="0.3">
      <c r="A15" s="165">
        <v>14</v>
      </c>
      <c r="B15" s="88" t="s">
        <v>610</v>
      </c>
      <c r="C15" t="s">
        <v>237</v>
      </c>
      <c r="D15" t="s">
        <v>257</v>
      </c>
    </row>
    <row r="16" spans="1:4" x14ac:dyDescent="0.3">
      <c r="A16" s="165">
        <v>15</v>
      </c>
      <c r="B16" s="88" t="s">
        <v>611</v>
      </c>
      <c r="C16" t="s">
        <v>238</v>
      </c>
      <c r="D16" t="s">
        <v>258</v>
      </c>
    </row>
    <row r="17" spans="1:4" x14ac:dyDescent="0.3">
      <c r="A17" s="165">
        <v>16</v>
      </c>
      <c r="B17" s="88" t="s">
        <v>612</v>
      </c>
      <c r="C17" t="s">
        <v>239</v>
      </c>
      <c r="D17" t="s">
        <v>259</v>
      </c>
    </row>
    <row r="18" spans="1:4" x14ac:dyDescent="0.3">
      <c r="A18" s="165">
        <v>17</v>
      </c>
      <c r="B18" s="88" t="s">
        <v>613</v>
      </c>
      <c r="C18" t="s">
        <v>240</v>
      </c>
      <c r="D18" t="s">
        <v>260</v>
      </c>
    </row>
    <row r="19" spans="1:4" x14ac:dyDescent="0.3">
      <c r="A19" s="165">
        <v>18</v>
      </c>
      <c r="B19" s="88" t="s">
        <v>614</v>
      </c>
      <c r="C19" t="s">
        <v>241</v>
      </c>
      <c r="D19" t="s">
        <v>261</v>
      </c>
    </row>
    <row r="20" spans="1:4" x14ac:dyDescent="0.3">
      <c r="A20" s="165">
        <v>19</v>
      </c>
      <c r="B20" s="88" t="s">
        <v>615</v>
      </c>
      <c r="C20" t="s">
        <v>242</v>
      </c>
      <c r="D20" t="s">
        <v>262</v>
      </c>
    </row>
    <row r="21" spans="1:4" x14ac:dyDescent="0.3">
      <c r="A21" s="165">
        <v>20</v>
      </c>
      <c r="B21" s="88" t="s">
        <v>616</v>
      </c>
      <c r="C21" t="s">
        <v>243</v>
      </c>
      <c r="D21" t="s">
        <v>26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4"/>
  <sheetViews>
    <sheetView tabSelected="1" topLeftCell="A13" workbookViewId="0">
      <selection activeCell="G37" sqref="G37"/>
    </sheetView>
  </sheetViews>
  <sheetFormatPr defaultRowHeight="13.9" x14ac:dyDescent="0.3"/>
  <cols>
    <col min="1" max="1" width="17.6640625" style="32" customWidth="1"/>
    <col min="2" max="2" width="13.53125" style="32" customWidth="1"/>
    <col min="3" max="3" width="10.3984375" style="32" customWidth="1"/>
    <col min="4" max="4" width="10.59765625" style="32" bestFit="1" customWidth="1"/>
    <col min="5" max="5" width="9.06640625" style="32"/>
    <col min="6" max="6" width="9.06640625" style="32" customWidth="1"/>
    <col min="7" max="7" width="9.06640625" style="32"/>
    <col min="8" max="9" width="11.33203125" style="32" customWidth="1"/>
    <col min="10" max="10" width="11.9296875" style="32" customWidth="1"/>
    <col min="11" max="11" width="15.86328125" style="32" customWidth="1"/>
    <col min="12" max="12" width="9.06640625" style="32"/>
    <col min="13" max="13" width="11.1328125" style="32" bestFit="1" customWidth="1"/>
    <col min="14" max="14" width="12.19921875" style="32" bestFit="1" customWidth="1"/>
    <col min="15" max="19" width="11.1328125" style="32" bestFit="1" customWidth="1"/>
    <col min="20" max="21" width="9.06640625" style="32"/>
    <col min="23" max="23" width="10.265625" customWidth="1"/>
  </cols>
  <sheetData>
    <row r="1" spans="1:21" x14ac:dyDescent="0.3">
      <c r="A1" s="144" t="s">
        <v>538</v>
      </c>
      <c r="B1" s="144"/>
      <c r="C1" s="144"/>
      <c r="D1" s="144"/>
      <c r="E1" s="144"/>
      <c r="F1" s="144"/>
      <c r="G1" s="144"/>
      <c r="H1" s="144"/>
      <c r="I1" s="144"/>
      <c r="K1" s="144" t="s">
        <v>632</v>
      </c>
      <c r="L1" s="144"/>
      <c r="M1" s="144"/>
      <c r="N1" s="144"/>
      <c r="O1" s="144"/>
      <c r="P1" s="144"/>
      <c r="Q1" s="144"/>
      <c r="R1" s="144"/>
      <c r="S1" s="144"/>
      <c r="T1" s="144"/>
      <c r="U1" s="144"/>
    </row>
    <row r="2" spans="1:21" ht="40.5" x14ac:dyDescent="0.3">
      <c r="A2" s="90" t="s">
        <v>617</v>
      </c>
      <c r="B2" s="84" t="s">
        <v>566</v>
      </c>
      <c r="C2" s="85" t="s">
        <v>567</v>
      </c>
      <c r="D2" s="85" t="s">
        <v>568</v>
      </c>
      <c r="E2" s="86" t="s">
        <v>267</v>
      </c>
      <c r="F2" s="85" t="s">
        <v>268</v>
      </c>
      <c r="G2" s="86" t="s">
        <v>269</v>
      </c>
      <c r="H2" s="85" t="s">
        <v>569</v>
      </c>
      <c r="I2" s="87" t="s">
        <v>570</v>
      </c>
      <c r="K2" s="90" t="s">
        <v>617</v>
      </c>
      <c r="L2" s="84" t="s">
        <v>566</v>
      </c>
      <c r="M2" s="85" t="s">
        <v>567</v>
      </c>
      <c r="N2" s="85" t="s">
        <v>568</v>
      </c>
      <c r="O2" s="86" t="s">
        <v>267</v>
      </c>
      <c r="P2" s="85" t="s">
        <v>268</v>
      </c>
      <c r="Q2" s="86" t="s">
        <v>269</v>
      </c>
      <c r="R2" s="85" t="s">
        <v>569</v>
      </c>
      <c r="S2" s="87" t="s">
        <v>570</v>
      </c>
      <c r="T2" s="84" t="s">
        <v>573</v>
      </c>
      <c r="U2" s="84" t="s">
        <v>574</v>
      </c>
    </row>
    <row r="3" spans="1:21" x14ac:dyDescent="0.3">
      <c r="A3" s="88" t="s">
        <v>597</v>
      </c>
      <c r="B3" s="60">
        <v>0.89070437211456344</v>
      </c>
      <c r="C3" s="61">
        <v>1.8988284560546389</v>
      </c>
      <c r="D3" s="60">
        <v>0.75448481972809367</v>
      </c>
      <c r="E3" s="61">
        <v>0.82909473070306416</v>
      </c>
      <c r="F3" s="61">
        <v>0.63347580384617419</v>
      </c>
      <c r="G3" s="61">
        <v>0.63149872360513237</v>
      </c>
      <c r="H3" s="61">
        <v>0.93013981101719845</v>
      </c>
      <c r="I3" s="60">
        <v>0.85481860526143161</v>
      </c>
      <c r="J3" s="58"/>
      <c r="K3" s="88" t="s">
        <v>597</v>
      </c>
      <c r="L3" s="60">
        <f t="shared" ref="L3:S3" si="0">(B3-B23)/B25</f>
        <v>0.98524503510248163</v>
      </c>
      <c r="M3" s="60">
        <f t="shared" si="0"/>
        <v>0.34872174930843974</v>
      </c>
      <c r="N3" s="60">
        <f t="shared" si="0"/>
        <v>0.74904596245943267</v>
      </c>
      <c r="O3" s="60">
        <f t="shared" si="0"/>
        <v>0.72155862778040425</v>
      </c>
      <c r="P3" s="60">
        <f t="shared" si="0"/>
        <v>0.26301857043443344</v>
      </c>
      <c r="Q3" s="60">
        <f t="shared" si="0"/>
        <v>0.27506733470823835</v>
      </c>
      <c r="R3" s="60">
        <f t="shared" si="0"/>
        <v>0.88252841644000013</v>
      </c>
      <c r="S3" s="60">
        <f t="shared" si="0"/>
        <v>0.85444358881203841</v>
      </c>
      <c r="T3" s="60">
        <f>L3*L24+M3*M24+N3*N24+O3*O24+P3*P24+Q3*Q24+R3*R24+S3*S24</f>
        <v>0.58974479667795066</v>
      </c>
      <c r="U3" s="63">
        <v>7</v>
      </c>
    </row>
    <row r="4" spans="1:21" x14ac:dyDescent="0.3">
      <c r="A4" s="88" t="s">
        <v>598</v>
      </c>
      <c r="B4" s="60">
        <v>0.69073682106812262</v>
      </c>
      <c r="C4" s="61">
        <v>1.5716142986987589</v>
      </c>
      <c r="D4" s="60">
        <v>0.88273024662159572</v>
      </c>
      <c r="E4" s="61">
        <v>0.93036284432661331</v>
      </c>
      <c r="F4" s="61">
        <v>0.94806262587984313</v>
      </c>
      <c r="G4" s="61">
        <v>0.91692638770931911</v>
      </c>
      <c r="H4" s="61">
        <v>0.95644613232060771</v>
      </c>
      <c r="I4" s="60">
        <v>0.78707032481866923</v>
      </c>
      <c r="J4" s="58"/>
      <c r="K4" s="88" t="s">
        <v>598</v>
      </c>
      <c r="L4" s="60">
        <f t="shared" ref="L4:S4" si="1">(B4-B23)/B25</f>
        <v>0.66783622391765496</v>
      </c>
      <c r="M4" s="60">
        <f t="shared" si="1"/>
        <v>0.19215995153050669</v>
      </c>
      <c r="N4" s="60">
        <f t="shared" si="1"/>
        <v>0.9865374937436957</v>
      </c>
      <c r="O4" s="60">
        <f t="shared" si="1"/>
        <v>1</v>
      </c>
      <c r="P4" s="60">
        <f t="shared" si="1"/>
        <v>1</v>
      </c>
      <c r="Q4" s="60">
        <f t="shared" si="1"/>
        <v>0.91370789018545662</v>
      </c>
      <c r="R4" s="60">
        <f t="shared" si="1"/>
        <v>0.95073127841897931</v>
      </c>
      <c r="S4" s="60">
        <f t="shared" si="1"/>
        <v>0.73122164476899343</v>
      </c>
      <c r="T4" s="60">
        <f>L4*L24+M4*M24+N4*N24+O4*O24+P4*P24+Q4*Q24+R4*R24+S4*S24</f>
        <v>0.80482272480104988</v>
      </c>
      <c r="U4" s="63">
        <v>2</v>
      </c>
    </row>
    <row r="5" spans="1:21" x14ac:dyDescent="0.3">
      <c r="A5" s="88" t="s">
        <v>599</v>
      </c>
      <c r="B5" s="60">
        <v>0.4053165532297418</v>
      </c>
      <c r="C5" s="61">
        <v>1.3499752698495822</v>
      </c>
      <c r="D5" s="60">
        <v>0.75687484750145229</v>
      </c>
      <c r="E5" s="61">
        <v>0.88449196951136511</v>
      </c>
      <c r="F5" s="61">
        <v>0.81215889615467807</v>
      </c>
      <c r="G5" s="61">
        <v>0.84511923423174007</v>
      </c>
      <c r="H5" s="61">
        <v>0.91691291500086902</v>
      </c>
      <c r="I5" s="60">
        <v>0.83528081417263467</v>
      </c>
      <c r="J5" s="58"/>
      <c r="K5" s="88" t="s">
        <v>599</v>
      </c>
      <c r="L5" s="60">
        <f>(B5-B23)/B25</f>
        <v>0.21478817972974887</v>
      </c>
      <c r="M5" s="60">
        <f t="shared" ref="M5:S5" si="2">(C5-C23)/C24</f>
        <v>5.5207137990669397E-2</v>
      </c>
      <c r="N5" s="60">
        <f t="shared" si="2"/>
        <v>0.45716275000163181</v>
      </c>
      <c r="O5" s="60">
        <f t="shared" si="2"/>
        <v>0.34161455112721539</v>
      </c>
      <c r="P5" s="60">
        <f t="shared" si="2"/>
        <v>0.30689409024243591</v>
      </c>
      <c r="Q5" s="60">
        <f t="shared" si="2"/>
        <v>0.35223324310609772</v>
      </c>
      <c r="R5" s="60">
        <f t="shared" si="2"/>
        <v>0.33540487531189861</v>
      </c>
      <c r="S5" s="60">
        <f t="shared" si="2"/>
        <v>0.48162047152922799</v>
      </c>
      <c r="T5" s="60">
        <f>L5*L24+M5*M24+N5*N24+O5*O24+P5*P24+Q5*Q24+R5*R24+S5*S24</f>
        <v>0.30737217895401342</v>
      </c>
      <c r="U5" s="63">
        <v>16</v>
      </c>
    </row>
    <row r="6" spans="1:21" x14ac:dyDescent="0.3">
      <c r="A6" s="88" t="s">
        <v>600</v>
      </c>
      <c r="B6" s="60">
        <v>0.69200325707064547</v>
      </c>
      <c r="C6" s="61">
        <v>2.3813598007052503</v>
      </c>
      <c r="D6" s="60">
        <v>0.66058076681082212</v>
      </c>
      <c r="E6" s="61">
        <v>0.68601139621117568</v>
      </c>
      <c r="F6" s="61">
        <v>0.69523641426488492</v>
      </c>
      <c r="G6" s="61">
        <v>0.898589918982859</v>
      </c>
      <c r="H6" s="61">
        <v>0.81035004898904406</v>
      </c>
      <c r="I6" s="60">
        <v>0.8438614567646826</v>
      </c>
      <c r="J6" s="58"/>
      <c r="K6" s="88" t="s">
        <v>600</v>
      </c>
      <c r="L6" s="60">
        <f>(B6-B23)/B25</f>
        <v>0.66984643979467529</v>
      </c>
      <c r="M6" s="60">
        <f t="shared" ref="M6:S6" si="3">(C6-C23)/C24</f>
        <v>0.37158276095253084</v>
      </c>
      <c r="N6" s="60">
        <f t="shared" si="3"/>
        <v>0.34896715372002485</v>
      </c>
      <c r="O6" s="60">
        <f t="shared" si="3"/>
        <v>0.12827781427177107</v>
      </c>
      <c r="P6" s="60">
        <f t="shared" si="3"/>
        <v>0.18356628604671202</v>
      </c>
      <c r="Q6" s="60">
        <f t="shared" si="3"/>
        <v>0.40819460431039806</v>
      </c>
      <c r="R6" s="60">
        <f t="shared" si="3"/>
        <v>0.22615998420309055</v>
      </c>
      <c r="S6" s="60">
        <f t="shared" si="3"/>
        <v>0.49079913595075148</v>
      </c>
      <c r="T6" s="60">
        <f>L6*L24+M6*M24+N6*N24+O6*O24+P6*P24+Q6*Q24+R6*R24+S6*S30</f>
        <v>0.29825179779691074</v>
      </c>
      <c r="U6" s="63">
        <v>17</v>
      </c>
    </row>
    <row r="7" spans="1:21" x14ac:dyDescent="0.3">
      <c r="A7" s="88" t="s">
        <v>601</v>
      </c>
      <c r="B7" s="60">
        <v>0.26964829326530221</v>
      </c>
      <c r="C7" s="61">
        <v>2.2740665604018737</v>
      </c>
      <c r="D7" s="60">
        <v>0.8192371239787628</v>
      </c>
      <c r="E7" s="61">
        <v>0.77641255829921041</v>
      </c>
      <c r="F7" s="61">
        <v>0.77222637169820274</v>
      </c>
      <c r="G7" s="61">
        <v>0.71993138796092282</v>
      </c>
      <c r="H7" s="61">
        <v>0.80455100951856362</v>
      </c>
      <c r="I7" s="60">
        <v>0.67058041648205591</v>
      </c>
      <c r="J7" s="58"/>
      <c r="K7" s="88" t="s">
        <v>601</v>
      </c>
      <c r="L7" s="60">
        <f t="shared" ref="L7:S7" si="4">(B7-B23)/B25</f>
        <v>-5.5826465825049171E-4</v>
      </c>
      <c r="M7" s="60">
        <f t="shared" si="4"/>
        <v>0.52826151215400663</v>
      </c>
      <c r="N7" s="60">
        <f t="shared" si="4"/>
        <v>0.86895763699770889</v>
      </c>
      <c r="O7" s="60">
        <f t="shared" si="4"/>
        <v>0.5767065529193276</v>
      </c>
      <c r="P7" s="60">
        <f t="shared" si="4"/>
        <v>0.588069032458167</v>
      </c>
      <c r="Q7" s="60">
        <f t="shared" si="4"/>
        <v>0.4729342305599919</v>
      </c>
      <c r="R7" s="60">
        <f t="shared" si="4"/>
        <v>0.55692166983621993</v>
      </c>
      <c r="S7" s="60">
        <f t="shared" si="4"/>
        <v>0.51934744113129694</v>
      </c>
      <c r="T7" s="60">
        <f>L7*L24+M7*M24+N7*N24+O7*O24+P7*P24+Q7*Q24+R7*R24+S7*S24</f>
        <v>0.51606548219405668</v>
      </c>
      <c r="U7" s="63">
        <v>10</v>
      </c>
    </row>
    <row r="8" spans="1:21" x14ac:dyDescent="0.3">
      <c r="A8" s="88" t="s">
        <v>602</v>
      </c>
      <c r="B8" s="60">
        <v>0.89510941720459647</v>
      </c>
      <c r="C8" s="61">
        <v>2.3869565217391306</v>
      </c>
      <c r="D8" s="60">
        <v>0.88523478192260163</v>
      </c>
      <c r="E8" s="61">
        <v>0.92606094612606149</v>
      </c>
      <c r="F8" s="61">
        <v>0.94410195349011972</v>
      </c>
      <c r="G8" s="61">
        <v>0.95549292584058831</v>
      </c>
      <c r="H8" s="61">
        <v>0.946500050455784</v>
      </c>
      <c r="I8" s="60">
        <v>0.8451162790697675</v>
      </c>
      <c r="J8" s="58"/>
      <c r="K8" s="92" t="s">
        <v>602</v>
      </c>
      <c r="L8" s="93">
        <f t="shared" ref="L8:S8" si="5">(B8-B23)/B25</f>
        <v>0.99223717016602608</v>
      </c>
      <c r="M8" s="93">
        <f t="shared" si="5"/>
        <v>0.58227584772207219</v>
      </c>
      <c r="N8" s="93">
        <f t="shared" si="5"/>
        <v>0.99117552207889192</v>
      </c>
      <c r="O8" s="93">
        <f t="shared" si="5"/>
        <v>0.9881717315031322</v>
      </c>
      <c r="P8" s="93">
        <f t="shared" si="5"/>
        <v>0.99072134687349733</v>
      </c>
      <c r="Q8" s="93">
        <f t="shared" si="5"/>
        <v>1</v>
      </c>
      <c r="R8" s="93">
        <f t="shared" si="5"/>
        <v>0.92494465318794461</v>
      </c>
      <c r="S8" s="93">
        <f t="shared" si="5"/>
        <v>0.83679680150964086</v>
      </c>
      <c r="T8" s="93">
        <f>L8*L24+M8*M24+N8*N24+O8*O24+P8*P24+Q8*Q24+R8*R24+S8*S24</f>
        <v>0.91117284554313216</v>
      </c>
      <c r="U8" s="94">
        <v>1</v>
      </c>
    </row>
    <row r="9" spans="1:21" x14ac:dyDescent="0.3">
      <c r="A9" s="88" t="s">
        <v>603</v>
      </c>
      <c r="B9" s="60">
        <v>0.83322721249652776</v>
      </c>
      <c r="C9" s="61">
        <v>1.7895634845692476</v>
      </c>
      <c r="D9" s="60">
        <v>0.83271748402222256</v>
      </c>
      <c r="E9" s="61">
        <v>0.79259441215187065</v>
      </c>
      <c r="F9" s="61">
        <v>0.83075331114882423</v>
      </c>
      <c r="G9" s="61">
        <v>0.90967352785513433</v>
      </c>
      <c r="H9" s="61">
        <v>0.92314845960545333</v>
      </c>
      <c r="I9" s="60">
        <v>0.81565358053879178</v>
      </c>
      <c r="J9" s="58"/>
      <c r="K9" s="88" t="s">
        <v>603</v>
      </c>
      <c r="L9" s="60">
        <f t="shared" ref="L9:S9" si="6">(B9-B23)/B25</f>
        <v>0.89401144840718694</v>
      </c>
      <c r="M9" s="60">
        <f t="shared" si="6"/>
        <v>0.2964418586455731</v>
      </c>
      <c r="N9" s="60">
        <f t="shared" si="6"/>
        <v>0.89392126670781957</v>
      </c>
      <c r="O9" s="60">
        <f t="shared" si="6"/>
        <v>0.62119931012166885</v>
      </c>
      <c r="P9" s="60">
        <f t="shared" si="6"/>
        <v>0.72517988543534606</v>
      </c>
      <c r="Q9" s="60">
        <f t="shared" si="6"/>
        <v>0.89747971391315173</v>
      </c>
      <c r="R9" s="60">
        <f t="shared" si="6"/>
        <v>0.86440234818886852</v>
      </c>
      <c r="S9" s="60">
        <f t="shared" si="6"/>
        <v>0.78320944894490374</v>
      </c>
      <c r="T9" s="60">
        <f>L9*L24+M9*M24+N9*N24+O9*O24+P9*P24+Q9*Q24+R9*R24+S9*S24</f>
        <v>0.74195933399366498</v>
      </c>
      <c r="U9" s="63">
        <v>4</v>
      </c>
    </row>
    <row r="10" spans="1:21" x14ac:dyDescent="0.3">
      <c r="A10" s="88" t="s">
        <v>604</v>
      </c>
      <c r="B10" s="60">
        <v>0.37442273393209752</v>
      </c>
      <c r="C10" s="61">
        <v>2.8315673426818599</v>
      </c>
      <c r="D10" s="60">
        <v>0.5630448403419418</v>
      </c>
      <c r="E10" s="61">
        <v>0.80354375702499181</v>
      </c>
      <c r="F10" s="61">
        <v>0.71918955414763575</v>
      </c>
      <c r="G10" s="61">
        <v>0.8756279527141998</v>
      </c>
      <c r="H10" s="61">
        <v>0.85870783654336091</v>
      </c>
      <c r="I10" s="60">
        <v>0.38503958719029419</v>
      </c>
      <c r="J10" s="58"/>
      <c r="K10" s="88" t="s">
        <v>604</v>
      </c>
      <c r="L10" s="60">
        <f t="shared" ref="L10:S10" si="7">(B10-B23)/B25</f>
        <v>0.16575037132078968</v>
      </c>
      <c r="M10" s="60">
        <f t="shared" si="7"/>
        <v>0.79500829793390437</v>
      </c>
      <c r="N10" s="60">
        <f t="shared" si="7"/>
        <v>0.39452748211470706</v>
      </c>
      <c r="O10" s="60">
        <f t="shared" si="7"/>
        <v>0.65130504135618927</v>
      </c>
      <c r="P10" s="60">
        <f t="shared" si="7"/>
        <v>0.46381986853787527</v>
      </c>
      <c r="Q10" s="60">
        <f t="shared" si="7"/>
        <v>0.82130319791990436</v>
      </c>
      <c r="R10" s="60">
        <f t="shared" si="7"/>
        <v>0.69733091049705709</v>
      </c>
      <c r="S10" s="60">
        <f t="shared" si="7"/>
        <v>0</v>
      </c>
      <c r="T10" s="60">
        <f>L10*L24+M10*M24+N10*N24+O10*O24+P10*P24+Q10*Q24+R10*R24+S10*S24</f>
        <v>0.54409232745719849</v>
      </c>
      <c r="U10" s="63">
        <v>9</v>
      </c>
    </row>
    <row r="11" spans="1:21" x14ac:dyDescent="0.3">
      <c r="A11" s="88" t="s">
        <v>605</v>
      </c>
      <c r="B11" s="60">
        <v>0.30315796517782179</v>
      </c>
      <c r="C11" s="61">
        <v>2.4116408905697755</v>
      </c>
      <c r="D11" s="60">
        <v>0.62988634496608753</v>
      </c>
      <c r="E11" s="61">
        <v>0.85303478182801629</v>
      </c>
      <c r="F11" s="61">
        <v>0.92455846811675035</v>
      </c>
      <c r="G11" s="61">
        <v>0.73622668468886199</v>
      </c>
      <c r="H11" s="61">
        <v>0.89208368490512968</v>
      </c>
      <c r="I11" s="60">
        <v>0.69510833147196782</v>
      </c>
      <c r="J11" s="58"/>
      <c r="K11" s="88" t="s">
        <v>605</v>
      </c>
      <c r="L11" s="60">
        <f t="shared" ref="L11:S11" si="8">(B11-B23)/B25</f>
        <v>5.2631690758447251E-2</v>
      </c>
      <c r="M11" s="60">
        <f t="shared" si="8"/>
        <v>0.59408655051185433</v>
      </c>
      <c r="N11" s="60">
        <f t="shared" si="8"/>
        <v>0.51830804623349547</v>
      </c>
      <c r="O11" s="60">
        <f t="shared" si="8"/>
        <v>0.78738290797800481</v>
      </c>
      <c r="P11" s="60">
        <f t="shared" si="8"/>
        <v>0.94493689316990903</v>
      </c>
      <c r="Q11" s="60">
        <f t="shared" si="8"/>
        <v>0.50939473759128817</v>
      </c>
      <c r="R11" s="60">
        <f t="shared" si="8"/>
        <v>0.78386252215778918</v>
      </c>
      <c r="S11" s="60">
        <f t="shared" si="8"/>
        <v>0.56395930948613981</v>
      </c>
      <c r="T11" s="60">
        <f>L11*L24+M11*M24+N11*N24+O11*O24+P11*P24+Q11*Q24+R11*R24+S11*S24</f>
        <v>0.61548793844562377</v>
      </c>
      <c r="U11" s="63">
        <v>5</v>
      </c>
    </row>
    <row r="12" spans="1:21" x14ac:dyDescent="0.3">
      <c r="A12" s="88" t="s">
        <v>606</v>
      </c>
      <c r="B12" s="60">
        <v>0.68626173421535352</v>
      </c>
      <c r="C12" s="61">
        <v>2.0592526091347771</v>
      </c>
      <c r="D12" s="60">
        <v>0.78156603857854134</v>
      </c>
      <c r="E12" s="61">
        <v>0.91175497451027976</v>
      </c>
      <c r="F12" s="61">
        <v>0.82065714205876839</v>
      </c>
      <c r="G12" s="61">
        <v>0.96530960451434522</v>
      </c>
      <c r="H12" s="61">
        <v>0.97544942312852145</v>
      </c>
      <c r="I12" s="60">
        <v>0.85479027414511277</v>
      </c>
      <c r="J12" s="58"/>
      <c r="K12" s="88" t="s">
        <v>606</v>
      </c>
      <c r="L12" s="60">
        <f t="shared" ref="L12:S12" si="9">(B12-B23)/B25</f>
        <v>0.66073291145294211</v>
      </c>
      <c r="M12" s="60">
        <f t="shared" si="9"/>
        <v>0.42547971728936712</v>
      </c>
      <c r="N12" s="60">
        <f t="shared" si="9"/>
        <v>0.79919636773803948</v>
      </c>
      <c r="O12" s="60">
        <f t="shared" si="9"/>
        <v>0.94883679945887067</v>
      </c>
      <c r="P12" s="60">
        <f t="shared" si="9"/>
        <v>0.70152762600176855</v>
      </c>
      <c r="Q12" s="60">
        <f t="shared" si="9"/>
        <v>1.0219646863622198</v>
      </c>
      <c r="R12" s="60">
        <f t="shared" si="9"/>
        <v>1</v>
      </c>
      <c r="S12" s="60">
        <f t="shared" si="9"/>
        <v>0.85439205960411013</v>
      </c>
      <c r="T12" s="60">
        <f>L12*L24+M12*M24+N12*N24+O12*O24+P12*P24+Q12*Q24+R12*R24+S12*S24</f>
        <v>0.80310039997137461</v>
      </c>
      <c r="U12" s="63">
        <v>3</v>
      </c>
    </row>
    <row r="13" spans="1:21" x14ac:dyDescent="0.3">
      <c r="A13" s="88" t="s">
        <v>607</v>
      </c>
      <c r="B13" s="60">
        <v>0.44402413522117307</v>
      </c>
      <c r="C13" s="61">
        <v>2.4484261146255042</v>
      </c>
      <c r="D13" s="60">
        <v>0.42003943489934709</v>
      </c>
      <c r="E13" s="61">
        <v>0.731781620654953</v>
      </c>
      <c r="F13" s="61">
        <v>0.56654155271529838</v>
      </c>
      <c r="G13" s="61">
        <v>0.6197376217325351</v>
      </c>
      <c r="H13" s="61">
        <v>0.58974242286338385</v>
      </c>
      <c r="I13" s="60">
        <v>0.93484653082280122</v>
      </c>
      <c r="J13" s="58"/>
      <c r="K13" s="88" t="s">
        <v>607</v>
      </c>
      <c r="L13" s="60">
        <f t="shared" ref="L13:S13" si="10">(B13-B23)/B25</f>
        <v>0.27622878606535406</v>
      </c>
      <c r="M13" s="60">
        <f t="shared" si="10"/>
        <v>0.61168713618445181</v>
      </c>
      <c r="N13" s="60">
        <f t="shared" si="10"/>
        <v>0.12970265722101315</v>
      </c>
      <c r="O13" s="60">
        <f t="shared" si="10"/>
        <v>0.45399172120724157</v>
      </c>
      <c r="P13" s="60">
        <f t="shared" si="10"/>
        <v>0.10621193827342712</v>
      </c>
      <c r="Q13" s="60">
        <f t="shared" si="10"/>
        <v>0.24875202761803997</v>
      </c>
      <c r="R13" s="60">
        <f t="shared" si="10"/>
        <v>0</v>
      </c>
      <c r="S13" s="60">
        <f t="shared" si="10"/>
        <v>1</v>
      </c>
      <c r="T13" s="60">
        <f>L13*L24+M13*M24+N13*N24+O13*O24+P13*P24+Q13*Q24+R13*R24+S13*S24</f>
        <v>0.32025811098695067</v>
      </c>
      <c r="U13" s="63">
        <v>14</v>
      </c>
    </row>
    <row r="14" spans="1:21" x14ac:dyDescent="0.3">
      <c r="A14" s="88" t="s">
        <v>608</v>
      </c>
      <c r="B14" s="60">
        <v>0.46335548701470941</v>
      </c>
      <c r="C14" s="61">
        <v>1.1659830995962075</v>
      </c>
      <c r="D14" s="60">
        <v>0.45943877924624615</v>
      </c>
      <c r="E14" s="61">
        <v>0.62986367598252413</v>
      </c>
      <c r="F14" s="61">
        <v>0.741513777228063</v>
      </c>
      <c r="G14" s="61">
        <v>0.66619616924126213</v>
      </c>
      <c r="H14" s="61">
        <v>0.60602281937776659</v>
      </c>
      <c r="I14" s="60">
        <v>0.68462535649468492</v>
      </c>
      <c r="J14" s="58"/>
      <c r="K14" s="88" t="s">
        <v>608</v>
      </c>
      <c r="L14" s="60">
        <f t="shared" ref="L14:S14" si="11">(B14-B23)/B25</f>
        <v>0.30691347145191966</v>
      </c>
      <c r="M14" s="60">
        <f t="shared" si="11"/>
        <v>-1.9219619156901598E-3</v>
      </c>
      <c r="N14" s="60">
        <f t="shared" si="11"/>
        <v>0.20266440601156699</v>
      </c>
      <c r="O14" s="60">
        <f t="shared" si="11"/>
        <v>0.17376360839886004</v>
      </c>
      <c r="P14" s="60">
        <f t="shared" si="11"/>
        <v>0.5161187465817656</v>
      </c>
      <c r="Q14" s="60">
        <f t="shared" si="11"/>
        <v>0.35270240215779697</v>
      </c>
      <c r="R14" s="60">
        <f t="shared" si="11"/>
        <v>4.2209232664150456E-2</v>
      </c>
      <c r="S14" s="60">
        <f t="shared" si="11"/>
        <v>0.54489266236811107</v>
      </c>
      <c r="T14" s="60">
        <f>L14*L24+M14*M24+N14*N24+O14*O24+P14*P24+Q14*Q24+R14*R24+S14*S24</f>
        <v>0.26142526724284398</v>
      </c>
      <c r="U14" s="63">
        <v>19</v>
      </c>
    </row>
    <row r="15" spans="1:21" x14ac:dyDescent="0.3">
      <c r="A15" s="88" t="s">
        <v>609</v>
      </c>
      <c r="B15" s="60">
        <v>0.57114087806543601</v>
      </c>
      <c r="C15" s="61">
        <v>3.2570325457046727</v>
      </c>
      <c r="D15" s="60">
        <v>0.43956914166757549</v>
      </c>
      <c r="E15" s="61">
        <v>0.63766535867531848</v>
      </c>
      <c r="F15" s="61">
        <v>0.82818750806555685</v>
      </c>
      <c r="G15" s="61">
        <v>0.85843883413818134</v>
      </c>
      <c r="H15" s="61">
        <v>0.72256969071721799</v>
      </c>
      <c r="I15" s="60">
        <v>0.81594162222845912</v>
      </c>
      <c r="J15" s="58"/>
      <c r="K15" s="88" t="s">
        <v>609</v>
      </c>
      <c r="L15" s="60">
        <f t="shared" ref="L15:S15" si="12">(B15-B23)/B25</f>
        <v>0.47800139375466028</v>
      </c>
      <c r="M15" s="60">
        <f t="shared" si="12"/>
        <v>0.99858016540893446</v>
      </c>
      <c r="N15" s="60">
        <f t="shared" si="12"/>
        <v>0.16586878086588058</v>
      </c>
      <c r="O15" s="60">
        <f t="shared" si="12"/>
        <v>0.19521469657335502</v>
      </c>
      <c r="P15" s="60">
        <f t="shared" si="12"/>
        <v>0.7191689876740669</v>
      </c>
      <c r="Q15" s="60">
        <f t="shared" si="12"/>
        <v>0.78284277653781598</v>
      </c>
      <c r="R15" s="60">
        <f t="shared" si="12"/>
        <v>0.34437349532813194</v>
      </c>
      <c r="S15" s="60">
        <f t="shared" si="12"/>
        <v>0.78373334500151637</v>
      </c>
      <c r="T15" s="60">
        <f>L15*L24+M15*M24+N15*N24+O15*O24+P15*P24+Q15*Q24+R15*R24+S15*S24</f>
        <v>0.58659391322587429</v>
      </c>
      <c r="U15" s="63">
        <v>6</v>
      </c>
    </row>
    <row r="16" spans="1:21" x14ac:dyDescent="0.3">
      <c r="A16" s="88" t="s">
        <v>610</v>
      </c>
      <c r="B16" s="60">
        <v>0.48305951205753767</v>
      </c>
      <c r="C16" s="61">
        <v>1.6328914622377977</v>
      </c>
      <c r="D16" s="60">
        <v>0.38378094748848074</v>
      </c>
      <c r="E16" s="61">
        <v>0.7954497623390363</v>
      </c>
      <c r="F16" s="61">
        <v>0.70606516406720055</v>
      </c>
      <c r="G16" s="61">
        <v>0.63228026264970205</v>
      </c>
      <c r="H16" s="61">
        <v>0.62270959111470947</v>
      </c>
      <c r="I16" s="60">
        <v>0.67445977846377325</v>
      </c>
      <c r="J16" s="58"/>
      <c r="K16" s="88" t="s">
        <v>610</v>
      </c>
      <c r="L16" s="60">
        <f t="shared" ref="L16:S16" si="13">(B16-B23)/B25</f>
        <v>0.33818970167863116</v>
      </c>
      <c r="M16" s="60">
        <f t="shared" si="13"/>
        <v>0.22147916853483149</v>
      </c>
      <c r="N16" s="60">
        <f t="shared" si="13"/>
        <v>6.2557310163853255E-2</v>
      </c>
      <c r="O16" s="60">
        <f t="shared" si="13"/>
        <v>0.62905022780773701</v>
      </c>
      <c r="P16" s="60">
        <f t="shared" si="13"/>
        <v>0.43307340655600601</v>
      </c>
      <c r="Q16" s="60">
        <f t="shared" si="13"/>
        <v>0.2768160177979368</v>
      </c>
      <c r="R16" s="60">
        <f t="shared" si="13"/>
        <v>8.5472050620454806E-2</v>
      </c>
      <c r="S16" s="60">
        <f t="shared" si="13"/>
        <v>0.52640330324188955</v>
      </c>
      <c r="T16" s="60">
        <f>L16*L24+M16*M24+N16*N24+O16*O24+P16*P24+Q16*Q24+R16*R24+S16*S24</f>
        <v>0.30821278780231565</v>
      </c>
      <c r="U16" s="63">
        <v>15</v>
      </c>
    </row>
    <row r="17" spans="1:21" x14ac:dyDescent="0.3">
      <c r="A17" s="88" t="s">
        <v>611</v>
      </c>
      <c r="B17" s="60">
        <v>0.36593884618633327</v>
      </c>
      <c r="C17" s="61">
        <v>1.3384276223672058</v>
      </c>
      <c r="D17" s="60">
        <v>0.34923807340287027</v>
      </c>
      <c r="E17" s="61">
        <v>0.56666648406128972</v>
      </c>
      <c r="F17" s="61">
        <v>0.52120407909242872</v>
      </c>
      <c r="G17" s="61">
        <v>0.53968509810170084</v>
      </c>
      <c r="H17" s="61">
        <v>0.65088159755288144</v>
      </c>
      <c r="I17" s="60">
        <v>0.55158730158730152</v>
      </c>
      <c r="J17" s="58"/>
      <c r="K17" s="92" t="s">
        <v>611</v>
      </c>
      <c r="L17" s="93">
        <f t="shared" ref="L17:S17" si="14">(B17-B23)/B25</f>
        <v>0.15228388283544961</v>
      </c>
      <c r="M17" s="93">
        <f t="shared" si="14"/>
        <v>8.0587379123065017E-2</v>
      </c>
      <c r="N17" s="93">
        <f t="shared" si="14"/>
        <v>-1.4109751798698201E-3</v>
      </c>
      <c r="O17" s="93">
        <f t="shared" si="14"/>
        <v>0</v>
      </c>
      <c r="P17" s="93">
        <f t="shared" si="14"/>
        <v>0</v>
      </c>
      <c r="Q17" s="93">
        <f t="shared" si="14"/>
        <v>6.9635583809399271E-2</v>
      </c>
      <c r="R17" s="93">
        <f t="shared" si="14"/>
        <v>0.15851196542315826</v>
      </c>
      <c r="S17" s="93">
        <f t="shared" si="14"/>
        <v>0.30292035472787415</v>
      </c>
      <c r="T17" s="93">
        <f>L17*L24+M17*M24+N17*N24+O17*O24+P17*P24+Q17*Q24+R17*R24+S17*S24</f>
        <v>8.8373659123513734E-2</v>
      </c>
      <c r="U17" s="94">
        <v>20</v>
      </c>
    </row>
    <row r="18" spans="1:21" x14ac:dyDescent="0.3">
      <c r="A18" s="88" t="s">
        <v>612</v>
      </c>
      <c r="B18" s="60">
        <v>0.75524702646555386</v>
      </c>
      <c r="C18" s="61">
        <v>1.6577628462851794</v>
      </c>
      <c r="D18" s="60">
        <v>0.68841150134483298</v>
      </c>
      <c r="E18" s="61">
        <v>0.87820926518061715</v>
      </c>
      <c r="F18" s="61">
        <v>0.69055436433485207</v>
      </c>
      <c r="G18" s="61">
        <v>0.9087297307109049</v>
      </c>
      <c r="H18" s="61">
        <v>0.73097571047790677</v>
      </c>
      <c r="I18" s="60">
        <v>0.57556319795973565</v>
      </c>
      <c r="J18" s="58"/>
      <c r="K18" s="88" t="s">
        <v>612</v>
      </c>
      <c r="L18" s="60">
        <f t="shared" ref="L18:S18" si="15">(B18-B23)/B25</f>
        <v>0.77023337534214897</v>
      </c>
      <c r="M18" s="60">
        <f t="shared" si="15"/>
        <v>0.23337935228955958</v>
      </c>
      <c r="N18" s="60">
        <f t="shared" si="15"/>
        <v>0.62668796545339445</v>
      </c>
      <c r="O18" s="60">
        <f t="shared" si="15"/>
        <v>0.85660131680188079</v>
      </c>
      <c r="P18" s="60">
        <f t="shared" si="15"/>
        <v>0.39673631116671482</v>
      </c>
      <c r="Q18" s="60">
        <f t="shared" si="15"/>
        <v>0.89536798051008371</v>
      </c>
      <c r="R18" s="60">
        <f t="shared" si="15"/>
        <v>0.36616729153849475</v>
      </c>
      <c r="S18" s="60">
        <f t="shared" si="15"/>
        <v>0.34652820044555155</v>
      </c>
      <c r="T18" s="60">
        <f>L18*L24+M18*M24+N18*N24+O18*O24+P18*P24+Q18*Q24+R18*R24+S18*S24</f>
        <v>0.55540511576681817</v>
      </c>
      <c r="U18" s="63">
        <v>8</v>
      </c>
    </row>
    <row r="19" spans="1:21" x14ac:dyDescent="0.3">
      <c r="A19" s="88" t="s">
        <v>613</v>
      </c>
      <c r="B19" s="60">
        <v>0.45405405405405402</v>
      </c>
      <c r="C19" s="61">
        <v>2.1842903346985145</v>
      </c>
      <c r="D19" s="60">
        <v>0.67195049567840537</v>
      </c>
      <c r="E19" s="61">
        <v>0.81666657825818512</v>
      </c>
      <c r="F19" s="61">
        <v>0.76489748292817339</v>
      </c>
      <c r="G19" s="61">
        <v>0.67469608114703095</v>
      </c>
      <c r="H19" s="61">
        <v>0.70023205000084698</v>
      </c>
      <c r="I19" s="60">
        <v>0.58161231499936383</v>
      </c>
      <c r="J19" s="58"/>
      <c r="K19" s="88" t="s">
        <v>613</v>
      </c>
      <c r="L19" s="60">
        <f t="shared" ref="L19:S19" si="16">(B19-B23)/B25</f>
        <v>0.29214929214929208</v>
      </c>
      <c r="M19" s="60">
        <f t="shared" si="16"/>
        <v>0.48530638023852374</v>
      </c>
      <c r="N19" s="60">
        <f t="shared" si="16"/>
        <v>0.59620462162667665</v>
      </c>
      <c r="O19" s="60">
        <f t="shared" si="16"/>
        <v>0.68738684658409954</v>
      </c>
      <c r="P19" s="60">
        <f t="shared" si="16"/>
        <v>0.57089967079213644</v>
      </c>
      <c r="Q19" s="60">
        <f t="shared" si="16"/>
        <v>0.37172084060539656</v>
      </c>
      <c r="R19" s="60">
        <f t="shared" si="16"/>
        <v>0.28645999958909696</v>
      </c>
      <c r="S19" s="60">
        <f t="shared" si="16"/>
        <v>0.35753045698247776</v>
      </c>
      <c r="T19" s="60">
        <f>L19*L24+M19*M24+N19*N24+O19*O24+P19*P24+Q19*Q24+R19*R24+S19*S24</f>
        <v>0.45125726478558664</v>
      </c>
      <c r="U19" s="63">
        <v>12</v>
      </c>
    </row>
    <row r="20" spans="1:21" x14ac:dyDescent="0.3">
      <c r="A20" s="88" t="s">
        <v>614</v>
      </c>
      <c r="B20" s="60">
        <v>0.39143348298271291</v>
      </c>
      <c r="C20" s="61">
        <v>1.4956663224756714</v>
      </c>
      <c r="D20" s="60">
        <v>0.82561158333289297</v>
      </c>
      <c r="E20" s="61">
        <v>0.86967087113999531</v>
      </c>
      <c r="F20" s="61">
        <v>0.61304417203922057</v>
      </c>
      <c r="G20" s="61">
        <v>0.84147401829569102</v>
      </c>
      <c r="H20" s="61">
        <v>0.7996536378098632</v>
      </c>
      <c r="I20" s="60">
        <v>0.79199999999999993</v>
      </c>
      <c r="J20" s="58"/>
      <c r="K20" s="88" t="s">
        <v>614</v>
      </c>
      <c r="L20" s="60">
        <f t="shared" ref="L20:S20" si="17">(B20-B23)/B25</f>
        <v>0.19275156029002047</v>
      </c>
      <c r="M20" s="60">
        <f t="shared" si="17"/>
        <v>0.15582120692615864</v>
      </c>
      <c r="N20" s="60">
        <f t="shared" si="17"/>
        <v>0.88076219135720923</v>
      </c>
      <c r="O20" s="60">
        <f t="shared" si="17"/>
        <v>0.83312460662971155</v>
      </c>
      <c r="P20" s="60">
        <f t="shared" si="17"/>
        <v>0.21515345923840756</v>
      </c>
      <c r="Q20" s="60">
        <f t="shared" si="17"/>
        <v>0.74488422950201794</v>
      </c>
      <c r="R20" s="60">
        <f t="shared" si="17"/>
        <v>0.54422454039513146</v>
      </c>
      <c r="S20" s="60">
        <f t="shared" si="17"/>
        <v>0.74018783779078567</v>
      </c>
      <c r="T20" s="60">
        <f>L20*L24+M20*M24+N20*N24+O20*O24+P20*P24+Q20*Q24+R20*R24+S20*S24</f>
        <v>0.51570849929661289</v>
      </c>
      <c r="U20" s="63">
        <v>11</v>
      </c>
    </row>
    <row r="21" spans="1:21" x14ac:dyDescent="0.3">
      <c r="A21" s="88" t="s">
        <v>615</v>
      </c>
      <c r="B21" s="60">
        <v>0.58971401557222536</v>
      </c>
      <c r="C21" s="61">
        <v>1.4943969000399178</v>
      </c>
      <c r="D21" s="60">
        <v>0.41750378736595861</v>
      </c>
      <c r="E21" s="61">
        <v>0.80252058023496087</v>
      </c>
      <c r="F21" s="61">
        <v>0.69956085624617437</v>
      </c>
      <c r="G21" s="61">
        <v>0.71611805489918456</v>
      </c>
      <c r="H21" s="61">
        <v>0.76198566137745904</v>
      </c>
      <c r="I21" s="60">
        <v>0.82576500588466062</v>
      </c>
      <c r="J21" s="58"/>
      <c r="K21" s="88" t="s">
        <v>615</v>
      </c>
      <c r="L21" s="60">
        <f t="shared" ref="L21:S21" si="18">(B21-B23)/B25</f>
        <v>0.50748256440035766</v>
      </c>
      <c r="M21" s="60">
        <f t="shared" si="18"/>
        <v>0.15521382777029563</v>
      </c>
      <c r="N21" s="60">
        <f t="shared" si="18"/>
        <v>0.12500701364066413</v>
      </c>
      <c r="O21" s="60">
        <f t="shared" si="18"/>
        <v>0.6484917693474056</v>
      </c>
      <c r="P21" s="60">
        <f t="shared" si="18"/>
        <v>0.41783578774767161</v>
      </c>
      <c r="Q21" s="60">
        <f t="shared" si="18"/>
        <v>0.46440194917650551</v>
      </c>
      <c r="R21" s="60">
        <f t="shared" si="18"/>
        <v>0.44656497910505649</v>
      </c>
      <c r="S21" s="60">
        <f t="shared" si="18"/>
        <v>0.80160031407124044</v>
      </c>
      <c r="T21" s="60">
        <f>L21*L24+M21*M24+N21*N24+O21*O24+P21*P24+Q21*Q24+R21*R24+S21*S24</f>
        <v>0.43008824994719808</v>
      </c>
      <c r="U21" s="63">
        <v>13</v>
      </c>
    </row>
    <row r="22" spans="1:21" x14ac:dyDescent="0.3">
      <c r="A22" s="88" t="s">
        <v>616</v>
      </c>
      <c r="B22" s="60">
        <v>0.44089817473296572</v>
      </c>
      <c r="C22" s="61">
        <v>1.7633394003257019</v>
      </c>
      <c r="D22" s="60">
        <v>0.67288633248923424</v>
      </c>
      <c r="E22" s="61">
        <v>0.60943556221707162</v>
      </c>
      <c r="F22" s="61">
        <v>0.60481186593857006</v>
      </c>
      <c r="G22" s="61">
        <v>0.50856286219797553</v>
      </c>
      <c r="H22" s="61">
        <v>0.75057233793064926</v>
      </c>
      <c r="I22" s="60">
        <v>0.61993053999551884</v>
      </c>
      <c r="J22" s="58"/>
      <c r="K22" s="88" t="s">
        <v>616</v>
      </c>
      <c r="L22" s="60">
        <f t="shared" ref="L22:S22" si="19">(B22-B23)/B25</f>
        <v>0.27126694402058049</v>
      </c>
      <c r="M22" s="60">
        <f t="shared" si="19"/>
        <v>0.28389444991660384</v>
      </c>
      <c r="N22" s="60">
        <f t="shared" si="19"/>
        <v>0.59793765275784116</v>
      </c>
      <c r="O22" s="60">
        <f t="shared" si="19"/>
        <v>0.11759556275069959</v>
      </c>
      <c r="P22" s="60">
        <f t="shared" si="19"/>
        <v>0.19586766500374181</v>
      </c>
      <c r="Q22" s="60">
        <f t="shared" si="19"/>
        <v>0</v>
      </c>
      <c r="R22" s="60">
        <f t="shared" si="19"/>
        <v>0.4169743223657072</v>
      </c>
      <c r="S22" s="60">
        <f t="shared" si="19"/>
        <v>0.42722442036349872</v>
      </c>
      <c r="T22" s="60">
        <f>L22*L24+M22*M24+N22*N24+O22*O24+P22*P24+Q22*Q24+R22*R24+S22*S24</f>
        <v>0.26865634361833118</v>
      </c>
      <c r="U22" s="63">
        <v>18</v>
      </c>
    </row>
    <row r="23" spans="1:21" x14ac:dyDescent="0.3">
      <c r="A23" s="89" t="s">
        <v>264</v>
      </c>
      <c r="B23" s="61">
        <v>0.27</v>
      </c>
      <c r="C23" s="61">
        <v>1.17</v>
      </c>
      <c r="D23" s="61">
        <v>0.35</v>
      </c>
      <c r="E23" s="61">
        <v>0.56666648406128972</v>
      </c>
      <c r="F23" s="61">
        <v>0.52120407909242872</v>
      </c>
      <c r="G23" s="61">
        <v>0.50856286219797553</v>
      </c>
      <c r="H23" s="61">
        <v>0.58974242286338385</v>
      </c>
      <c r="I23" s="60">
        <v>0.38503958719029419</v>
      </c>
      <c r="L23" s="60"/>
      <c r="M23" s="60"/>
      <c r="N23" s="60"/>
      <c r="O23" s="60"/>
      <c r="P23" s="60"/>
      <c r="Q23" s="60"/>
      <c r="R23" s="60"/>
      <c r="S23" s="60"/>
      <c r="T23" s="60"/>
      <c r="U23" s="63"/>
    </row>
    <row r="24" spans="1:21" x14ac:dyDescent="0.3">
      <c r="A24" s="89" t="s">
        <v>265</v>
      </c>
      <c r="B24" s="61">
        <v>0.9</v>
      </c>
      <c r="C24" s="61">
        <v>3.26</v>
      </c>
      <c r="D24" s="61">
        <v>0.89</v>
      </c>
      <c r="E24" s="61">
        <v>0.93036284432661331</v>
      </c>
      <c r="F24" s="61">
        <v>0.94806262587984313</v>
      </c>
      <c r="G24" s="61">
        <v>0.95549292584058831</v>
      </c>
      <c r="H24" s="61">
        <v>0.97544942312852145</v>
      </c>
      <c r="I24" s="60">
        <v>0.93484653082280122</v>
      </c>
      <c r="K24" s="91" t="s">
        <v>575</v>
      </c>
      <c r="L24" s="60">
        <v>0.10330670707652351</v>
      </c>
      <c r="M24" s="60">
        <v>0.14154886625981597</v>
      </c>
      <c r="N24" s="60">
        <v>9.9760412670675189E-2</v>
      </c>
      <c r="O24" s="60">
        <v>0.10222584576126113</v>
      </c>
      <c r="P24" s="60">
        <v>0.15414578737960624</v>
      </c>
      <c r="Q24" s="60">
        <v>0.16475988022822835</v>
      </c>
      <c r="R24" s="60">
        <v>0.1458196519667399</v>
      </c>
      <c r="S24" s="60">
        <v>8.8432848657149579E-2</v>
      </c>
      <c r="T24" s="60"/>
      <c r="U24" s="63"/>
    </row>
    <row r="25" spans="1:21" x14ac:dyDescent="0.3">
      <c r="A25" s="89" t="s">
        <v>266</v>
      </c>
      <c r="B25" s="62">
        <f>B24-B23</f>
        <v>0.63</v>
      </c>
      <c r="C25" s="62">
        <f t="shared" ref="C25:I25" si="20">C24-C23</f>
        <v>2.09</v>
      </c>
      <c r="D25" s="62">
        <f t="shared" si="20"/>
        <v>0.54</v>
      </c>
      <c r="E25" s="62">
        <f t="shared" si="20"/>
        <v>0.36369636026532359</v>
      </c>
      <c r="F25" s="62">
        <f t="shared" si="20"/>
        <v>0.42685854678741442</v>
      </c>
      <c r="G25" s="62">
        <f t="shared" si="20"/>
        <v>0.44693006364261278</v>
      </c>
      <c r="H25" s="62">
        <f t="shared" si="20"/>
        <v>0.3857070002651376</v>
      </c>
      <c r="I25" s="62">
        <f t="shared" si="20"/>
        <v>0.54980694363250704</v>
      </c>
      <c r="M25" s="47"/>
      <c r="N25" s="47"/>
      <c r="O25" s="47"/>
      <c r="P25" s="47"/>
      <c r="Q25" s="47"/>
      <c r="R25" s="47"/>
      <c r="S25" s="47"/>
    </row>
    <row r="26" spans="1:21" x14ac:dyDescent="0.3">
      <c r="A26" s="76"/>
      <c r="B26" s="77"/>
      <c r="C26" s="77"/>
      <c r="D26" s="77"/>
      <c r="E26" s="77"/>
      <c r="F26" s="78"/>
      <c r="G26" s="74"/>
      <c r="H26" s="74"/>
      <c r="I26" s="74"/>
    </row>
    <row r="27" spans="1:21" x14ac:dyDescent="0.3">
      <c r="A27" s="82"/>
      <c r="B27" s="74"/>
      <c r="C27" s="74"/>
      <c r="D27" s="74"/>
      <c r="E27" s="74"/>
      <c r="F27" s="74"/>
      <c r="G27" s="74"/>
      <c r="H27" s="74"/>
      <c r="I27" s="74"/>
    </row>
    <row r="28" spans="1:21" x14ac:dyDescent="0.3">
      <c r="A28" s="79"/>
      <c r="B28" s="80"/>
      <c r="C28" s="80"/>
      <c r="D28" s="80"/>
      <c r="E28" s="80"/>
      <c r="F28" s="81"/>
      <c r="G28" s="74"/>
      <c r="H28" s="74"/>
      <c r="I28" s="74"/>
    </row>
    <row r="29" spans="1:21" x14ac:dyDescent="0.3">
      <c r="A29" s="147" t="s">
        <v>271</v>
      </c>
      <c r="B29" s="148"/>
      <c r="C29" s="148"/>
      <c r="D29" s="148"/>
      <c r="E29" s="148"/>
      <c r="F29" s="149"/>
      <c r="K29" s="47"/>
      <c r="L29" s="47"/>
    </row>
    <row r="30" spans="1:21" x14ac:dyDescent="0.3">
      <c r="A30" s="150" t="s">
        <v>272</v>
      </c>
      <c r="B30" s="151"/>
      <c r="C30" s="151"/>
      <c r="D30" s="151"/>
      <c r="E30" s="151"/>
      <c r="F30" s="73">
        <v>0.81899999999999995</v>
      </c>
      <c r="J30" s="47"/>
      <c r="K30" s="47"/>
      <c r="L30" s="47"/>
    </row>
    <row r="31" spans="1:21" x14ac:dyDescent="0.3">
      <c r="A31" s="152" t="s">
        <v>273</v>
      </c>
      <c r="B31" s="153"/>
      <c r="C31" s="154"/>
      <c r="D31" s="72" t="s">
        <v>274</v>
      </c>
      <c r="E31" s="72"/>
      <c r="F31" s="70">
        <v>58.012999999999998</v>
      </c>
      <c r="J31" s="47"/>
      <c r="K31" s="47"/>
      <c r="L31" s="47"/>
    </row>
    <row r="32" spans="1:21" x14ac:dyDescent="0.3">
      <c r="A32" s="155"/>
      <c r="B32" s="156"/>
      <c r="C32" s="157"/>
      <c r="D32" s="161" t="s">
        <v>275</v>
      </c>
      <c r="E32" s="161"/>
      <c r="F32" s="70">
        <v>28</v>
      </c>
      <c r="J32" s="47"/>
      <c r="K32" s="47"/>
      <c r="L32" s="47"/>
    </row>
    <row r="33" spans="1:12" x14ac:dyDescent="0.3">
      <c r="A33" s="158"/>
      <c r="B33" s="159"/>
      <c r="C33" s="160"/>
      <c r="D33" s="162" t="s">
        <v>276</v>
      </c>
      <c r="E33" s="162"/>
      <c r="F33" s="71">
        <v>1E-3</v>
      </c>
      <c r="J33" s="47"/>
      <c r="K33" s="47"/>
      <c r="L33" s="47"/>
    </row>
    <row r="34" spans="1:12" x14ac:dyDescent="0.3">
      <c r="B34" s="145"/>
      <c r="C34" s="145"/>
      <c r="D34" s="145"/>
      <c r="J34" s="47"/>
      <c r="K34" s="47"/>
      <c r="L34" s="47"/>
    </row>
    <row r="35" spans="1:12" x14ac:dyDescent="0.3">
      <c r="B35" s="75"/>
      <c r="C35" s="75"/>
      <c r="D35" s="75"/>
      <c r="J35" s="47"/>
      <c r="K35" s="47"/>
      <c r="L35" s="47"/>
    </row>
    <row r="36" spans="1:12" ht="67.5" x14ac:dyDescent="0.3">
      <c r="A36" s="63"/>
      <c r="B36" s="95" t="s">
        <v>594</v>
      </c>
      <c r="C36" s="96" t="s">
        <v>595</v>
      </c>
      <c r="D36" s="97" t="s">
        <v>596</v>
      </c>
      <c r="J36" s="47"/>
      <c r="K36" s="47"/>
      <c r="L36" s="47"/>
    </row>
    <row r="37" spans="1:12" x14ac:dyDescent="0.3">
      <c r="A37" s="63" t="s">
        <v>588</v>
      </c>
      <c r="B37" s="63">
        <v>3.9289999999999998</v>
      </c>
      <c r="C37" s="63">
        <v>49.110999999999997</v>
      </c>
      <c r="D37" s="63">
        <v>49.110999999999997</v>
      </c>
      <c r="F37" s="32">
        <f>B37^(1/2)</f>
        <v>1.9821705274773913</v>
      </c>
      <c r="G37" s="32">
        <f>B38^(1/2)</f>
        <v>1.0881176406988355</v>
      </c>
      <c r="H37" s="32">
        <f>B39^(1/2)</f>
        <v>1.0124228365658292</v>
      </c>
      <c r="J37" s="47"/>
      <c r="K37" s="47"/>
      <c r="L37" s="47"/>
    </row>
    <row r="38" spans="1:12" x14ac:dyDescent="0.3">
      <c r="A38" s="63" t="s">
        <v>589</v>
      </c>
      <c r="B38" s="63">
        <v>1.1839999999999999</v>
      </c>
      <c r="C38" s="63">
        <v>14.804</v>
      </c>
      <c r="D38" s="63">
        <v>63.914999999999999</v>
      </c>
      <c r="J38" s="47"/>
      <c r="K38" s="47"/>
      <c r="L38" s="47"/>
    </row>
    <row r="39" spans="1:12" x14ac:dyDescent="0.3">
      <c r="A39" s="63" t="s">
        <v>590</v>
      </c>
      <c r="B39" s="63">
        <v>1.0249999999999999</v>
      </c>
      <c r="C39" s="63">
        <v>12.807</v>
      </c>
      <c r="D39" s="63">
        <v>76.721999999999994</v>
      </c>
      <c r="J39" s="47"/>
      <c r="K39" s="47"/>
      <c r="L39" s="47"/>
    </row>
    <row r="40" spans="1:12" x14ac:dyDescent="0.3">
      <c r="B40" s="75"/>
      <c r="C40" s="75"/>
      <c r="D40" s="75"/>
      <c r="J40" s="47"/>
      <c r="K40" s="47"/>
      <c r="L40" s="47"/>
    </row>
    <row r="41" spans="1:12" x14ac:dyDescent="0.3">
      <c r="B41" s="75"/>
      <c r="C41" s="75"/>
      <c r="D41" s="75"/>
      <c r="J41" s="47"/>
      <c r="K41" s="47"/>
      <c r="L41" s="47"/>
    </row>
    <row r="42" spans="1:12" x14ac:dyDescent="0.3">
      <c r="B42" s="75"/>
      <c r="C42" s="75"/>
      <c r="D42" s="75"/>
      <c r="J42" s="47"/>
      <c r="K42" s="47"/>
      <c r="L42" s="47"/>
    </row>
    <row r="43" spans="1:12" x14ac:dyDescent="0.3">
      <c r="A43" s="63"/>
      <c r="B43" s="83" t="s">
        <v>585</v>
      </c>
      <c r="C43" s="83" t="s">
        <v>586</v>
      </c>
      <c r="D43" s="83" t="s">
        <v>587</v>
      </c>
      <c r="K43" s="47"/>
      <c r="L43" s="47"/>
    </row>
    <row r="44" spans="1:12" x14ac:dyDescent="0.3">
      <c r="A44" s="84" t="s">
        <v>566</v>
      </c>
      <c r="B44" s="68">
        <v>0.60499999999999998</v>
      </c>
      <c r="C44" s="69">
        <v>-0.38200000000000001</v>
      </c>
      <c r="D44" s="68">
        <v>0.433</v>
      </c>
      <c r="K44" s="47"/>
      <c r="L44" s="47"/>
    </row>
    <row r="45" spans="1:12" x14ac:dyDescent="0.3">
      <c r="A45" s="85" t="s">
        <v>567</v>
      </c>
      <c r="B45" s="68">
        <v>0.157</v>
      </c>
      <c r="C45" s="69">
        <v>0.81399999999999995</v>
      </c>
      <c r="D45" s="68">
        <v>0.47099999999999997</v>
      </c>
      <c r="K45" s="47"/>
    </row>
    <row r="46" spans="1:12" x14ac:dyDescent="0.3">
      <c r="A46" s="85" t="s">
        <v>568</v>
      </c>
      <c r="B46" s="68">
        <v>0.81699999999999995</v>
      </c>
      <c r="C46" s="69">
        <v>-0.126</v>
      </c>
      <c r="D46" s="68">
        <v>-0.29899999999999999</v>
      </c>
      <c r="K46" s="47"/>
    </row>
    <row r="47" spans="1:12" ht="25.5" x14ac:dyDescent="0.3">
      <c r="A47" s="86" t="s">
        <v>267</v>
      </c>
      <c r="B47" s="68">
        <v>0.80300000000000005</v>
      </c>
      <c r="C47" s="69">
        <v>-7.0000000000000007E-2</v>
      </c>
      <c r="D47" s="68">
        <v>-0.30299999999999999</v>
      </c>
      <c r="K47" s="47"/>
    </row>
    <row r="48" spans="1:12" x14ac:dyDescent="0.3">
      <c r="A48" s="85" t="s">
        <v>268</v>
      </c>
      <c r="B48" s="68">
        <v>0.752</v>
      </c>
      <c r="C48" s="69">
        <v>0.34799999999999998</v>
      </c>
      <c r="D48" s="68">
        <v>-4.5999999999999999E-2</v>
      </c>
      <c r="J48" s="47"/>
      <c r="K48" s="47"/>
    </row>
    <row r="49" spans="1:11" ht="25.5" x14ac:dyDescent="0.3">
      <c r="A49" s="86" t="s">
        <v>269</v>
      </c>
      <c r="B49" s="68">
        <v>0.83199999999999996</v>
      </c>
      <c r="C49" s="69">
        <v>0.22</v>
      </c>
      <c r="D49" s="68">
        <v>5.8999999999999997E-2</v>
      </c>
      <c r="J49" s="47"/>
      <c r="K49" s="47"/>
    </row>
    <row r="50" spans="1:11" x14ac:dyDescent="0.3">
      <c r="A50" s="85" t="s">
        <v>569</v>
      </c>
      <c r="B50" s="68">
        <v>0.88</v>
      </c>
      <c r="C50" s="69">
        <v>8.9999999999999993E-3</v>
      </c>
      <c r="D50" s="68">
        <v>-0.161</v>
      </c>
      <c r="J50" s="47"/>
      <c r="K50" s="47"/>
    </row>
    <row r="51" spans="1:11" ht="26.25" x14ac:dyDescent="0.3">
      <c r="A51" s="87" t="s">
        <v>570</v>
      </c>
      <c r="B51" s="68">
        <v>0.44</v>
      </c>
      <c r="C51" s="69">
        <v>-0.43</v>
      </c>
      <c r="D51" s="68">
        <v>0.63400000000000001</v>
      </c>
      <c r="J51" s="47"/>
      <c r="K51" s="47"/>
    </row>
    <row r="52" spans="1:11" x14ac:dyDescent="0.3">
      <c r="J52" s="47"/>
      <c r="K52" s="47"/>
    </row>
    <row r="54" spans="1:11" x14ac:dyDescent="0.3">
      <c r="A54" s="146" t="s">
        <v>592</v>
      </c>
      <c r="B54" s="146"/>
      <c r="C54" s="146"/>
      <c r="D54" s="146"/>
    </row>
    <row r="55" spans="1:11" x14ac:dyDescent="0.3">
      <c r="A55" s="84" t="s">
        <v>566</v>
      </c>
      <c r="B55" s="60">
        <f>B44/F37</f>
        <v>0.3052209643990384</v>
      </c>
      <c r="C55" s="60">
        <f>C44/G37</f>
        <v>-0.35106498204979319</v>
      </c>
      <c r="D55" s="60">
        <f>D44/H37</f>
        <v>0.42768691534927233</v>
      </c>
    </row>
    <row r="56" spans="1:11" x14ac:dyDescent="0.3">
      <c r="A56" s="85" t="s">
        <v>567</v>
      </c>
      <c r="B56" s="60">
        <f>B45/F37</f>
        <v>7.9206101505205004E-2</v>
      </c>
      <c r="C56" s="60">
        <f>C45/G37</f>
        <v>0.74808087798044931</v>
      </c>
      <c r="D56" s="60">
        <f>D45/H37</f>
        <v>0.46522064002195673</v>
      </c>
    </row>
    <row r="57" spans="1:11" x14ac:dyDescent="0.3">
      <c r="A57" s="85" t="s">
        <v>568</v>
      </c>
      <c r="B57" s="60">
        <f>B46/F37</f>
        <v>0.41217442630415596</v>
      </c>
      <c r="C57" s="60">
        <f>C46/G37</f>
        <v>-0.11579630297977471</v>
      </c>
      <c r="D57" s="60">
        <f>D46/H37</f>
        <v>-0.2953311493982273</v>
      </c>
    </row>
    <row r="58" spans="1:11" ht="25.5" x14ac:dyDescent="0.3">
      <c r="A58" s="86" t="s">
        <v>267</v>
      </c>
      <c r="B58" s="60">
        <f>B47/F37</f>
        <v>0.40511146183872371</v>
      </c>
      <c r="C58" s="60">
        <f>C47/G37</f>
        <v>-6.4331279433208183E-2</v>
      </c>
      <c r="D58" s="60">
        <f>D47/H37</f>
        <v>-0.29928206778482569</v>
      </c>
    </row>
    <row r="59" spans="1:11" x14ac:dyDescent="0.3">
      <c r="A59" s="85" t="s">
        <v>268</v>
      </c>
      <c r="B59" s="60">
        <f>B48/F37</f>
        <v>0.37938209128607747</v>
      </c>
      <c r="C59" s="60">
        <f>C48/G37</f>
        <v>0.31981836061080632</v>
      </c>
      <c r="D59" s="60">
        <f>D48/H37</f>
        <v>-4.543556144588113E-2</v>
      </c>
    </row>
    <row r="60" spans="1:11" ht="25.5" x14ac:dyDescent="0.3">
      <c r="A60" s="86" t="s">
        <v>269</v>
      </c>
      <c r="B60" s="60">
        <f>B49/F37</f>
        <v>0.41974188823140485</v>
      </c>
      <c r="C60" s="60">
        <f>C49/G37</f>
        <v>0.20218402107579711</v>
      </c>
      <c r="D60" s="60">
        <f>D49/H37</f>
        <v>5.8276046202325793E-2</v>
      </c>
    </row>
    <row r="61" spans="1:11" x14ac:dyDescent="0.3">
      <c r="A61" s="85" t="s">
        <v>569</v>
      </c>
      <c r="B61" s="60">
        <f>B50/F37</f>
        <v>0.44395776639860129</v>
      </c>
      <c r="C61" s="60">
        <f>C50/G37</f>
        <v>8.2711644985553352E-3</v>
      </c>
      <c r="D61" s="60">
        <f>D50/H37</f>
        <v>-0.15902446506058396</v>
      </c>
    </row>
    <row r="62" spans="1:11" ht="26.25" x14ac:dyDescent="0.3">
      <c r="A62" s="87" t="s">
        <v>570</v>
      </c>
      <c r="B62" s="60">
        <f>B51/F37</f>
        <v>0.22197888319930065</v>
      </c>
      <c r="C62" s="60">
        <f>C51/G37</f>
        <v>-0.39517785937542166</v>
      </c>
      <c r="D62" s="60">
        <f>D51/H37</f>
        <v>0.62622056427583994</v>
      </c>
    </row>
    <row r="65" spans="1:5" x14ac:dyDescent="0.3">
      <c r="A65" s="84" t="s">
        <v>566</v>
      </c>
      <c r="B65" s="63">
        <f>(B55*C37+C55*C38+D55*C39)/D39</f>
        <v>0.19902931510145935</v>
      </c>
    </row>
    <row r="66" spans="1:5" x14ac:dyDescent="0.3">
      <c r="A66" s="85" t="s">
        <v>567</v>
      </c>
      <c r="B66" s="63">
        <f>(B56*C37+C56*C38+D56*C39)/D39</f>
        <v>0.27270614563496648</v>
      </c>
    </row>
    <row r="67" spans="1:5" x14ac:dyDescent="0.3">
      <c r="A67" s="85" t="s">
        <v>568</v>
      </c>
      <c r="B67" s="63">
        <f>(B57*C37+C57*C38+D57*C39)/D39</f>
        <v>0.19219707190333574</v>
      </c>
      <c r="E67" s="67"/>
    </row>
    <row r="68" spans="1:5" ht="25.5" x14ac:dyDescent="0.3">
      <c r="A68" s="86" t="s">
        <v>267</v>
      </c>
      <c r="B68" s="63">
        <f>(B58*C37+C58*C38+D58*C39)/D39</f>
        <v>0.19694694220056938</v>
      </c>
    </row>
    <row r="69" spans="1:5" x14ac:dyDescent="0.3">
      <c r="A69" s="85" t="s">
        <v>268</v>
      </c>
      <c r="B69" s="63">
        <f>(B59*C37+C59*C38+D59*C39)/D39</f>
        <v>0.29697520476780492</v>
      </c>
    </row>
    <row r="70" spans="1:5" ht="25.5" x14ac:dyDescent="0.3">
      <c r="A70" s="86" t="s">
        <v>269</v>
      </c>
      <c r="B70" s="63">
        <f>(B60*C37+C60*C38+D60*C39)/D39</f>
        <v>0.31742417357018604</v>
      </c>
    </row>
    <row r="71" spans="1:5" x14ac:dyDescent="0.3">
      <c r="A71" s="85" t="s">
        <v>569</v>
      </c>
      <c r="B71" s="63">
        <f>(B61*C37+C61*C38*D61*C39)/D39</f>
        <v>0.28093418404843112</v>
      </c>
    </row>
    <row r="72" spans="1:5" ht="26.25" x14ac:dyDescent="0.3">
      <c r="A72" s="87" t="s">
        <v>570</v>
      </c>
      <c r="B72" s="63">
        <f>(B62*C37+C62*C38+D62*C39)/D39</f>
        <v>0.17037353913203246</v>
      </c>
    </row>
    <row r="73" spans="1:5" x14ac:dyDescent="0.3">
      <c r="A73" s="109" t="s">
        <v>591</v>
      </c>
      <c r="B73" s="63">
        <f>SUM(B65:B72)</f>
        <v>1.9265865763587857</v>
      </c>
    </row>
    <row r="75" spans="1:5" x14ac:dyDescent="0.3">
      <c r="A75" s="144" t="s">
        <v>593</v>
      </c>
      <c r="B75" s="144"/>
    </row>
    <row r="76" spans="1:5" x14ac:dyDescent="0.3">
      <c r="A76" s="84" t="s">
        <v>566</v>
      </c>
      <c r="B76" s="60">
        <f>B65/B73</f>
        <v>0.10330670707652351</v>
      </c>
    </row>
    <row r="77" spans="1:5" x14ac:dyDescent="0.3">
      <c r="A77" s="85" t="s">
        <v>567</v>
      </c>
      <c r="B77" s="60">
        <f>B66/B73</f>
        <v>0.14154886625981597</v>
      </c>
    </row>
    <row r="78" spans="1:5" x14ac:dyDescent="0.3">
      <c r="A78" s="85" t="s">
        <v>568</v>
      </c>
      <c r="B78" s="60">
        <f>B67/B73</f>
        <v>9.9760412670675189E-2</v>
      </c>
    </row>
    <row r="79" spans="1:5" ht="25.5" x14ac:dyDescent="0.3">
      <c r="A79" s="86" t="s">
        <v>267</v>
      </c>
      <c r="B79" s="60">
        <f>B68/B73</f>
        <v>0.10222584576126113</v>
      </c>
    </row>
    <row r="80" spans="1:5" x14ac:dyDescent="0.3">
      <c r="A80" s="85" t="s">
        <v>268</v>
      </c>
      <c r="B80" s="60">
        <f>B69/B73</f>
        <v>0.15414578737960624</v>
      </c>
    </row>
    <row r="81" spans="1:2" ht="25.5" x14ac:dyDescent="0.3">
      <c r="A81" s="86" t="s">
        <v>269</v>
      </c>
      <c r="B81" s="60">
        <f>B70/B73</f>
        <v>0.16475988022822835</v>
      </c>
    </row>
    <row r="82" spans="1:2" x14ac:dyDescent="0.3">
      <c r="A82" s="85" t="s">
        <v>569</v>
      </c>
      <c r="B82" s="60">
        <f>B71/B73</f>
        <v>0.1458196519667399</v>
      </c>
    </row>
    <row r="83" spans="1:2" ht="26.25" x14ac:dyDescent="0.3">
      <c r="A83" s="87" t="s">
        <v>570</v>
      </c>
      <c r="B83" s="60">
        <f>B72/B73</f>
        <v>8.8432848657149579E-2</v>
      </c>
    </row>
    <row r="84" spans="1:2" x14ac:dyDescent="0.3">
      <c r="B84" s="47">
        <f>SUM(B76:B83)</f>
        <v>0.99999999999999989</v>
      </c>
    </row>
  </sheetData>
  <sortState ref="R25:R44">
    <sortCondition descending="1" ref="R25"/>
  </sortState>
  <mergeCells count="10">
    <mergeCell ref="A1:I1"/>
    <mergeCell ref="K1:U1"/>
    <mergeCell ref="B34:D34"/>
    <mergeCell ref="A75:B75"/>
    <mergeCell ref="A54:D54"/>
    <mergeCell ref="A29:F29"/>
    <mergeCell ref="A30:E30"/>
    <mergeCell ref="A31:C33"/>
    <mergeCell ref="D32:E32"/>
    <mergeCell ref="D33:E3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4"/>
  <sheetViews>
    <sheetView workbookViewId="0">
      <selection activeCell="I18" sqref="I18"/>
    </sheetView>
  </sheetViews>
  <sheetFormatPr defaultRowHeight="13.9" x14ac:dyDescent="0.3"/>
  <cols>
    <col min="1" max="4" width="9.06640625" style="32"/>
    <col min="5" max="5" width="9.86328125" style="32" customWidth="1"/>
    <col min="6" max="8" width="9.06640625" style="32"/>
    <col min="9" max="9" width="12" style="32" customWidth="1"/>
    <col min="10" max="10" width="10.19921875" style="32" customWidth="1"/>
    <col min="11" max="11" width="13.6640625" style="32" customWidth="1"/>
    <col min="12" max="14" width="9.06640625" style="32"/>
    <col min="15" max="15" width="12.53125" style="32" customWidth="1"/>
    <col min="16" max="17" width="9.06640625" style="32"/>
    <col min="18" max="18" width="9.86328125" style="32" customWidth="1"/>
  </cols>
  <sheetData>
    <row r="1" spans="1:18" ht="15.75" x14ac:dyDescent="0.3">
      <c r="A1" s="115" t="s">
        <v>531</v>
      </c>
      <c r="B1" s="115"/>
      <c r="C1" s="115"/>
      <c r="D1" s="115"/>
      <c r="E1" s="115"/>
      <c r="F1" s="115"/>
      <c r="G1" s="115"/>
      <c r="H1" s="115"/>
    </row>
    <row r="2" spans="1:18" ht="16.149999999999999" x14ac:dyDescent="0.4">
      <c r="A2" s="116" t="s">
        <v>532</v>
      </c>
      <c r="B2" s="116"/>
      <c r="C2" s="116"/>
      <c r="D2" s="116"/>
      <c r="E2" s="116"/>
      <c r="F2" s="116"/>
      <c r="G2" s="116"/>
      <c r="H2" s="116"/>
      <c r="I2" s="116"/>
      <c r="J2" s="33"/>
      <c r="K2" s="33"/>
      <c r="L2" s="33"/>
      <c r="M2" s="33"/>
      <c r="N2" s="33"/>
      <c r="O2" s="33"/>
      <c r="P2" s="33"/>
    </row>
    <row r="3" spans="1:18" ht="16.149999999999999" x14ac:dyDescent="0.4">
      <c r="A3" s="116" t="s">
        <v>533</v>
      </c>
      <c r="B3" s="116"/>
      <c r="C3" s="116"/>
      <c r="D3" s="116"/>
      <c r="E3" s="116"/>
      <c r="F3" s="116"/>
      <c r="G3" s="116"/>
      <c r="H3" s="116"/>
      <c r="I3" s="116"/>
      <c r="J3" s="116"/>
    </row>
    <row r="4" spans="1:18" ht="14.25" x14ac:dyDescent="0.4">
      <c r="A4" s="114" t="s">
        <v>534</v>
      </c>
      <c r="B4" s="114"/>
      <c r="C4" s="114"/>
      <c r="D4" s="114" t="s">
        <v>535</v>
      </c>
      <c r="E4" s="114"/>
      <c r="F4" s="114"/>
      <c r="G4" s="117" t="s">
        <v>536</v>
      </c>
      <c r="H4" s="117"/>
      <c r="I4" s="117"/>
      <c r="J4" s="118" t="s">
        <v>537</v>
      </c>
      <c r="K4" s="118"/>
    </row>
    <row r="5" spans="1:18" x14ac:dyDescent="0.4">
      <c r="A5" s="34"/>
      <c r="B5" s="34"/>
      <c r="C5" s="34"/>
      <c r="D5" s="34"/>
      <c r="E5" s="34"/>
      <c r="F5" s="34"/>
      <c r="G5" s="35"/>
      <c r="H5" s="35"/>
      <c r="I5" s="35"/>
      <c r="J5" s="33"/>
      <c r="K5" s="33"/>
    </row>
    <row r="6" spans="1:18" x14ac:dyDescent="0.4">
      <c r="A6" s="112" t="s">
        <v>526</v>
      </c>
      <c r="B6" s="112"/>
      <c r="C6" s="112"/>
      <c r="D6" s="112"/>
      <c r="E6" s="112"/>
      <c r="F6" s="112"/>
      <c r="G6" s="112"/>
      <c r="H6" s="112"/>
      <c r="I6" s="112"/>
      <c r="J6" s="33"/>
      <c r="K6" s="33"/>
    </row>
    <row r="7" spans="1:18" x14ac:dyDescent="0.4">
      <c r="A7" s="114" t="s">
        <v>527</v>
      </c>
      <c r="B7" s="114"/>
      <c r="C7" s="114"/>
      <c r="D7" s="114"/>
      <c r="E7" s="114"/>
      <c r="F7" s="114"/>
      <c r="G7" s="114"/>
      <c r="H7" s="35"/>
      <c r="I7" s="35"/>
      <c r="J7" s="33"/>
      <c r="K7" s="33"/>
    </row>
    <row r="8" spans="1:18" x14ac:dyDescent="0.4">
      <c r="A8" s="114" t="s">
        <v>528</v>
      </c>
      <c r="B8" s="114"/>
      <c r="C8" s="114"/>
      <c r="D8" s="114"/>
      <c r="E8" s="114"/>
      <c r="F8" s="114"/>
      <c r="G8" s="114"/>
      <c r="H8" s="35"/>
      <c r="I8" s="35"/>
      <c r="J8" s="33"/>
      <c r="K8" s="33"/>
    </row>
    <row r="9" spans="1:18" x14ac:dyDescent="0.4">
      <c r="A9" s="114" t="s">
        <v>620</v>
      </c>
      <c r="B9" s="114"/>
      <c r="C9" s="114"/>
      <c r="D9" s="114"/>
      <c r="E9" s="114"/>
      <c r="F9" s="114"/>
      <c r="G9" s="114"/>
      <c r="H9" s="35"/>
      <c r="I9" s="35"/>
      <c r="J9" s="33"/>
      <c r="K9" s="33"/>
    </row>
    <row r="10" spans="1:18" x14ac:dyDescent="0.4">
      <c r="A10" s="114" t="s">
        <v>619</v>
      </c>
      <c r="B10" s="114"/>
      <c r="C10" s="114"/>
      <c r="D10" s="114"/>
      <c r="E10" s="114"/>
      <c r="F10" s="114"/>
      <c r="G10" s="114"/>
      <c r="H10" s="35"/>
      <c r="I10" s="35"/>
      <c r="J10" s="33"/>
      <c r="K10" s="33"/>
    </row>
    <row r="11" spans="1:18" x14ac:dyDescent="0.3">
      <c r="A11" s="112" t="s">
        <v>626</v>
      </c>
      <c r="B11" s="112"/>
      <c r="C11" s="112"/>
      <c r="D11" s="112"/>
      <c r="E11" s="112"/>
      <c r="F11" s="112"/>
      <c r="G11" s="112"/>
    </row>
    <row r="12" spans="1:18" x14ac:dyDescent="0.4">
      <c r="A12" s="36"/>
      <c r="I12" s="37"/>
      <c r="J12" s="37"/>
      <c r="K12" s="37"/>
      <c r="L12" s="37"/>
      <c r="M12" s="37"/>
      <c r="N12" s="37"/>
    </row>
    <row r="13" spans="1:18" ht="27" x14ac:dyDescent="0.35">
      <c r="A13" s="49"/>
      <c r="B13" s="50">
        <v>450</v>
      </c>
      <c r="C13" s="50">
        <v>532</v>
      </c>
      <c r="D13" s="50">
        <v>600</v>
      </c>
      <c r="E13" s="50"/>
      <c r="F13" s="50">
        <v>450</v>
      </c>
      <c r="G13" s="50">
        <v>532</v>
      </c>
      <c r="H13" s="50">
        <v>600</v>
      </c>
      <c r="I13" s="113" t="s">
        <v>514</v>
      </c>
      <c r="J13" s="113"/>
      <c r="K13" s="113" t="s">
        <v>529</v>
      </c>
      <c r="L13" s="113"/>
      <c r="M13" s="113" t="s">
        <v>530</v>
      </c>
      <c r="N13" s="113"/>
      <c r="O13" s="52"/>
      <c r="P13" s="48"/>
      <c r="Q13" s="51" t="s">
        <v>538</v>
      </c>
      <c r="R13" s="51" t="s">
        <v>539</v>
      </c>
    </row>
    <row r="14" spans="1:18" x14ac:dyDescent="0.4">
      <c r="A14" s="38" t="s">
        <v>0</v>
      </c>
      <c r="B14" s="38">
        <v>7.4999999999999997E-2</v>
      </c>
      <c r="C14" s="38">
        <v>0.192</v>
      </c>
      <c r="D14" s="38">
        <v>1.4999999999999999E-2</v>
      </c>
      <c r="E14" s="38" t="s">
        <v>305</v>
      </c>
      <c r="F14" s="38">
        <v>0.183</v>
      </c>
      <c r="G14" s="38">
        <v>0.192</v>
      </c>
      <c r="H14" s="38">
        <v>4.4999999999999998E-2</v>
      </c>
      <c r="I14" s="39">
        <f>6.45*(C14-D14)-0.56*B14</f>
        <v>1.09965</v>
      </c>
      <c r="J14" s="39">
        <f>6.45*(G14-H14)-0.56*F14</f>
        <v>0.84567000000000014</v>
      </c>
      <c r="K14" s="39">
        <f>(I14*1.5/1000)/0.5</f>
        <v>3.2989500000000001E-3</v>
      </c>
      <c r="L14" s="39">
        <f>(J14*1.5/1000)/0.5</f>
        <v>2.5370100000000006E-3</v>
      </c>
      <c r="M14" s="39">
        <f>K14*2/0.2</f>
        <v>3.2989499999999998E-2</v>
      </c>
      <c r="N14" s="39">
        <f>L14*2/0.2</f>
        <v>2.5370100000000003E-2</v>
      </c>
      <c r="O14" s="46">
        <f>AVERAGE(M14:M16)</f>
        <v>2.4617999999999998E-2</v>
      </c>
      <c r="P14" s="46">
        <f>AVERAGE(N14:N16)</f>
        <v>2.7638800000000002E-2</v>
      </c>
      <c r="Q14" s="47">
        <f>P14/O14</f>
        <v>1.1227069623852468</v>
      </c>
      <c r="R14" s="104">
        <f>1/Q14</f>
        <v>0.89070437211456344</v>
      </c>
    </row>
    <row r="15" spans="1:18" x14ac:dyDescent="0.4">
      <c r="A15" s="38" t="s">
        <v>515</v>
      </c>
      <c r="B15" s="38">
        <v>0.04</v>
      </c>
      <c r="C15" s="38">
        <v>0.114</v>
      </c>
      <c r="D15" s="38">
        <v>1.6E-2</v>
      </c>
      <c r="E15" s="38" t="s">
        <v>3</v>
      </c>
      <c r="F15" s="38">
        <v>0.192</v>
      </c>
      <c r="G15" s="38">
        <v>0.19800000000000001</v>
      </c>
      <c r="H15" s="38">
        <v>3.4000000000000002E-2</v>
      </c>
      <c r="I15" s="40">
        <f t="shared" ref="I15:I73" si="0">6.45*(C15-D15)-0.56*B15</f>
        <v>0.60970000000000002</v>
      </c>
      <c r="J15" s="40">
        <f t="shared" ref="J15:J73" si="1">6.45*(G15-H15)-0.56*F15</f>
        <v>0.95028000000000001</v>
      </c>
      <c r="K15" s="40">
        <f t="shared" ref="K15:L73" si="2">(I15*1.5/1000)/0.5</f>
        <v>1.8291E-3</v>
      </c>
      <c r="L15" s="40">
        <f t="shared" si="2"/>
        <v>2.8508399999999999E-3</v>
      </c>
      <c r="M15" s="40">
        <f t="shared" ref="M15:N73" si="3">K15*2/0.2</f>
        <v>1.8290999999999998E-2</v>
      </c>
      <c r="N15" s="40">
        <f t="shared" si="3"/>
        <v>2.8508399999999996E-2</v>
      </c>
      <c r="O15" s="46"/>
      <c r="P15" s="46"/>
      <c r="R15" s="104"/>
    </row>
    <row r="16" spans="1:18" x14ac:dyDescent="0.4">
      <c r="A16" s="38" t="s">
        <v>4</v>
      </c>
      <c r="B16" s="38">
        <v>0.05</v>
      </c>
      <c r="C16" s="38">
        <v>0.14199999999999999</v>
      </c>
      <c r="D16" s="38">
        <v>2.1000000000000001E-2</v>
      </c>
      <c r="E16" s="38" t="s">
        <v>5</v>
      </c>
      <c r="F16" s="38">
        <v>0.17199999999999999</v>
      </c>
      <c r="G16" s="38">
        <v>0.188</v>
      </c>
      <c r="H16" s="38">
        <v>2.3E-2</v>
      </c>
      <c r="I16" s="41">
        <f t="shared" si="0"/>
        <v>0.75244999999999984</v>
      </c>
      <c r="J16" s="41">
        <f t="shared" si="1"/>
        <v>0.96793000000000018</v>
      </c>
      <c r="K16" s="41">
        <f t="shared" si="2"/>
        <v>2.2573499999999995E-3</v>
      </c>
      <c r="L16" s="41">
        <f t="shared" si="2"/>
        <v>2.9037900000000007E-3</v>
      </c>
      <c r="M16" s="41">
        <f t="shared" si="3"/>
        <v>2.2573499999999993E-2</v>
      </c>
      <c r="N16" s="41">
        <f t="shared" si="3"/>
        <v>2.9037900000000005E-2</v>
      </c>
      <c r="O16" s="46"/>
      <c r="P16" s="46"/>
      <c r="R16" s="104"/>
    </row>
    <row r="17" spans="1:18" x14ac:dyDescent="0.4">
      <c r="A17" s="38" t="s">
        <v>6</v>
      </c>
      <c r="B17" s="38">
        <v>0.11600000000000001</v>
      </c>
      <c r="C17" s="38">
        <v>0.14699999999999999</v>
      </c>
      <c r="D17" s="38">
        <v>8.0000000000000002E-3</v>
      </c>
      <c r="E17" s="38" t="s">
        <v>7</v>
      </c>
      <c r="F17" s="38">
        <v>0.19600000000000001</v>
      </c>
      <c r="G17" s="38">
        <v>0.21299999999999999</v>
      </c>
      <c r="H17" s="38">
        <v>5.3999999999999999E-2</v>
      </c>
      <c r="I17" s="39">
        <f t="shared" si="0"/>
        <v>0.83158999999999994</v>
      </c>
      <c r="J17" s="39">
        <f t="shared" si="1"/>
        <v>0.91578999999999999</v>
      </c>
      <c r="K17" s="39">
        <f t="shared" si="2"/>
        <v>2.4947699999999999E-3</v>
      </c>
      <c r="L17" s="39">
        <f t="shared" si="2"/>
        <v>2.7473700000000003E-3</v>
      </c>
      <c r="M17" s="39">
        <f t="shared" si="3"/>
        <v>2.4947699999999996E-2</v>
      </c>
      <c r="N17" s="39">
        <f t="shared" si="3"/>
        <v>2.74737E-2</v>
      </c>
      <c r="O17" s="46">
        <f>AVERAGE(M17:M19)</f>
        <v>1.5207400000000001E-2</v>
      </c>
      <c r="P17" s="46">
        <f>AVERAGE(N17:N19)</f>
        <v>2.20162E-2</v>
      </c>
      <c r="Q17" s="47">
        <f>P17/O17</f>
        <v>1.4477293948998513</v>
      </c>
      <c r="R17" s="104">
        <f>1/Q17</f>
        <v>0.69073682106812262</v>
      </c>
    </row>
    <row r="18" spans="1:18" x14ac:dyDescent="0.4">
      <c r="A18" s="38" t="s">
        <v>8</v>
      </c>
      <c r="B18" s="38">
        <v>8.4000000000000005E-2</v>
      </c>
      <c r="C18" s="38">
        <v>0.109</v>
      </c>
      <c r="D18" s="38">
        <v>3.4000000000000002E-2</v>
      </c>
      <c r="E18" s="38" t="s">
        <v>9</v>
      </c>
      <c r="F18" s="38">
        <v>0.16600000000000001</v>
      </c>
      <c r="G18" s="38">
        <v>0.17499999999999999</v>
      </c>
      <c r="H18" s="38">
        <v>6.7000000000000004E-2</v>
      </c>
      <c r="I18" s="40">
        <f t="shared" si="0"/>
        <v>0.43670999999999999</v>
      </c>
      <c r="J18" s="40">
        <f t="shared" si="1"/>
        <v>0.60363999999999984</v>
      </c>
      <c r="K18" s="40">
        <f t="shared" si="2"/>
        <v>1.3101300000000001E-3</v>
      </c>
      <c r="L18" s="40">
        <f t="shared" si="2"/>
        <v>1.8109199999999995E-3</v>
      </c>
      <c r="M18" s="40">
        <f t="shared" si="3"/>
        <v>1.31013E-2</v>
      </c>
      <c r="N18" s="40">
        <f t="shared" si="3"/>
        <v>1.8109199999999995E-2</v>
      </c>
      <c r="O18" s="46"/>
      <c r="P18" s="46"/>
      <c r="R18" s="104"/>
    </row>
    <row r="19" spans="1:18" x14ac:dyDescent="0.4">
      <c r="A19" s="38" t="s">
        <v>130</v>
      </c>
      <c r="B19" s="38">
        <v>5.6000000000000001E-2</v>
      </c>
      <c r="C19" s="38">
        <v>7.0999999999999994E-2</v>
      </c>
      <c r="D19" s="38">
        <v>2.7E-2</v>
      </c>
      <c r="E19" s="38" t="s">
        <v>11</v>
      </c>
      <c r="F19" s="38">
        <v>0.52100000000000002</v>
      </c>
      <c r="G19" s="38">
        <v>0.52800000000000002</v>
      </c>
      <c r="H19" s="38">
        <v>0.377</v>
      </c>
      <c r="I19" s="41">
        <f t="shared" si="0"/>
        <v>0.25244</v>
      </c>
      <c r="J19" s="41">
        <f t="shared" si="1"/>
        <v>0.68219000000000019</v>
      </c>
      <c r="K19" s="41">
        <f t="shared" si="2"/>
        <v>7.5732000000000002E-4</v>
      </c>
      <c r="L19" s="41">
        <f t="shared" si="2"/>
        <v>2.0465700000000006E-3</v>
      </c>
      <c r="M19" s="41">
        <f t="shared" si="3"/>
        <v>7.5731999999999996E-3</v>
      </c>
      <c r="N19" s="41">
        <f t="shared" si="3"/>
        <v>2.0465700000000003E-2</v>
      </c>
      <c r="O19" s="46"/>
      <c r="P19" s="46"/>
      <c r="R19" s="104"/>
    </row>
    <row r="20" spans="1:18" x14ac:dyDescent="0.4">
      <c r="A20" s="38" t="s">
        <v>12</v>
      </c>
      <c r="B20" s="38">
        <v>5.0999999999999997E-2</v>
      </c>
      <c r="C20" s="38">
        <v>7.9000000000000001E-2</v>
      </c>
      <c r="D20" s="38">
        <v>2.1999999999999999E-2</v>
      </c>
      <c r="E20" s="38" t="s">
        <v>120</v>
      </c>
      <c r="F20" s="38">
        <v>0.10100000000000001</v>
      </c>
      <c r="G20" s="38">
        <v>0.216</v>
      </c>
      <c r="H20" s="38">
        <v>4.7E-2</v>
      </c>
      <c r="I20" s="39">
        <f t="shared" si="0"/>
        <v>0.33909</v>
      </c>
      <c r="J20" s="39">
        <f t="shared" si="1"/>
        <v>1.03349</v>
      </c>
      <c r="K20" s="39">
        <f t="shared" si="2"/>
        <v>1.0172699999999998E-3</v>
      </c>
      <c r="L20" s="39">
        <f t="shared" si="2"/>
        <v>3.1004700000000001E-3</v>
      </c>
      <c r="M20" s="39">
        <f t="shared" si="3"/>
        <v>1.0172699999999998E-2</v>
      </c>
      <c r="N20" s="39">
        <f t="shared" si="3"/>
        <v>3.10047E-2</v>
      </c>
      <c r="O20" s="46">
        <f>AVERAGE(M20:M22)</f>
        <v>9.4685999999999989E-3</v>
      </c>
      <c r="P20" s="46">
        <f>AVERAGE(N20:N22)</f>
        <v>2.3361000000000003E-2</v>
      </c>
      <c r="Q20" s="47">
        <f>P20/O20</f>
        <v>2.4672074013053678</v>
      </c>
      <c r="R20" s="104">
        <f>1/Q20</f>
        <v>0.4053165532297418</v>
      </c>
    </row>
    <row r="21" spans="1:18" x14ac:dyDescent="0.4">
      <c r="A21" s="38" t="s">
        <v>121</v>
      </c>
      <c r="B21" s="38">
        <v>3.3000000000000002E-2</v>
      </c>
      <c r="C21" s="38">
        <v>5.8000000000000003E-2</v>
      </c>
      <c r="D21" s="38">
        <v>1.2999999999999999E-2</v>
      </c>
      <c r="E21" s="38" t="s">
        <v>15</v>
      </c>
      <c r="F21" s="38">
        <v>0.51100000000000001</v>
      </c>
      <c r="G21" s="38">
        <v>0.53500000000000003</v>
      </c>
      <c r="H21" s="38">
        <v>0.36299999999999999</v>
      </c>
      <c r="I21" s="40">
        <f t="shared" si="0"/>
        <v>0.27177000000000007</v>
      </c>
      <c r="J21" s="40">
        <f t="shared" si="1"/>
        <v>0.82324000000000042</v>
      </c>
      <c r="K21" s="40">
        <f t="shared" si="2"/>
        <v>8.1531000000000019E-4</v>
      </c>
      <c r="L21" s="40">
        <f t="shared" si="2"/>
        <v>2.4697200000000016E-3</v>
      </c>
      <c r="M21" s="40">
        <f t="shared" si="3"/>
        <v>8.1531000000000017E-3</v>
      </c>
      <c r="N21" s="40">
        <f t="shared" si="3"/>
        <v>2.4697200000000016E-2</v>
      </c>
      <c r="O21" s="46"/>
      <c r="P21" s="46"/>
      <c r="R21" s="104"/>
    </row>
    <row r="22" spans="1:18" x14ac:dyDescent="0.4">
      <c r="A22" s="38" t="s">
        <v>16</v>
      </c>
      <c r="B22" s="38">
        <v>4.4999999999999998E-2</v>
      </c>
      <c r="C22" s="38">
        <v>6.5000000000000002E-2</v>
      </c>
      <c r="D22" s="38">
        <v>8.9999999999999993E-3</v>
      </c>
      <c r="E22" s="38" t="s">
        <v>17</v>
      </c>
      <c r="F22" s="38">
        <v>0.123</v>
      </c>
      <c r="G22" s="38">
        <v>0.14499999999999999</v>
      </c>
      <c r="H22" s="38">
        <v>0.06</v>
      </c>
      <c r="I22" s="41">
        <f t="shared" si="0"/>
        <v>0.33600000000000002</v>
      </c>
      <c r="J22" s="41">
        <f t="shared" si="1"/>
        <v>0.47937000000000002</v>
      </c>
      <c r="K22" s="41">
        <f t="shared" si="2"/>
        <v>1.008E-3</v>
      </c>
      <c r="L22" s="41">
        <f t="shared" si="2"/>
        <v>1.43811E-3</v>
      </c>
      <c r="M22" s="41">
        <f t="shared" si="3"/>
        <v>1.0079999999999999E-2</v>
      </c>
      <c r="N22" s="41">
        <f t="shared" si="3"/>
        <v>1.4381099999999999E-2</v>
      </c>
      <c r="O22" s="46"/>
      <c r="P22" s="46"/>
      <c r="R22" s="104"/>
    </row>
    <row r="23" spans="1:18" x14ac:dyDescent="0.4">
      <c r="A23" s="38" t="s">
        <v>516</v>
      </c>
      <c r="B23" s="38">
        <v>5.2999999999999999E-2</v>
      </c>
      <c r="C23" s="38">
        <v>0.108</v>
      </c>
      <c r="D23" s="38">
        <v>2.9000000000000001E-2</v>
      </c>
      <c r="E23" s="38" t="s">
        <v>19</v>
      </c>
      <c r="F23" s="38">
        <v>0.14499999999999999</v>
      </c>
      <c r="G23" s="38">
        <v>0.33800000000000002</v>
      </c>
      <c r="H23" s="38">
        <v>0.13500000000000001</v>
      </c>
      <c r="I23" s="39">
        <f t="shared" si="0"/>
        <v>0.47987000000000007</v>
      </c>
      <c r="J23" s="39">
        <f t="shared" si="1"/>
        <v>1.2281500000000003</v>
      </c>
      <c r="K23" s="39">
        <f t="shared" si="2"/>
        <v>1.4396100000000002E-3</v>
      </c>
      <c r="L23" s="39">
        <f t="shared" si="2"/>
        <v>3.684450000000001E-3</v>
      </c>
      <c r="M23" s="39">
        <f t="shared" si="3"/>
        <v>1.4396100000000002E-2</v>
      </c>
      <c r="N23" s="39">
        <f t="shared" si="3"/>
        <v>3.6844500000000009E-2</v>
      </c>
      <c r="O23" s="46">
        <f>AVERAGE(M23:M25)</f>
        <v>2.6175299999999995E-2</v>
      </c>
      <c r="P23" s="46">
        <f>AVERAGE(N23:N25)</f>
        <v>3.7825400000000002E-2</v>
      </c>
      <c r="Q23" s="47">
        <f>P23/O23</f>
        <v>1.4450799035732163</v>
      </c>
      <c r="R23" s="104">
        <f>1/Q23</f>
        <v>0.69200325707064547</v>
      </c>
    </row>
    <row r="24" spans="1:18" x14ac:dyDescent="0.4">
      <c r="A24" s="38" t="s">
        <v>20</v>
      </c>
      <c r="B24" s="38">
        <v>0.10199999999999999</v>
      </c>
      <c r="C24" s="38">
        <v>0.20100000000000001</v>
      </c>
      <c r="D24" s="38">
        <v>3.4000000000000002E-2</v>
      </c>
      <c r="E24" s="38" t="s">
        <v>21</v>
      </c>
      <c r="F24" s="38">
        <v>0.33900000000000002</v>
      </c>
      <c r="G24" s="38">
        <v>0.35699999999999998</v>
      </c>
      <c r="H24" s="38">
        <v>0.128</v>
      </c>
      <c r="I24" s="40">
        <f t="shared" si="0"/>
        <v>1.02003</v>
      </c>
      <c r="J24" s="40">
        <f t="shared" si="1"/>
        <v>1.28721</v>
      </c>
      <c r="K24" s="40">
        <f t="shared" si="2"/>
        <v>3.0600899999999997E-3</v>
      </c>
      <c r="L24" s="40">
        <f t="shared" si="2"/>
        <v>3.86163E-3</v>
      </c>
      <c r="M24" s="40">
        <f t="shared" si="3"/>
        <v>3.0600899999999997E-2</v>
      </c>
      <c r="N24" s="40">
        <f t="shared" si="3"/>
        <v>3.8616299999999999E-2</v>
      </c>
      <c r="O24" s="46"/>
      <c r="P24" s="46"/>
      <c r="R24" s="104"/>
    </row>
    <row r="25" spans="1:18" x14ac:dyDescent="0.4">
      <c r="A25" s="38" t="s">
        <v>134</v>
      </c>
      <c r="B25" s="38">
        <v>0.112</v>
      </c>
      <c r="C25" s="38">
        <v>0.20599999999999999</v>
      </c>
      <c r="D25" s="38">
        <v>2.3E-2</v>
      </c>
      <c r="E25" s="38" t="s">
        <v>23</v>
      </c>
      <c r="F25" s="38">
        <v>0.20200000000000001</v>
      </c>
      <c r="G25" s="38">
        <v>0.27600000000000002</v>
      </c>
      <c r="H25" s="38">
        <v>6.2E-2</v>
      </c>
      <c r="I25" s="41">
        <f t="shared" si="0"/>
        <v>1.1176299999999999</v>
      </c>
      <c r="J25" s="41">
        <f t="shared" si="1"/>
        <v>1.26718</v>
      </c>
      <c r="K25" s="41">
        <f t="shared" si="2"/>
        <v>3.3528899999999994E-3</v>
      </c>
      <c r="L25" s="41">
        <f t="shared" si="2"/>
        <v>3.80154E-3</v>
      </c>
      <c r="M25" s="41">
        <f t="shared" si="3"/>
        <v>3.3528899999999993E-2</v>
      </c>
      <c r="N25" s="41">
        <f t="shared" si="3"/>
        <v>3.8015399999999998E-2</v>
      </c>
      <c r="O25" s="46"/>
      <c r="P25" s="46"/>
      <c r="R25" s="104"/>
    </row>
    <row r="26" spans="1:18" x14ac:dyDescent="0.4">
      <c r="A26" s="38" t="s">
        <v>24</v>
      </c>
      <c r="B26" s="38">
        <v>0.14299999999999999</v>
      </c>
      <c r="C26" s="38">
        <v>0.19500000000000001</v>
      </c>
      <c r="D26" s="38">
        <v>0.10100000000000001</v>
      </c>
      <c r="E26" s="38" t="s">
        <v>161</v>
      </c>
      <c r="F26" s="38">
        <v>0.45400000000000001</v>
      </c>
      <c r="G26" s="38">
        <v>0.56299999999999994</v>
      </c>
      <c r="H26" s="38">
        <v>0.311</v>
      </c>
      <c r="I26" s="39">
        <f t="shared" si="0"/>
        <v>0.52622000000000002</v>
      </c>
      <c r="J26" s="39">
        <f t="shared" si="1"/>
        <v>1.3711599999999997</v>
      </c>
      <c r="K26" s="39">
        <f t="shared" si="2"/>
        <v>1.5786600000000002E-3</v>
      </c>
      <c r="L26" s="39">
        <f t="shared" si="2"/>
        <v>4.1134799999999992E-3</v>
      </c>
      <c r="M26" s="39">
        <f t="shared" si="3"/>
        <v>1.5786600000000001E-2</v>
      </c>
      <c r="N26" s="39">
        <f t="shared" si="3"/>
        <v>4.1134799999999992E-2</v>
      </c>
      <c r="O26" s="46">
        <f>AVERAGE(M26:M28)</f>
        <v>9.7346000000000012E-3</v>
      </c>
      <c r="P26" s="46">
        <f>AVERAGE(N26:N28)</f>
        <v>3.6101099999999997E-2</v>
      </c>
      <c r="Q26" s="47">
        <f>P26/O26</f>
        <v>3.7085345057834931</v>
      </c>
      <c r="R26" s="104">
        <f>1/Q26</f>
        <v>0.26964829326530221</v>
      </c>
    </row>
    <row r="27" spans="1:18" x14ac:dyDescent="0.4">
      <c r="A27" s="38" t="s">
        <v>162</v>
      </c>
      <c r="B27" s="38">
        <v>0.123</v>
      </c>
      <c r="C27" s="38">
        <v>0.13900000000000001</v>
      </c>
      <c r="D27" s="38">
        <v>9.8000000000000004E-2</v>
      </c>
      <c r="E27" s="38" t="s">
        <v>27</v>
      </c>
      <c r="F27" s="38">
        <v>0.47599999999999998</v>
      </c>
      <c r="G27" s="38">
        <v>0.52900000000000003</v>
      </c>
      <c r="H27" s="38">
        <v>0.32700000000000001</v>
      </c>
      <c r="I27" s="40">
        <f t="shared" si="0"/>
        <v>0.19557000000000008</v>
      </c>
      <c r="J27" s="40">
        <f t="shared" si="1"/>
        <v>1.03634</v>
      </c>
      <c r="K27" s="40">
        <f t="shared" si="2"/>
        <v>5.8671000000000027E-4</v>
      </c>
      <c r="L27" s="40">
        <f t="shared" si="2"/>
        <v>3.1090200000000001E-3</v>
      </c>
      <c r="M27" s="40">
        <f t="shared" si="3"/>
        <v>5.8671000000000027E-3</v>
      </c>
      <c r="N27" s="40">
        <f t="shared" si="3"/>
        <v>3.1090199999999998E-2</v>
      </c>
      <c r="O27" s="46"/>
      <c r="P27" s="46"/>
      <c r="R27" s="104"/>
    </row>
    <row r="28" spans="1:18" x14ac:dyDescent="0.4">
      <c r="A28" s="38" t="s">
        <v>28</v>
      </c>
      <c r="B28" s="38">
        <v>0.13800000000000001</v>
      </c>
      <c r="C28" s="38">
        <v>0.155</v>
      </c>
      <c r="D28" s="38">
        <v>0.104</v>
      </c>
      <c r="E28" s="38" t="s">
        <v>29</v>
      </c>
      <c r="F28" s="38">
        <v>0.44400000000000001</v>
      </c>
      <c r="G28" s="38">
        <v>0.54600000000000004</v>
      </c>
      <c r="H28" s="38">
        <v>0.32100000000000001</v>
      </c>
      <c r="I28" s="41">
        <f t="shared" si="0"/>
        <v>0.25167</v>
      </c>
      <c r="J28" s="41">
        <f t="shared" si="1"/>
        <v>1.2026100000000002</v>
      </c>
      <c r="K28" s="41">
        <f t="shared" si="2"/>
        <v>7.5500999999999997E-4</v>
      </c>
      <c r="L28" s="41">
        <f t="shared" si="2"/>
        <v>3.6078300000000007E-3</v>
      </c>
      <c r="M28" s="41">
        <f t="shared" si="3"/>
        <v>7.5500999999999997E-3</v>
      </c>
      <c r="N28" s="41">
        <f t="shared" si="3"/>
        <v>3.6078300000000008E-2</v>
      </c>
      <c r="O28" s="46"/>
      <c r="P28" s="46"/>
      <c r="R28" s="104"/>
    </row>
    <row r="29" spans="1:18" x14ac:dyDescent="0.4">
      <c r="A29" s="38" t="s">
        <v>135</v>
      </c>
      <c r="B29" s="38">
        <v>5.8999999999999997E-2</v>
      </c>
      <c r="C29" s="38">
        <v>8.5999999999999993E-2</v>
      </c>
      <c r="D29" s="38">
        <v>2.7E-2</v>
      </c>
      <c r="E29" s="38" t="s">
        <v>61</v>
      </c>
      <c r="F29" s="38">
        <v>0.14699999999999999</v>
      </c>
      <c r="G29" s="38">
        <v>0.158</v>
      </c>
      <c r="H29" s="38">
        <v>7.5999999999999998E-2</v>
      </c>
      <c r="I29" s="39">
        <f t="shared" si="0"/>
        <v>0.34750999999999999</v>
      </c>
      <c r="J29" s="39">
        <f t="shared" si="1"/>
        <v>0.44658000000000003</v>
      </c>
      <c r="K29" s="39">
        <f t="shared" si="2"/>
        <v>1.0425300000000001E-3</v>
      </c>
      <c r="L29" s="39">
        <f t="shared" si="2"/>
        <v>1.3397400000000001E-3</v>
      </c>
      <c r="M29" s="39">
        <f t="shared" si="3"/>
        <v>1.04253E-2</v>
      </c>
      <c r="N29" s="39">
        <f t="shared" si="3"/>
        <v>1.33974E-2</v>
      </c>
      <c r="O29" s="46">
        <f>AVERAGE(M29:M31)</f>
        <v>1.5641500000000003E-2</v>
      </c>
      <c r="P29" s="46">
        <f>AVERAGE(N29:N31)</f>
        <v>1.7474400000000001E-2</v>
      </c>
      <c r="Q29" s="47">
        <f>P29/O29</f>
        <v>1.1171818559601061</v>
      </c>
      <c r="R29" s="104">
        <f>1/Q29</f>
        <v>0.89510941720459647</v>
      </c>
    </row>
    <row r="30" spans="1:18" x14ac:dyDescent="0.4">
      <c r="A30" s="38" t="s">
        <v>62</v>
      </c>
      <c r="B30" s="38">
        <v>5.5E-2</v>
      </c>
      <c r="C30" s="38">
        <v>7.8E-2</v>
      </c>
      <c r="D30" s="38">
        <v>1.7000000000000001E-2</v>
      </c>
      <c r="E30" s="38" t="s">
        <v>31</v>
      </c>
      <c r="F30" s="38">
        <v>0.123</v>
      </c>
      <c r="G30" s="38">
        <v>0.16800000000000001</v>
      </c>
      <c r="H30" s="38">
        <v>5.6000000000000001E-2</v>
      </c>
      <c r="I30" s="40">
        <f t="shared" si="0"/>
        <v>0.36265000000000003</v>
      </c>
      <c r="J30" s="40">
        <f t="shared" si="1"/>
        <v>0.6535200000000001</v>
      </c>
      <c r="K30" s="40">
        <f t="shared" si="2"/>
        <v>1.0879500000000003E-3</v>
      </c>
      <c r="L30" s="40">
        <f t="shared" si="2"/>
        <v>1.9605600000000005E-3</v>
      </c>
      <c r="M30" s="40">
        <f t="shared" si="3"/>
        <v>1.0879500000000002E-2</v>
      </c>
      <c r="N30" s="40">
        <f t="shared" si="3"/>
        <v>1.9605600000000004E-2</v>
      </c>
      <c r="O30" s="46"/>
      <c r="P30" s="46"/>
      <c r="R30" s="104"/>
    </row>
    <row r="31" spans="1:18" x14ac:dyDescent="0.4">
      <c r="A31" s="38" t="s">
        <v>517</v>
      </c>
      <c r="B31" s="38">
        <v>7.5999999999999998E-2</v>
      </c>
      <c r="C31" s="38">
        <v>0.155</v>
      </c>
      <c r="D31" s="38">
        <v>1.6E-2</v>
      </c>
      <c r="E31" s="38" t="s">
        <v>32</v>
      </c>
      <c r="F31" s="38">
        <v>0.111</v>
      </c>
      <c r="G31" s="38">
        <v>0.17799999999999999</v>
      </c>
      <c r="H31" s="38">
        <v>6.8000000000000005E-2</v>
      </c>
      <c r="I31" s="41">
        <f t="shared" si="0"/>
        <v>0.85399000000000003</v>
      </c>
      <c r="J31" s="41">
        <f t="shared" si="1"/>
        <v>0.64733999999999992</v>
      </c>
      <c r="K31" s="41">
        <f t="shared" si="2"/>
        <v>2.5619700000000002E-3</v>
      </c>
      <c r="L31" s="41">
        <f t="shared" si="2"/>
        <v>1.9420199999999998E-3</v>
      </c>
      <c r="M31" s="41">
        <f t="shared" si="3"/>
        <v>2.5619700000000002E-2</v>
      </c>
      <c r="N31" s="41">
        <f t="shared" si="3"/>
        <v>1.9420199999999999E-2</v>
      </c>
      <c r="O31" s="46"/>
      <c r="P31" s="46"/>
      <c r="R31" s="104"/>
    </row>
    <row r="32" spans="1:18" x14ac:dyDescent="0.4">
      <c r="A32" s="38" t="s">
        <v>122</v>
      </c>
      <c r="B32" s="38">
        <v>4.8000000000000001E-2</v>
      </c>
      <c r="C32" s="38">
        <v>0.19600000000000001</v>
      </c>
      <c r="D32" s="38">
        <v>1.4999999999999999E-2</v>
      </c>
      <c r="E32" s="38" t="s">
        <v>518</v>
      </c>
      <c r="F32" s="38">
        <v>0.183</v>
      </c>
      <c r="G32" s="38">
        <v>0.30299999999999999</v>
      </c>
      <c r="H32" s="38">
        <v>8.6999999999999994E-2</v>
      </c>
      <c r="I32" s="39">
        <f t="shared" si="0"/>
        <v>1.1405700000000001</v>
      </c>
      <c r="J32" s="39">
        <f t="shared" si="1"/>
        <v>1.2907200000000001</v>
      </c>
      <c r="K32" s="39">
        <f t="shared" si="2"/>
        <v>3.4217100000000001E-3</v>
      </c>
      <c r="L32" s="39">
        <f t="shared" si="2"/>
        <v>3.8721599999999999E-3</v>
      </c>
      <c r="M32" s="39">
        <f t="shared" si="3"/>
        <v>3.42171E-2</v>
      </c>
      <c r="N32" s="39">
        <f t="shared" si="3"/>
        <v>3.8721599999999995E-2</v>
      </c>
      <c r="O32" s="46">
        <f>AVERAGE(M32:M34)</f>
        <v>3.3893100000000002E-2</v>
      </c>
      <c r="P32" s="46">
        <f>AVERAGE(N32:N34)</f>
        <v>4.0676899999999995E-2</v>
      </c>
      <c r="Q32" s="47">
        <f>P32/O32</f>
        <v>1.2001528334675786</v>
      </c>
      <c r="R32" s="104">
        <f>1/Q32</f>
        <v>0.83322721249652776</v>
      </c>
    </row>
    <row r="33" spans="1:18" x14ac:dyDescent="0.4">
      <c r="A33" s="38" t="s">
        <v>519</v>
      </c>
      <c r="B33" s="38">
        <v>0.13400000000000001</v>
      </c>
      <c r="C33" s="38">
        <v>0.20799999999999999</v>
      </c>
      <c r="D33" s="38">
        <v>1.6E-2</v>
      </c>
      <c r="E33" s="38" t="s">
        <v>33</v>
      </c>
      <c r="F33" s="38">
        <v>0.13200000000000001</v>
      </c>
      <c r="G33" s="38">
        <v>0.313</v>
      </c>
      <c r="H33" s="38">
        <v>8.7999999999999995E-2</v>
      </c>
      <c r="I33" s="40">
        <f t="shared" si="0"/>
        <v>1.1633600000000002</v>
      </c>
      <c r="J33" s="40">
        <f t="shared" si="1"/>
        <v>1.3773300000000002</v>
      </c>
      <c r="K33" s="40">
        <f t="shared" si="2"/>
        <v>3.4900800000000009E-3</v>
      </c>
      <c r="L33" s="40">
        <f t="shared" si="2"/>
        <v>4.1319900000000003E-3</v>
      </c>
      <c r="M33" s="40">
        <f t="shared" si="3"/>
        <v>3.490080000000001E-2</v>
      </c>
      <c r="N33" s="40">
        <f t="shared" si="3"/>
        <v>4.13199E-2</v>
      </c>
      <c r="O33" s="46"/>
      <c r="P33" s="46"/>
      <c r="R33" s="104"/>
    </row>
    <row r="34" spans="1:18" x14ac:dyDescent="0.4">
      <c r="A34" s="38" t="s">
        <v>137</v>
      </c>
      <c r="B34" s="38">
        <v>0.112</v>
      </c>
      <c r="C34" s="38">
        <v>0.21199999999999999</v>
      </c>
      <c r="D34" s="38">
        <v>3.4000000000000002E-2</v>
      </c>
      <c r="E34" s="38" t="s">
        <v>34</v>
      </c>
      <c r="F34" s="38">
        <v>0.311</v>
      </c>
      <c r="G34" s="38">
        <v>0.32200000000000001</v>
      </c>
      <c r="H34" s="38">
        <v>7.8E-2</v>
      </c>
      <c r="I34" s="41">
        <f t="shared" si="0"/>
        <v>1.0853799999999998</v>
      </c>
      <c r="J34" s="41">
        <f t="shared" si="1"/>
        <v>1.39964</v>
      </c>
      <c r="K34" s="41">
        <f t="shared" si="2"/>
        <v>3.2561399999999994E-3</v>
      </c>
      <c r="L34" s="41">
        <f t="shared" si="2"/>
        <v>4.1989200000000001E-3</v>
      </c>
      <c r="M34" s="41">
        <f t="shared" si="3"/>
        <v>3.256139999999999E-2</v>
      </c>
      <c r="N34" s="41">
        <f t="shared" si="3"/>
        <v>4.1989199999999997E-2</v>
      </c>
      <c r="O34" s="46"/>
      <c r="P34" s="46"/>
      <c r="R34" s="104"/>
    </row>
    <row r="35" spans="1:18" x14ac:dyDescent="0.4">
      <c r="A35" s="38" t="s">
        <v>138</v>
      </c>
      <c r="B35" s="38">
        <v>7.4999999999999997E-2</v>
      </c>
      <c r="C35" s="38">
        <v>8.5000000000000006E-2</v>
      </c>
      <c r="D35" s="38">
        <v>1.7000000000000001E-2</v>
      </c>
      <c r="E35" s="38" t="s">
        <v>69</v>
      </c>
      <c r="F35" s="38">
        <v>6.7000000000000004E-2</v>
      </c>
      <c r="G35" s="38">
        <v>0.157</v>
      </c>
      <c r="H35" s="38">
        <v>3.4000000000000002E-2</v>
      </c>
      <c r="I35" s="39">
        <f t="shared" si="0"/>
        <v>0.39660000000000006</v>
      </c>
      <c r="J35" s="39">
        <f t="shared" si="1"/>
        <v>0.75583</v>
      </c>
      <c r="K35" s="39">
        <f t="shared" si="2"/>
        <v>1.1898000000000002E-3</v>
      </c>
      <c r="L35" s="39">
        <f t="shared" si="2"/>
        <v>2.26749E-3</v>
      </c>
      <c r="M35" s="39">
        <f t="shared" si="3"/>
        <v>1.1898000000000001E-2</v>
      </c>
      <c r="N35" s="39">
        <f t="shared" si="3"/>
        <v>2.2674899999999998E-2</v>
      </c>
      <c r="O35" s="46">
        <f>AVERAGE(M35:M37)</f>
        <v>9.404899999999999E-3</v>
      </c>
      <c r="P35" s="46">
        <f>AVERAGE(N35:N37)</f>
        <v>2.5118399999999999E-2</v>
      </c>
      <c r="Q35" s="47">
        <f>P35/O35</f>
        <v>2.6707779987028042</v>
      </c>
      <c r="R35" s="104">
        <f>1/Q35</f>
        <v>0.37442273393209752</v>
      </c>
    </row>
    <row r="36" spans="1:18" x14ac:dyDescent="0.4">
      <c r="A36" s="38" t="s">
        <v>70</v>
      </c>
      <c r="B36" s="38">
        <v>5.5E-2</v>
      </c>
      <c r="C36" s="38">
        <v>9.8000000000000004E-2</v>
      </c>
      <c r="D36" s="38">
        <v>3.9E-2</v>
      </c>
      <c r="E36" s="38" t="s">
        <v>35</v>
      </c>
      <c r="F36" s="38">
        <v>0.106</v>
      </c>
      <c r="G36" s="38">
        <v>0.17199999999999999</v>
      </c>
      <c r="H36" s="38">
        <v>3.2000000000000001E-2</v>
      </c>
      <c r="I36" s="40">
        <f t="shared" si="0"/>
        <v>0.34975000000000006</v>
      </c>
      <c r="J36" s="40">
        <f t="shared" si="1"/>
        <v>0.84363999999999995</v>
      </c>
      <c r="K36" s="40">
        <f t="shared" si="2"/>
        <v>1.0492500000000003E-3</v>
      </c>
      <c r="L36" s="40">
        <f t="shared" si="2"/>
        <v>2.5309199999999999E-3</v>
      </c>
      <c r="M36" s="40">
        <f t="shared" si="3"/>
        <v>1.0492500000000002E-2</v>
      </c>
      <c r="N36" s="40">
        <f t="shared" si="3"/>
        <v>2.5309199999999997E-2</v>
      </c>
      <c r="O36" s="46"/>
      <c r="P36" s="46"/>
      <c r="R36" s="104"/>
    </row>
    <row r="37" spans="1:18" x14ac:dyDescent="0.4">
      <c r="A37" s="38" t="s">
        <v>520</v>
      </c>
      <c r="B37" s="38">
        <v>9.0999999999999998E-2</v>
      </c>
      <c r="C37" s="38">
        <v>0.11899999999999999</v>
      </c>
      <c r="D37" s="38">
        <v>8.1000000000000003E-2</v>
      </c>
      <c r="E37" s="38" t="s">
        <v>36</v>
      </c>
      <c r="F37" s="38">
        <v>0.13300000000000001</v>
      </c>
      <c r="G37" s="38">
        <v>0.185</v>
      </c>
      <c r="H37" s="38">
        <v>3.2000000000000001E-2</v>
      </c>
      <c r="I37" s="41">
        <f t="shared" si="0"/>
        <v>0.19413999999999995</v>
      </c>
      <c r="J37" s="41">
        <f t="shared" si="1"/>
        <v>0.91237000000000001</v>
      </c>
      <c r="K37" s="41">
        <f t="shared" si="2"/>
        <v>5.8241999999999983E-4</v>
      </c>
      <c r="L37" s="41">
        <f t="shared" si="2"/>
        <v>2.7371100000000001E-3</v>
      </c>
      <c r="M37" s="41">
        <f t="shared" si="3"/>
        <v>5.8241999999999981E-3</v>
      </c>
      <c r="N37" s="41">
        <f t="shared" si="3"/>
        <v>2.7371099999999999E-2</v>
      </c>
      <c r="O37" s="46"/>
      <c r="P37" s="46"/>
      <c r="R37" s="104"/>
    </row>
    <row r="38" spans="1:18" x14ac:dyDescent="0.4">
      <c r="A38" s="38" t="s">
        <v>123</v>
      </c>
      <c r="B38" s="38">
        <v>8.6999999999999994E-2</v>
      </c>
      <c r="C38" s="38">
        <v>0.126</v>
      </c>
      <c r="D38" s="38">
        <v>7.5999999999999998E-2</v>
      </c>
      <c r="E38" s="38" t="s">
        <v>177</v>
      </c>
      <c r="F38" s="38">
        <v>0.432</v>
      </c>
      <c r="G38" s="38">
        <v>0.55600000000000005</v>
      </c>
      <c r="H38" s="38">
        <v>0.33400000000000002</v>
      </c>
      <c r="I38" s="39">
        <f t="shared" si="0"/>
        <v>0.27378000000000002</v>
      </c>
      <c r="J38" s="39">
        <f t="shared" si="1"/>
        <v>1.1899800000000003</v>
      </c>
      <c r="K38" s="39">
        <f t="shared" si="2"/>
        <v>8.2134000000000005E-4</v>
      </c>
      <c r="L38" s="39">
        <f t="shared" si="2"/>
        <v>3.5699400000000006E-3</v>
      </c>
      <c r="M38" s="39">
        <f t="shared" si="3"/>
        <v>8.2133999999999992E-3</v>
      </c>
      <c r="N38" s="39">
        <f t="shared" si="3"/>
        <v>3.5699400000000006E-2</v>
      </c>
      <c r="O38" s="46">
        <f>AVERAGE(M38:M40)</f>
        <v>9.9664999999999997E-3</v>
      </c>
      <c r="P38" s="46">
        <f>AVERAGE(N38:N40)</f>
        <v>3.2875600000000005E-2</v>
      </c>
      <c r="Q38" s="47">
        <f>P38/O38</f>
        <v>3.2986103446545934</v>
      </c>
      <c r="R38" s="104">
        <f>1/Q38</f>
        <v>0.30315796517782179</v>
      </c>
    </row>
    <row r="39" spans="1:18" x14ac:dyDescent="0.4">
      <c r="A39" s="38" t="s">
        <v>178</v>
      </c>
      <c r="B39" s="38">
        <v>0.112</v>
      </c>
      <c r="C39" s="38">
        <v>0.128</v>
      </c>
      <c r="D39" s="38">
        <v>6.4000000000000001E-2</v>
      </c>
      <c r="E39" s="38" t="s">
        <v>37</v>
      </c>
      <c r="F39" s="38">
        <v>0.14399999999999999</v>
      </c>
      <c r="G39" s="38">
        <v>0.20399999999999999</v>
      </c>
      <c r="H39" s="38">
        <v>6.7000000000000004E-2</v>
      </c>
      <c r="I39" s="40">
        <f t="shared" si="0"/>
        <v>0.35008</v>
      </c>
      <c r="J39" s="40">
        <f t="shared" si="1"/>
        <v>0.80300999999999989</v>
      </c>
      <c r="K39" s="40">
        <f t="shared" si="2"/>
        <v>1.05024E-3</v>
      </c>
      <c r="L39" s="40">
        <f t="shared" si="2"/>
        <v>2.4090299999999995E-3</v>
      </c>
      <c r="M39" s="40">
        <f t="shared" si="3"/>
        <v>1.05024E-2</v>
      </c>
      <c r="N39" s="40">
        <f t="shared" si="3"/>
        <v>2.4090299999999995E-2</v>
      </c>
      <c r="O39" s="46"/>
      <c r="P39" s="46"/>
      <c r="R39" s="104"/>
    </row>
    <row r="40" spans="1:18" x14ac:dyDescent="0.4">
      <c r="A40" s="38" t="s">
        <v>141</v>
      </c>
      <c r="B40" s="38">
        <v>0.106</v>
      </c>
      <c r="C40" s="38">
        <v>0.13900000000000001</v>
      </c>
      <c r="D40" s="38">
        <v>7.1999999999999995E-2</v>
      </c>
      <c r="E40" s="38" t="s">
        <v>38</v>
      </c>
      <c r="F40" s="38">
        <v>0.41799999999999998</v>
      </c>
      <c r="G40" s="38">
        <v>0.55800000000000005</v>
      </c>
      <c r="H40" s="38">
        <v>0.32100000000000001</v>
      </c>
      <c r="I40" s="41">
        <f t="shared" si="0"/>
        <v>0.37279000000000012</v>
      </c>
      <c r="J40" s="41">
        <f t="shared" si="1"/>
        <v>1.2945700000000002</v>
      </c>
      <c r="K40" s="41">
        <f t="shared" si="2"/>
        <v>1.1183700000000003E-3</v>
      </c>
      <c r="L40" s="41">
        <f t="shared" si="2"/>
        <v>3.8837100000000007E-3</v>
      </c>
      <c r="M40" s="41">
        <f t="shared" si="3"/>
        <v>1.1183700000000001E-2</v>
      </c>
      <c r="N40" s="41">
        <f t="shared" si="3"/>
        <v>3.8837100000000006E-2</v>
      </c>
      <c r="O40" s="46"/>
      <c r="P40" s="46"/>
      <c r="R40" s="104"/>
    </row>
    <row r="41" spans="1:18" x14ac:dyDescent="0.4">
      <c r="A41" s="38" t="s">
        <v>142</v>
      </c>
      <c r="B41" s="38">
        <v>0.17399999999999999</v>
      </c>
      <c r="C41" s="38">
        <v>0.22</v>
      </c>
      <c r="D41" s="38">
        <v>0.112</v>
      </c>
      <c r="E41" s="38" t="s">
        <v>348</v>
      </c>
      <c r="F41" s="38">
        <v>4.8000000000000001E-2</v>
      </c>
      <c r="G41" s="38">
        <v>0.129</v>
      </c>
      <c r="H41" s="38">
        <v>1.7000000000000001E-2</v>
      </c>
      <c r="I41" s="39">
        <f t="shared" si="0"/>
        <v>0.59916000000000003</v>
      </c>
      <c r="J41" s="39">
        <f t="shared" si="1"/>
        <v>0.69552000000000003</v>
      </c>
      <c r="K41" s="39">
        <f t="shared" si="2"/>
        <v>1.7974800000000002E-3</v>
      </c>
      <c r="L41" s="39">
        <f t="shared" si="2"/>
        <v>2.0865599999999999E-3</v>
      </c>
      <c r="M41" s="39">
        <f t="shared" si="3"/>
        <v>1.7974799999999999E-2</v>
      </c>
      <c r="N41" s="39">
        <f t="shared" si="3"/>
        <v>2.0865599999999998E-2</v>
      </c>
      <c r="O41" s="46">
        <f>AVERAGE(M41:M43)</f>
        <v>1.65363E-2</v>
      </c>
      <c r="P41" s="46">
        <f>AVERAGE(N41:N43)</f>
        <v>2.4096199999999998E-2</v>
      </c>
      <c r="Q41" s="47">
        <f>P41/O41</f>
        <v>1.4571699836118115</v>
      </c>
      <c r="R41" s="104">
        <f>1/Q41</f>
        <v>0.68626173421535352</v>
      </c>
    </row>
    <row r="42" spans="1:18" x14ac:dyDescent="0.4">
      <c r="A42" s="38" t="s">
        <v>182</v>
      </c>
      <c r="B42" s="38">
        <v>0.155</v>
      </c>
      <c r="C42" s="38">
        <v>0.22800000000000001</v>
      </c>
      <c r="D42" s="38">
        <v>0.13200000000000001</v>
      </c>
      <c r="E42" s="38" t="s">
        <v>39</v>
      </c>
      <c r="F42" s="38">
        <v>5.7000000000000002E-2</v>
      </c>
      <c r="G42" s="38">
        <v>0.18099999999999999</v>
      </c>
      <c r="H42" s="38">
        <v>1.2999999999999999E-2</v>
      </c>
      <c r="I42" s="40">
        <f t="shared" si="0"/>
        <v>0.5324000000000001</v>
      </c>
      <c r="J42" s="40">
        <f t="shared" si="1"/>
        <v>1.0516799999999999</v>
      </c>
      <c r="K42" s="40">
        <f t="shared" si="2"/>
        <v>1.5972000000000004E-3</v>
      </c>
      <c r="L42" s="40">
        <f t="shared" si="2"/>
        <v>3.1550399999999996E-3</v>
      </c>
      <c r="M42" s="40">
        <f t="shared" si="3"/>
        <v>1.5972000000000004E-2</v>
      </c>
      <c r="N42" s="40">
        <f t="shared" si="3"/>
        <v>3.1550399999999992E-2</v>
      </c>
      <c r="O42" s="46"/>
      <c r="P42" s="46"/>
      <c r="R42" s="104"/>
    </row>
    <row r="43" spans="1:18" x14ac:dyDescent="0.4">
      <c r="A43" s="38" t="s">
        <v>183</v>
      </c>
      <c r="B43" s="38">
        <v>0.20799999999999999</v>
      </c>
      <c r="C43" s="38">
        <v>0.223</v>
      </c>
      <c r="D43" s="38">
        <v>0.124</v>
      </c>
      <c r="E43" s="38" t="s">
        <v>40</v>
      </c>
      <c r="F43" s="38">
        <v>3.7999999999999999E-2</v>
      </c>
      <c r="G43" s="38">
        <v>0.11700000000000001</v>
      </c>
      <c r="H43" s="38">
        <v>1.0999999999999999E-2</v>
      </c>
      <c r="I43" s="41">
        <f t="shared" si="0"/>
        <v>0.52207000000000003</v>
      </c>
      <c r="J43" s="41">
        <f t="shared" si="1"/>
        <v>0.66242000000000012</v>
      </c>
      <c r="K43" s="41">
        <f t="shared" si="2"/>
        <v>1.5662100000000002E-3</v>
      </c>
      <c r="L43" s="41">
        <f t="shared" si="2"/>
        <v>1.9872600000000007E-3</v>
      </c>
      <c r="M43" s="41">
        <f t="shared" si="3"/>
        <v>1.5662100000000002E-2</v>
      </c>
      <c r="N43" s="41">
        <f t="shared" si="3"/>
        <v>1.9872600000000004E-2</v>
      </c>
      <c r="O43" s="46"/>
      <c r="P43" s="46"/>
      <c r="R43" s="104"/>
    </row>
    <row r="44" spans="1:18" x14ac:dyDescent="0.4">
      <c r="A44" s="38" t="s">
        <v>80</v>
      </c>
      <c r="B44" s="38">
        <v>9.8000000000000004E-2</v>
      </c>
      <c r="C44" s="38">
        <v>0.15</v>
      </c>
      <c r="D44" s="38">
        <v>5.5E-2</v>
      </c>
      <c r="E44" s="38" t="s">
        <v>143</v>
      </c>
      <c r="F44" s="38">
        <v>0.22900000000000001</v>
      </c>
      <c r="G44" s="38">
        <v>0.317</v>
      </c>
      <c r="H44" s="38">
        <v>0.128</v>
      </c>
      <c r="I44" s="39">
        <f t="shared" si="0"/>
        <v>0.55786999999999998</v>
      </c>
      <c r="J44" s="39">
        <f t="shared" si="1"/>
        <v>1.0908099999999998</v>
      </c>
      <c r="K44" s="39">
        <f t="shared" si="2"/>
        <v>1.6736100000000001E-3</v>
      </c>
      <c r="L44" s="39">
        <f t="shared" si="2"/>
        <v>3.2724299999999993E-3</v>
      </c>
      <c r="M44" s="39">
        <f t="shared" si="3"/>
        <v>1.67361E-2</v>
      </c>
      <c r="N44" s="39">
        <f t="shared" si="3"/>
        <v>3.2724299999999991E-2</v>
      </c>
      <c r="O44" s="46">
        <f>AVERAGE(M44:M46)</f>
        <v>1.3334400000000001E-2</v>
      </c>
      <c r="P44" s="46">
        <f>AVERAGE(N44:N46)</f>
        <v>3.0030799999999996E-2</v>
      </c>
      <c r="Q44" s="47">
        <f>P44/O44</f>
        <v>2.2521298296136303</v>
      </c>
      <c r="R44" s="104">
        <f>1/Q44</f>
        <v>0.44402413522117307</v>
      </c>
    </row>
    <row r="45" spans="1:18" x14ac:dyDescent="0.4">
      <c r="A45" s="38" t="s">
        <v>82</v>
      </c>
      <c r="B45" s="38">
        <v>8.1000000000000003E-2</v>
      </c>
      <c r="C45" s="38">
        <v>0.09</v>
      </c>
      <c r="D45" s="38">
        <v>4.7E-2</v>
      </c>
      <c r="E45" s="38" t="s">
        <v>41</v>
      </c>
      <c r="F45" s="38">
        <v>0.29099999999999998</v>
      </c>
      <c r="G45" s="38">
        <v>0.316</v>
      </c>
      <c r="H45" s="38">
        <v>0.18099999999999999</v>
      </c>
      <c r="I45" s="40">
        <f t="shared" si="0"/>
        <v>0.23198999999999997</v>
      </c>
      <c r="J45" s="40">
        <f t="shared" si="1"/>
        <v>0.70779000000000014</v>
      </c>
      <c r="K45" s="40">
        <f t="shared" si="2"/>
        <v>6.9596999999999997E-4</v>
      </c>
      <c r="L45" s="40">
        <f t="shared" si="2"/>
        <v>2.1233700000000003E-3</v>
      </c>
      <c r="M45" s="40">
        <f t="shared" si="3"/>
        <v>6.9596999999999992E-3</v>
      </c>
      <c r="N45" s="40">
        <f t="shared" si="3"/>
        <v>2.1233700000000001E-2</v>
      </c>
      <c r="O45" s="46"/>
      <c r="P45" s="46"/>
      <c r="R45" s="104"/>
    </row>
    <row r="46" spans="1:18" x14ac:dyDescent="0.4">
      <c r="A46" s="38" t="s">
        <v>124</v>
      </c>
      <c r="B46" s="38">
        <v>0.112</v>
      </c>
      <c r="C46" s="38">
        <v>0.13</v>
      </c>
      <c r="D46" s="38">
        <v>3.5999999999999997E-2</v>
      </c>
      <c r="E46" s="38" t="s">
        <v>42</v>
      </c>
      <c r="F46" s="38">
        <v>0.33700000000000002</v>
      </c>
      <c r="G46" s="38">
        <v>0.437</v>
      </c>
      <c r="H46" s="38">
        <v>0.221</v>
      </c>
      <c r="I46" s="41">
        <f t="shared" si="0"/>
        <v>0.54358000000000006</v>
      </c>
      <c r="J46" s="41">
        <f t="shared" si="1"/>
        <v>1.20448</v>
      </c>
      <c r="K46" s="41">
        <f t="shared" si="2"/>
        <v>1.6307400000000003E-3</v>
      </c>
      <c r="L46" s="41">
        <f t="shared" si="2"/>
        <v>3.6134399999999999E-3</v>
      </c>
      <c r="M46" s="41">
        <f t="shared" si="3"/>
        <v>1.6307400000000003E-2</v>
      </c>
      <c r="N46" s="41">
        <f t="shared" si="3"/>
        <v>3.6134399999999997E-2</v>
      </c>
      <c r="O46" s="46"/>
      <c r="P46" s="46"/>
      <c r="R46" s="104"/>
    </row>
    <row r="47" spans="1:18" x14ac:dyDescent="0.4">
      <c r="A47" s="38" t="s">
        <v>188</v>
      </c>
      <c r="B47" s="38">
        <v>6.5000000000000002E-2</v>
      </c>
      <c r="C47" s="38">
        <v>9.0999999999999998E-2</v>
      </c>
      <c r="D47" s="38">
        <v>1.6E-2</v>
      </c>
      <c r="E47" s="38" t="s">
        <v>189</v>
      </c>
      <c r="F47" s="38">
        <v>0.128</v>
      </c>
      <c r="G47" s="38">
        <v>0.16400000000000001</v>
      </c>
      <c r="H47" s="38">
        <v>3.7999999999999999E-2</v>
      </c>
      <c r="I47" s="39">
        <f t="shared" si="0"/>
        <v>0.44735000000000003</v>
      </c>
      <c r="J47" s="39">
        <f t="shared" si="1"/>
        <v>0.74102000000000001</v>
      </c>
      <c r="K47" s="39">
        <f t="shared" si="2"/>
        <v>1.34205E-3</v>
      </c>
      <c r="L47" s="39">
        <f t="shared" si="2"/>
        <v>2.2230600000000002E-3</v>
      </c>
      <c r="M47" s="39">
        <f t="shared" si="3"/>
        <v>1.34205E-2</v>
      </c>
      <c r="N47" s="39">
        <f t="shared" si="3"/>
        <v>2.22306E-2</v>
      </c>
      <c r="O47" s="46">
        <f>AVERAGE(M47:M49)</f>
        <v>1.2228600000000001E-2</v>
      </c>
      <c r="P47" s="46">
        <f>AVERAGE(N47:N49)</f>
        <v>2.6391399999999999E-2</v>
      </c>
      <c r="Q47" s="47">
        <f>P47/O47</f>
        <v>2.1581701911911417</v>
      </c>
      <c r="R47" s="104">
        <f>1/Q47</f>
        <v>0.46335548701470941</v>
      </c>
    </row>
    <row r="48" spans="1:18" x14ac:dyDescent="0.4">
      <c r="A48" s="38" t="s">
        <v>190</v>
      </c>
      <c r="B48" s="38">
        <v>5.6000000000000001E-2</v>
      </c>
      <c r="C48" s="38">
        <v>9.1999999999999998E-2</v>
      </c>
      <c r="D48" s="38">
        <v>3.5000000000000003E-2</v>
      </c>
      <c r="E48" s="38" t="s">
        <v>43</v>
      </c>
      <c r="F48" s="38">
        <v>6.5000000000000002E-2</v>
      </c>
      <c r="G48" s="38">
        <v>0.191</v>
      </c>
      <c r="H48" s="38">
        <v>3.1E-2</v>
      </c>
      <c r="I48" s="40">
        <f t="shared" si="0"/>
        <v>0.33628999999999998</v>
      </c>
      <c r="J48" s="40">
        <f t="shared" si="1"/>
        <v>0.99560000000000004</v>
      </c>
      <c r="K48" s="40">
        <f t="shared" si="2"/>
        <v>1.00887E-3</v>
      </c>
      <c r="L48" s="40">
        <f t="shared" si="2"/>
        <v>2.9868E-3</v>
      </c>
      <c r="M48" s="40">
        <f t="shared" si="3"/>
        <v>1.0088699999999999E-2</v>
      </c>
      <c r="N48" s="40">
        <f t="shared" si="3"/>
        <v>2.9867999999999999E-2</v>
      </c>
      <c r="O48" s="46"/>
      <c r="P48" s="46"/>
      <c r="R48" s="104"/>
    </row>
    <row r="49" spans="1:18" x14ac:dyDescent="0.4">
      <c r="A49" s="38" t="s">
        <v>87</v>
      </c>
      <c r="B49" s="38">
        <v>6.8000000000000005E-2</v>
      </c>
      <c r="C49" s="38">
        <v>0.11</v>
      </c>
      <c r="D49" s="38">
        <v>3.5999999999999997E-2</v>
      </c>
      <c r="E49" s="38" t="s">
        <v>44</v>
      </c>
      <c r="F49" s="38">
        <v>9.2999999999999999E-2</v>
      </c>
      <c r="G49" s="38">
        <v>0.16900000000000001</v>
      </c>
      <c r="H49" s="38">
        <v>2.1000000000000001E-2</v>
      </c>
      <c r="I49" s="41">
        <f t="shared" si="0"/>
        <v>0.43922000000000005</v>
      </c>
      <c r="J49" s="41">
        <f t="shared" si="1"/>
        <v>0.9025200000000001</v>
      </c>
      <c r="K49" s="41">
        <f t="shared" si="2"/>
        <v>1.31766E-3</v>
      </c>
      <c r="L49" s="41">
        <f t="shared" si="2"/>
        <v>2.7075600000000003E-3</v>
      </c>
      <c r="M49" s="41">
        <f t="shared" si="3"/>
        <v>1.31766E-2</v>
      </c>
      <c r="N49" s="41">
        <f t="shared" si="3"/>
        <v>2.7075600000000002E-2</v>
      </c>
      <c r="O49" s="46"/>
      <c r="P49" s="46"/>
      <c r="R49" s="104"/>
    </row>
    <row r="50" spans="1:18" x14ac:dyDescent="0.4">
      <c r="A50" s="38" t="s">
        <v>88</v>
      </c>
      <c r="B50" s="38">
        <v>0.113</v>
      </c>
      <c r="C50" s="38">
        <v>0.156</v>
      </c>
      <c r="D50" s="38">
        <v>5.6000000000000001E-2</v>
      </c>
      <c r="E50" s="38" t="s">
        <v>89</v>
      </c>
      <c r="F50" s="38">
        <v>0.33200000000000002</v>
      </c>
      <c r="G50" s="38">
        <v>0.41799999999999998</v>
      </c>
      <c r="H50" s="38">
        <v>0.252</v>
      </c>
      <c r="I50" s="39">
        <f t="shared" si="0"/>
        <v>0.58172000000000001</v>
      </c>
      <c r="J50" s="39">
        <f t="shared" si="1"/>
        <v>0.8847799999999999</v>
      </c>
      <c r="K50" s="39">
        <f t="shared" si="2"/>
        <v>1.7451599999999999E-3</v>
      </c>
      <c r="L50" s="39">
        <f t="shared" si="2"/>
        <v>2.6543399999999994E-3</v>
      </c>
      <c r="M50" s="39">
        <f t="shared" si="3"/>
        <v>1.7451599999999998E-2</v>
      </c>
      <c r="N50" s="39">
        <f t="shared" si="3"/>
        <v>2.6543399999999991E-2</v>
      </c>
      <c r="O50" s="46">
        <f>AVERAGE(M50:M52)</f>
        <v>1.8065700000000001E-2</v>
      </c>
      <c r="P50" s="46">
        <f>AVERAGE(N50:N52)</f>
        <v>3.1630899999999997E-2</v>
      </c>
      <c r="Q50" s="47">
        <f>P50/O50</f>
        <v>1.7508815047299577</v>
      </c>
      <c r="R50" s="104">
        <f>1/Q50</f>
        <v>0.57114087806543601</v>
      </c>
    </row>
    <row r="51" spans="1:18" x14ac:dyDescent="0.4">
      <c r="A51" s="38" t="s">
        <v>90</v>
      </c>
      <c r="B51" s="38">
        <v>0.107</v>
      </c>
      <c r="C51" s="38">
        <v>0.126</v>
      </c>
      <c r="D51" s="38">
        <v>2.7E-2</v>
      </c>
      <c r="E51" s="38" t="s">
        <v>45</v>
      </c>
      <c r="F51" s="38">
        <v>0.224</v>
      </c>
      <c r="G51" s="38">
        <v>0.33400000000000002</v>
      </c>
      <c r="H51" s="38">
        <v>0.112</v>
      </c>
      <c r="I51" s="40">
        <f t="shared" si="0"/>
        <v>0.57863000000000009</v>
      </c>
      <c r="J51" s="40">
        <f t="shared" si="1"/>
        <v>1.3064600000000002</v>
      </c>
      <c r="K51" s="40">
        <f t="shared" si="2"/>
        <v>1.7358900000000003E-3</v>
      </c>
      <c r="L51" s="40">
        <f t="shared" si="2"/>
        <v>3.9193800000000001E-3</v>
      </c>
      <c r="M51" s="40">
        <f t="shared" si="3"/>
        <v>1.7358900000000003E-2</v>
      </c>
      <c r="N51" s="40">
        <f t="shared" si="3"/>
        <v>3.9193800000000001E-2</v>
      </c>
      <c r="O51" s="46"/>
      <c r="P51" s="46"/>
      <c r="R51" s="104"/>
    </row>
    <row r="52" spans="1:18" x14ac:dyDescent="0.4">
      <c r="A52" s="38" t="s">
        <v>91</v>
      </c>
      <c r="B52" s="38">
        <v>0.113</v>
      </c>
      <c r="C52" s="38">
        <v>0.13700000000000001</v>
      </c>
      <c r="D52" s="38">
        <v>2.7E-2</v>
      </c>
      <c r="E52" s="38" t="s">
        <v>46</v>
      </c>
      <c r="F52" s="38">
        <v>0.16500000000000001</v>
      </c>
      <c r="G52" s="38">
        <v>0.21199999999999999</v>
      </c>
      <c r="H52" s="38">
        <v>4.7E-2</v>
      </c>
      <c r="I52" s="41">
        <f t="shared" si="0"/>
        <v>0.64622000000000013</v>
      </c>
      <c r="J52" s="41">
        <f t="shared" si="1"/>
        <v>0.97184999999999988</v>
      </c>
      <c r="K52" s="41">
        <f t="shared" si="2"/>
        <v>1.9386600000000005E-3</v>
      </c>
      <c r="L52" s="41">
        <f t="shared" si="2"/>
        <v>2.9155499999999998E-3</v>
      </c>
      <c r="M52" s="41">
        <f t="shared" si="3"/>
        <v>1.9386600000000004E-2</v>
      </c>
      <c r="N52" s="41">
        <f t="shared" si="3"/>
        <v>2.9155499999999997E-2</v>
      </c>
      <c r="O52" s="46"/>
      <c r="P52" s="46"/>
      <c r="R52" s="104"/>
    </row>
    <row r="53" spans="1:18" x14ac:dyDescent="0.4">
      <c r="A53" s="38" t="s">
        <v>92</v>
      </c>
      <c r="B53" s="38">
        <v>0.123</v>
      </c>
      <c r="C53" s="38">
        <v>0.13500000000000001</v>
      </c>
      <c r="D53" s="36">
        <v>2.8000000000000001E-2</v>
      </c>
      <c r="E53" s="38" t="s">
        <v>521</v>
      </c>
      <c r="F53" s="38">
        <v>0.11</v>
      </c>
      <c r="G53" s="38">
        <v>0.23799999999999999</v>
      </c>
      <c r="H53" s="42">
        <v>0.02</v>
      </c>
      <c r="I53" s="39">
        <f t="shared" si="0"/>
        <v>0.62126999999999999</v>
      </c>
      <c r="J53" s="39">
        <f t="shared" si="1"/>
        <v>1.3445</v>
      </c>
      <c r="K53" s="43">
        <f t="shared" si="2"/>
        <v>1.86381E-3</v>
      </c>
      <c r="L53" s="39">
        <f t="shared" si="2"/>
        <v>4.0334999999999998E-3</v>
      </c>
      <c r="M53" s="39">
        <f t="shared" si="3"/>
        <v>1.8638099999999998E-2</v>
      </c>
      <c r="N53" s="39">
        <f t="shared" si="3"/>
        <v>4.0334999999999996E-2</v>
      </c>
      <c r="O53" s="46">
        <f>AVERAGE(M53:M55)</f>
        <v>1.9182099999999997E-2</v>
      </c>
      <c r="P53" s="46">
        <f>AVERAGE(N53:N55)</f>
        <v>3.9709600000000005E-2</v>
      </c>
      <c r="Q53" s="47">
        <f>P53/O53</f>
        <v>2.0701383060248881</v>
      </c>
      <c r="R53" s="104">
        <f>1/Q53</f>
        <v>0.48305951205753767</v>
      </c>
    </row>
    <row r="54" spans="1:18" x14ac:dyDescent="0.4">
      <c r="A54" s="38" t="s">
        <v>125</v>
      </c>
      <c r="B54" s="38">
        <v>0.127</v>
      </c>
      <c r="C54" s="38">
        <v>0.16700000000000001</v>
      </c>
      <c r="D54" s="38">
        <v>6.7000000000000004E-2</v>
      </c>
      <c r="E54" s="38" t="s">
        <v>47</v>
      </c>
      <c r="F54" s="44">
        <v>0.27800000000000002</v>
      </c>
      <c r="G54" s="44">
        <v>0.36699999999999999</v>
      </c>
      <c r="H54" s="44">
        <v>0.13100000000000001</v>
      </c>
      <c r="I54" s="40">
        <f t="shared" si="0"/>
        <v>0.57388000000000006</v>
      </c>
      <c r="J54" s="40">
        <f t="shared" si="1"/>
        <v>1.36652</v>
      </c>
      <c r="K54" s="40">
        <f t="shared" si="2"/>
        <v>1.7216400000000002E-3</v>
      </c>
      <c r="L54" s="40">
        <f t="shared" si="2"/>
        <v>4.0995600000000004E-3</v>
      </c>
      <c r="M54" s="40">
        <f t="shared" si="3"/>
        <v>1.72164E-2</v>
      </c>
      <c r="N54" s="40">
        <f t="shared" si="3"/>
        <v>4.09956E-2</v>
      </c>
      <c r="O54" s="46"/>
      <c r="P54" s="46"/>
      <c r="R54" s="104"/>
    </row>
    <row r="55" spans="1:18" x14ac:dyDescent="0.4">
      <c r="A55" s="38" t="s">
        <v>199</v>
      </c>
      <c r="B55" s="38">
        <v>0.114</v>
      </c>
      <c r="C55" s="38">
        <v>0.17799999999999999</v>
      </c>
      <c r="D55" s="38">
        <v>5.6000000000000001E-2</v>
      </c>
      <c r="E55" s="38" t="s">
        <v>48</v>
      </c>
      <c r="F55" s="38">
        <v>0.26100000000000001</v>
      </c>
      <c r="G55" s="38">
        <v>0.35199999999999998</v>
      </c>
      <c r="H55" s="38">
        <v>0.13400000000000001</v>
      </c>
      <c r="I55" s="41">
        <f t="shared" si="0"/>
        <v>0.72306000000000004</v>
      </c>
      <c r="J55" s="41">
        <f t="shared" si="1"/>
        <v>1.2599399999999998</v>
      </c>
      <c r="K55" s="41">
        <f t="shared" si="2"/>
        <v>2.1691799999999997E-3</v>
      </c>
      <c r="L55" s="41">
        <f t="shared" si="2"/>
        <v>3.7798199999999997E-3</v>
      </c>
      <c r="M55" s="41">
        <f t="shared" si="3"/>
        <v>2.1691799999999997E-2</v>
      </c>
      <c r="N55" s="41">
        <f t="shared" si="3"/>
        <v>3.7798199999999997E-2</v>
      </c>
      <c r="O55" s="46"/>
      <c r="P55" s="46"/>
      <c r="R55" s="104"/>
    </row>
    <row r="56" spans="1:18" x14ac:dyDescent="0.4">
      <c r="A56" s="38" t="s">
        <v>200</v>
      </c>
      <c r="B56" s="38">
        <v>7.8E-2</v>
      </c>
      <c r="C56" s="38">
        <v>0.13300000000000001</v>
      </c>
      <c r="D56" s="38">
        <v>5.6000000000000001E-2</v>
      </c>
      <c r="E56" s="38" t="s">
        <v>201</v>
      </c>
      <c r="F56" s="38">
        <v>0.154</v>
      </c>
      <c r="G56" s="38">
        <v>0.221</v>
      </c>
      <c r="H56" s="38">
        <v>8.8999999999999996E-2</v>
      </c>
      <c r="I56" s="39">
        <f t="shared" si="0"/>
        <v>0.45297000000000009</v>
      </c>
      <c r="J56" s="39">
        <f t="shared" si="1"/>
        <v>0.76516000000000006</v>
      </c>
      <c r="K56" s="39">
        <f t="shared" si="2"/>
        <v>1.3589100000000003E-3</v>
      </c>
      <c r="L56" s="39">
        <f t="shared" si="2"/>
        <v>2.2954800000000004E-3</v>
      </c>
      <c r="M56" s="39">
        <f t="shared" si="3"/>
        <v>1.3589100000000002E-2</v>
      </c>
      <c r="N56" s="39">
        <f t="shared" si="3"/>
        <v>2.2954800000000001E-2</v>
      </c>
      <c r="O56" s="46">
        <f>AVERAGE(M56:M58)</f>
        <v>8.6646999999999991E-3</v>
      </c>
      <c r="P56" s="46">
        <f>AVERAGE(N56:N58)</f>
        <v>2.3678000000000001E-2</v>
      </c>
      <c r="Q56" s="47">
        <f>P56/O56</f>
        <v>2.7326970350964261</v>
      </c>
      <c r="R56" s="104">
        <f>1/Q56</f>
        <v>0.36593884618633327</v>
      </c>
    </row>
    <row r="57" spans="1:18" x14ac:dyDescent="0.4">
      <c r="A57" s="38" t="s">
        <v>202</v>
      </c>
      <c r="B57" s="38">
        <v>0.112</v>
      </c>
      <c r="C57" s="38">
        <v>0.14499999999999999</v>
      </c>
      <c r="D57" s="38">
        <v>9.8000000000000004E-2</v>
      </c>
      <c r="E57" s="38" t="s">
        <v>49</v>
      </c>
      <c r="F57" s="38">
        <v>0.13900000000000001</v>
      </c>
      <c r="G57" s="38">
        <v>0.222</v>
      </c>
      <c r="H57" s="38">
        <v>7.1999999999999995E-2</v>
      </c>
      <c r="I57" s="40">
        <f t="shared" si="0"/>
        <v>0.24042999999999992</v>
      </c>
      <c r="J57" s="40">
        <f t="shared" si="1"/>
        <v>0.88966000000000012</v>
      </c>
      <c r="K57" s="40">
        <f t="shared" si="2"/>
        <v>7.2128999999999976E-4</v>
      </c>
      <c r="L57" s="40">
        <f t="shared" si="2"/>
        <v>2.6689800000000005E-3</v>
      </c>
      <c r="M57" s="40">
        <f t="shared" si="3"/>
        <v>7.2128999999999969E-3</v>
      </c>
      <c r="N57" s="40">
        <f t="shared" si="3"/>
        <v>2.6689800000000003E-2</v>
      </c>
      <c r="O57" s="46"/>
      <c r="P57" s="46"/>
      <c r="R57" s="104"/>
    </row>
    <row r="58" spans="1:18" x14ac:dyDescent="0.4">
      <c r="A58" s="38" t="s">
        <v>99</v>
      </c>
      <c r="B58" s="38">
        <v>4.8000000000000001E-2</v>
      </c>
      <c r="C58" s="38">
        <v>6.5000000000000002E-2</v>
      </c>
      <c r="D58" s="38">
        <v>3.4000000000000002E-2</v>
      </c>
      <c r="E58" s="38" t="s">
        <v>50</v>
      </c>
      <c r="F58" s="38">
        <v>0.13200000000000001</v>
      </c>
      <c r="G58" s="38">
        <v>0.19800000000000001</v>
      </c>
      <c r="H58" s="38">
        <v>7.5999999999999998E-2</v>
      </c>
      <c r="I58" s="41">
        <f t="shared" si="0"/>
        <v>0.17307</v>
      </c>
      <c r="J58" s="41">
        <f t="shared" si="1"/>
        <v>0.71298000000000006</v>
      </c>
      <c r="K58" s="41">
        <f t="shared" si="2"/>
        <v>5.1920999999999998E-4</v>
      </c>
      <c r="L58" s="41">
        <f t="shared" si="2"/>
        <v>2.1389400000000002E-3</v>
      </c>
      <c r="M58" s="41">
        <f t="shared" si="3"/>
        <v>5.1920999999999998E-3</v>
      </c>
      <c r="N58" s="41">
        <f t="shared" si="3"/>
        <v>2.1389399999999999E-2</v>
      </c>
      <c r="O58" s="46"/>
      <c r="P58" s="46"/>
      <c r="R58" s="104"/>
    </row>
    <row r="59" spans="1:18" x14ac:dyDescent="0.4">
      <c r="A59" s="38" t="s">
        <v>126</v>
      </c>
      <c r="B59" s="38">
        <v>0.107</v>
      </c>
      <c r="C59" s="38">
        <v>0.22800000000000001</v>
      </c>
      <c r="D59" s="38">
        <v>8.6999999999999994E-2</v>
      </c>
      <c r="E59" s="38" t="s">
        <v>335</v>
      </c>
      <c r="F59" s="38">
        <v>0.29399999999999998</v>
      </c>
      <c r="G59" s="38">
        <v>0.308</v>
      </c>
      <c r="H59" s="38">
        <v>0.112</v>
      </c>
      <c r="I59" s="39">
        <f t="shared" si="0"/>
        <v>0.84953000000000012</v>
      </c>
      <c r="J59" s="39">
        <f t="shared" si="1"/>
        <v>1.0995599999999999</v>
      </c>
      <c r="K59" s="39">
        <f t="shared" si="2"/>
        <v>2.5485900000000003E-3</v>
      </c>
      <c r="L59" s="39">
        <f t="shared" si="2"/>
        <v>3.2986799999999996E-3</v>
      </c>
      <c r="M59" s="39">
        <f t="shared" si="3"/>
        <v>2.5485900000000002E-2</v>
      </c>
      <c r="N59" s="39">
        <f t="shared" si="3"/>
        <v>3.2986799999999997E-2</v>
      </c>
      <c r="O59" s="46">
        <f>AVERAGE(M59:M61)</f>
        <v>2.5811700000000003E-2</v>
      </c>
      <c r="P59" s="46">
        <f>AVERAGE(N59:N61)</f>
        <v>3.4176499999999999E-2</v>
      </c>
      <c r="Q59" s="47">
        <f>P59/O59</f>
        <v>1.3240700922449895</v>
      </c>
      <c r="R59" s="104">
        <f>1/Q59</f>
        <v>0.75524702646555386</v>
      </c>
    </row>
    <row r="60" spans="1:18" x14ac:dyDescent="0.4">
      <c r="A60" s="38" t="s">
        <v>206</v>
      </c>
      <c r="B60" s="38">
        <v>0.156</v>
      </c>
      <c r="C60" s="38">
        <v>0.223</v>
      </c>
      <c r="D60" s="38">
        <v>7.8E-2</v>
      </c>
      <c r="E60" s="38" t="s">
        <v>51</v>
      </c>
      <c r="F60" s="38">
        <v>0.186</v>
      </c>
      <c r="G60" s="38">
        <v>0.29399999999999998</v>
      </c>
      <c r="H60" s="38">
        <v>0.106</v>
      </c>
      <c r="I60" s="40">
        <f t="shared" si="0"/>
        <v>0.84789000000000014</v>
      </c>
      <c r="J60" s="40">
        <f t="shared" si="1"/>
        <v>1.1084400000000001</v>
      </c>
      <c r="K60" s="40">
        <f t="shared" si="2"/>
        <v>2.5436700000000005E-3</v>
      </c>
      <c r="L60" s="40">
        <f t="shared" si="2"/>
        <v>3.3253200000000005E-3</v>
      </c>
      <c r="M60" s="40">
        <f t="shared" si="3"/>
        <v>2.5436700000000003E-2</v>
      </c>
      <c r="N60" s="40">
        <f t="shared" si="3"/>
        <v>3.3253200000000004E-2</v>
      </c>
      <c r="O60" s="46"/>
      <c r="P60" s="46"/>
      <c r="R60" s="104"/>
    </row>
    <row r="61" spans="1:18" x14ac:dyDescent="0.4">
      <c r="A61" s="38" t="s">
        <v>207</v>
      </c>
      <c r="B61" s="38">
        <v>0.115</v>
      </c>
      <c r="C61" s="38">
        <v>0.214</v>
      </c>
      <c r="D61" s="38">
        <v>6.7000000000000004E-2</v>
      </c>
      <c r="E61" s="38" t="s">
        <v>52</v>
      </c>
      <c r="F61" s="38">
        <v>0.155</v>
      </c>
      <c r="G61" s="38">
        <v>0.30599999999999999</v>
      </c>
      <c r="H61" s="38">
        <v>0.105</v>
      </c>
      <c r="I61" s="41">
        <f t="shared" si="0"/>
        <v>0.88374999999999992</v>
      </c>
      <c r="J61" s="41">
        <f t="shared" si="1"/>
        <v>1.2096500000000001</v>
      </c>
      <c r="K61" s="41">
        <f t="shared" si="2"/>
        <v>2.6512499999999995E-3</v>
      </c>
      <c r="L61" s="41">
        <f t="shared" si="2"/>
        <v>3.6289500000000006E-3</v>
      </c>
      <c r="M61" s="41">
        <f t="shared" si="3"/>
        <v>2.6512499999999994E-2</v>
      </c>
      <c r="N61" s="41">
        <f t="shared" si="3"/>
        <v>3.6289500000000002E-2</v>
      </c>
      <c r="O61" s="46"/>
      <c r="P61" s="46"/>
      <c r="R61" s="104"/>
    </row>
    <row r="62" spans="1:18" x14ac:dyDescent="0.4">
      <c r="A62" s="38" t="s">
        <v>208</v>
      </c>
      <c r="B62" s="38">
        <v>0.05</v>
      </c>
      <c r="C62" s="38">
        <v>5.8999999999999997E-2</v>
      </c>
      <c r="D62" s="38">
        <v>1.2E-2</v>
      </c>
      <c r="E62" s="38" t="s">
        <v>105</v>
      </c>
      <c r="F62" s="45">
        <v>0.28899999999999998</v>
      </c>
      <c r="G62" s="45">
        <v>0.36699999999999999</v>
      </c>
      <c r="H62" s="45">
        <v>0.21099999999999999</v>
      </c>
      <c r="I62" s="39">
        <f t="shared" si="0"/>
        <v>0.27515000000000001</v>
      </c>
      <c r="J62" s="39">
        <f t="shared" si="1"/>
        <v>0.84436</v>
      </c>
      <c r="K62" s="39">
        <f t="shared" si="2"/>
        <v>8.2545000000000003E-4</v>
      </c>
      <c r="L62" s="39">
        <f t="shared" si="2"/>
        <v>2.5330800000000001E-3</v>
      </c>
      <c r="M62" s="39">
        <f t="shared" si="3"/>
        <v>8.2544999999999997E-3</v>
      </c>
      <c r="N62" s="39">
        <f t="shared" si="3"/>
        <v>2.5330800000000001E-2</v>
      </c>
      <c r="O62" s="46">
        <f>AVERAGE(M62:M64)</f>
        <v>1.3204799999999997E-2</v>
      </c>
      <c r="P62" s="46">
        <f>AVERAGE(N62:N64)</f>
        <v>2.9081999999999997E-2</v>
      </c>
      <c r="Q62" s="47">
        <f>P62/O62</f>
        <v>2.2023809523809526</v>
      </c>
      <c r="R62" s="104">
        <f>1/Q62</f>
        <v>0.45405405405405402</v>
      </c>
    </row>
    <row r="63" spans="1:18" x14ac:dyDescent="0.4">
      <c r="A63" s="38" t="s">
        <v>522</v>
      </c>
      <c r="B63" s="38">
        <v>9.4E-2</v>
      </c>
      <c r="C63" s="38">
        <v>0.108</v>
      </c>
      <c r="D63" s="38">
        <v>0.01</v>
      </c>
      <c r="E63" s="38" t="s">
        <v>53</v>
      </c>
      <c r="F63" s="38">
        <v>0.29299999999999998</v>
      </c>
      <c r="G63" s="38">
        <v>0.36899999999999999</v>
      </c>
      <c r="H63" s="38">
        <v>0.14299999999999999</v>
      </c>
      <c r="I63" s="40">
        <f t="shared" si="0"/>
        <v>0.57945999999999998</v>
      </c>
      <c r="J63" s="40">
        <f t="shared" si="1"/>
        <v>1.29362</v>
      </c>
      <c r="K63" s="40">
        <f t="shared" si="2"/>
        <v>1.7383799999999999E-3</v>
      </c>
      <c r="L63" s="40">
        <f t="shared" si="2"/>
        <v>3.8808600000000003E-3</v>
      </c>
      <c r="M63" s="40">
        <f t="shared" si="3"/>
        <v>1.7383799999999998E-2</v>
      </c>
      <c r="N63" s="40">
        <f t="shared" si="3"/>
        <v>3.8808599999999999E-2</v>
      </c>
      <c r="O63" s="46"/>
      <c r="P63" s="46"/>
      <c r="R63" s="104"/>
    </row>
    <row r="64" spans="1:18" x14ac:dyDescent="0.4">
      <c r="A64" s="38" t="s">
        <v>107</v>
      </c>
      <c r="B64" s="38">
        <v>7.8E-2</v>
      </c>
      <c r="C64" s="38">
        <v>9.5000000000000001E-2</v>
      </c>
      <c r="D64" s="38">
        <v>1.6E-2</v>
      </c>
      <c r="E64" s="38" t="s">
        <v>54</v>
      </c>
      <c r="F64" s="45">
        <v>0.16800000000000001</v>
      </c>
      <c r="G64" s="45">
        <v>0.245</v>
      </c>
      <c r="H64" s="45">
        <v>0.111</v>
      </c>
      <c r="I64" s="41">
        <f t="shared" si="0"/>
        <v>0.46587000000000006</v>
      </c>
      <c r="J64" s="41">
        <f t="shared" si="1"/>
        <v>0.77022000000000002</v>
      </c>
      <c r="K64" s="41">
        <f t="shared" si="2"/>
        <v>1.3976100000000003E-3</v>
      </c>
      <c r="L64" s="41">
        <f t="shared" si="2"/>
        <v>2.31066E-3</v>
      </c>
      <c r="M64" s="41">
        <f t="shared" si="3"/>
        <v>1.3976100000000002E-2</v>
      </c>
      <c r="N64" s="41">
        <f t="shared" si="3"/>
        <v>2.3106599999999998E-2</v>
      </c>
      <c r="O64" s="46"/>
      <c r="P64" s="46"/>
      <c r="R64" s="104"/>
    </row>
    <row r="65" spans="1:18" x14ac:dyDescent="0.4">
      <c r="A65" s="38" t="s">
        <v>523</v>
      </c>
      <c r="B65" s="38">
        <v>0.113</v>
      </c>
      <c r="C65" s="38">
        <v>0.123</v>
      </c>
      <c r="D65" s="38">
        <v>3.4000000000000002E-2</v>
      </c>
      <c r="E65" s="38" t="s">
        <v>109</v>
      </c>
      <c r="F65" s="38">
        <v>0.35399999999999998</v>
      </c>
      <c r="G65" s="38">
        <v>0.44900000000000001</v>
      </c>
      <c r="H65" s="38">
        <v>0.20699999999999999</v>
      </c>
      <c r="I65" s="39">
        <f t="shared" si="0"/>
        <v>0.51076999999999995</v>
      </c>
      <c r="J65" s="39">
        <f t="shared" si="1"/>
        <v>1.3626600000000002</v>
      </c>
      <c r="K65" s="39">
        <f t="shared" si="2"/>
        <v>1.5323099999999998E-3</v>
      </c>
      <c r="L65" s="39">
        <f t="shared" si="2"/>
        <v>4.0879800000000006E-3</v>
      </c>
      <c r="M65" s="39">
        <f t="shared" si="3"/>
        <v>1.5323099999999997E-2</v>
      </c>
      <c r="N65" s="39">
        <f t="shared" si="3"/>
        <v>4.0879800000000001E-2</v>
      </c>
      <c r="O65" s="46">
        <f>AVERAGE(M65:M67)</f>
        <v>1.25465E-2</v>
      </c>
      <c r="P65" s="46">
        <f>AVERAGE(N65:N67)</f>
        <v>3.2052699999999996E-2</v>
      </c>
      <c r="Q65" s="47">
        <f>P65/O65</f>
        <v>2.554712469613039</v>
      </c>
      <c r="R65" s="104">
        <f>1/Q65</f>
        <v>0.39143348298271291</v>
      </c>
    </row>
    <row r="66" spans="1:18" x14ac:dyDescent="0.4">
      <c r="A66" s="38" t="s">
        <v>110</v>
      </c>
      <c r="B66" s="38">
        <v>8.6999999999999994E-2</v>
      </c>
      <c r="C66" s="38">
        <v>0.112</v>
      </c>
      <c r="D66" s="38">
        <v>5.6000000000000001E-2</v>
      </c>
      <c r="E66" s="38" t="s">
        <v>55</v>
      </c>
      <c r="F66" s="38">
        <v>0.26700000000000002</v>
      </c>
      <c r="G66" s="38">
        <v>0.34499999999999997</v>
      </c>
      <c r="H66" s="38">
        <v>0.223</v>
      </c>
      <c r="I66" s="40">
        <f t="shared" si="0"/>
        <v>0.31248000000000004</v>
      </c>
      <c r="J66" s="40">
        <f t="shared" si="1"/>
        <v>0.63737999999999984</v>
      </c>
      <c r="K66" s="40">
        <f t="shared" si="2"/>
        <v>9.374400000000001E-4</v>
      </c>
      <c r="L66" s="40">
        <f t="shared" si="2"/>
        <v>1.9121399999999995E-3</v>
      </c>
      <c r="M66" s="40">
        <f t="shared" si="3"/>
        <v>9.3743999999999997E-3</v>
      </c>
      <c r="N66" s="40">
        <f t="shared" si="3"/>
        <v>1.9121399999999993E-2</v>
      </c>
      <c r="O66" s="46"/>
      <c r="P66" s="46"/>
      <c r="R66" s="104"/>
    </row>
    <row r="67" spans="1:18" x14ac:dyDescent="0.4">
      <c r="A67" s="38" t="s">
        <v>111</v>
      </c>
      <c r="B67" s="38">
        <v>0.105</v>
      </c>
      <c r="C67" s="38">
        <v>0.121</v>
      </c>
      <c r="D67" s="38">
        <v>4.4999999999999998E-2</v>
      </c>
      <c r="E67" s="38" t="s">
        <v>56</v>
      </c>
      <c r="F67" s="38">
        <v>0.23200000000000001</v>
      </c>
      <c r="G67" s="38">
        <v>0.318</v>
      </c>
      <c r="H67" s="38">
        <v>0.111</v>
      </c>
      <c r="I67" s="41">
        <f t="shared" si="0"/>
        <v>0.43140000000000001</v>
      </c>
      <c r="J67" s="41">
        <f t="shared" si="1"/>
        <v>1.20523</v>
      </c>
      <c r="K67" s="41">
        <f t="shared" si="2"/>
        <v>1.2942000000000001E-3</v>
      </c>
      <c r="L67" s="41">
        <f t="shared" si="2"/>
        <v>3.61569E-3</v>
      </c>
      <c r="M67" s="41">
        <f t="shared" si="3"/>
        <v>1.2942E-2</v>
      </c>
      <c r="N67" s="41">
        <f t="shared" si="3"/>
        <v>3.6156899999999999E-2</v>
      </c>
      <c r="O67" s="46"/>
      <c r="P67" s="46"/>
      <c r="R67" s="104"/>
    </row>
    <row r="68" spans="1:18" x14ac:dyDescent="0.4">
      <c r="A68" s="38" t="s">
        <v>112</v>
      </c>
      <c r="B68" s="38">
        <v>0.112</v>
      </c>
      <c r="C68" s="38">
        <v>0.16700000000000001</v>
      </c>
      <c r="D68" s="38">
        <v>3.2000000000000001E-2</v>
      </c>
      <c r="E68" s="38" t="s">
        <v>324</v>
      </c>
      <c r="F68" s="38">
        <v>0.128</v>
      </c>
      <c r="G68" s="38">
        <v>0.23300000000000001</v>
      </c>
      <c r="H68" s="38">
        <v>3.2000000000000001E-2</v>
      </c>
      <c r="I68" s="39">
        <f t="shared" si="0"/>
        <v>0.80803000000000014</v>
      </c>
      <c r="J68" s="39">
        <f t="shared" si="1"/>
        <v>1.2247700000000001</v>
      </c>
      <c r="K68" s="39">
        <f t="shared" si="2"/>
        <v>2.4240900000000007E-3</v>
      </c>
      <c r="L68" s="39">
        <f t="shared" si="2"/>
        <v>3.6743100000000001E-3</v>
      </c>
      <c r="M68" s="39">
        <f t="shared" si="3"/>
        <v>2.4240900000000006E-2</v>
      </c>
      <c r="N68" s="39">
        <f t="shared" si="3"/>
        <v>3.6743100000000001E-2</v>
      </c>
      <c r="O68" s="46">
        <f>AVERAGE(M68:M70)</f>
        <v>2.0707100000000006E-2</v>
      </c>
      <c r="P68" s="46">
        <f>AVERAGE(N68:N70)</f>
        <v>3.5113800000000001E-2</v>
      </c>
      <c r="Q68" s="47">
        <f>P68/O68</f>
        <v>1.6957372109083353</v>
      </c>
      <c r="R68" s="104">
        <f>1/Q68</f>
        <v>0.58971401557222536</v>
      </c>
    </row>
    <row r="69" spans="1:18" x14ac:dyDescent="0.4">
      <c r="A69" s="38" t="s">
        <v>524</v>
      </c>
      <c r="B69" s="38">
        <v>8.8999999999999996E-2</v>
      </c>
      <c r="C69" s="38">
        <v>0.156</v>
      </c>
      <c r="D69" s="38">
        <v>3.4000000000000002E-2</v>
      </c>
      <c r="E69" s="38" t="s">
        <v>57</v>
      </c>
      <c r="F69" s="38">
        <v>0.14299999999999999</v>
      </c>
      <c r="G69" s="38">
        <v>0.221</v>
      </c>
      <c r="H69" s="38">
        <v>3.4000000000000002E-2</v>
      </c>
      <c r="I69" s="40">
        <f t="shared" si="0"/>
        <v>0.73706000000000005</v>
      </c>
      <c r="J69" s="40">
        <f t="shared" si="1"/>
        <v>1.1260700000000001</v>
      </c>
      <c r="K69" s="40">
        <f t="shared" si="2"/>
        <v>2.2111800000000001E-3</v>
      </c>
      <c r="L69" s="40">
        <f t="shared" si="2"/>
        <v>3.37821E-3</v>
      </c>
      <c r="M69" s="40">
        <f t="shared" si="3"/>
        <v>2.2111800000000001E-2</v>
      </c>
      <c r="N69" s="40">
        <f t="shared" si="3"/>
        <v>3.3782099999999995E-2</v>
      </c>
      <c r="O69" s="46"/>
      <c r="P69" s="46"/>
      <c r="R69" s="104"/>
    </row>
    <row r="70" spans="1:18" x14ac:dyDescent="0.4">
      <c r="A70" s="38" t="s">
        <v>525</v>
      </c>
      <c r="B70" s="38">
        <v>9.8000000000000004E-2</v>
      </c>
      <c r="C70" s="38">
        <v>0.13500000000000001</v>
      </c>
      <c r="D70" s="38">
        <v>4.4999999999999998E-2</v>
      </c>
      <c r="E70" s="38" t="s">
        <v>58</v>
      </c>
      <c r="F70" s="38">
        <v>0.11600000000000001</v>
      </c>
      <c r="G70" s="38">
        <v>0.23499999999999999</v>
      </c>
      <c r="H70" s="38">
        <v>4.4999999999999998E-2</v>
      </c>
      <c r="I70" s="41">
        <f t="shared" si="0"/>
        <v>0.52562000000000009</v>
      </c>
      <c r="J70" s="41">
        <f t="shared" si="1"/>
        <v>1.1605400000000001</v>
      </c>
      <c r="K70" s="41">
        <f t="shared" si="2"/>
        <v>1.5768600000000005E-3</v>
      </c>
      <c r="L70" s="41">
        <f t="shared" si="2"/>
        <v>3.4816200000000004E-3</v>
      </c>
      <c r="M70" s="41">
        <f t="shared" si="3"/>
        <v>1.5768600000000004E-2</v>
      </c>
      <c r="N70" s="41">
        <f t="shared" si="3"/>
        <v>3.4816199999999999E-2</v>
      </c>
      <c r="O70" s="46"/>
      <c r="P70" s="46"/>
      <c r="R70" s="104"/>
    </row>
    <row r="71" spans="1:18" x14ac:dyDescent="0.4">
      <c r="A71" s="38" t="s">
        <v>116</v>
      </c>
      <c r="B71" s="38">
        <v>8.4000000000000005E-2</v>
      </c>
      <c r="C71" s="38">
        <v>0.11</v>
      </c>
      <c r="D71" s="38">
        <v>6.4000000000000001E-2</v>
      </c>
      <c r="E71" s="38" t="s">
        <v>221</v>
      </c>
      <c r="F71" s="38">
        <v>0.17799999999999999</v>
      </c>
      <c r="G71" s="38">
        <v>0.20399999999999999</v>
      </c>
      <c r="H71" s="38">
        <v>6.2E-2</v>
      </c>
      <c r="I71" s="39">
        <f t="shared" si="0"/>
        <v>0.24966000000000002</v>
      </c>
      <c r="J71" s="39">
        <f t="shared" si="1"/>
        <v>0.81621999999999995</v>
      </c>
      <c r="K71" s="39">
        <f t="shared" si="2"/>
        <v>7.4898000000000011E-4</v>
      </c>
      <c r="L71" s="39">
        <f t="shared" si="2"/>
        <v>2.4486599999999996E-3</v>
      </c>
      <c r="M71" s="39">
        <f t="shared" si="3"/>
        <v>7.4898000000000005E-3</v>
      </c>
      <c r="N71" s="39">
        <f t="shared" si="3"/>
        <v>2.4486599999999994E-2</v>
      </c>
      <c r="O71" s="46">
        <f>AVERAGE(M71:M73)</f>
        <v>1.0703200000000001E-2</v>
      </c>
      <c r="P71" s="46">
        <f>AVERAGE(N71:N73)</f>
        <v>2.42759E-2</v>
      </c>
      <c r="Q71" s="47">
        <f>P71/O71</f>
        <v>2.268097391434337</v>
      </c>
      <c r="R71" s="104">
        <f>1/Q71</f>
        <v>0.44089817473296572</v>
      </c>
    </row>
    <row r="72" spans="1:18" x14ac:dyDescent="0.4">
      <c r="A72" s="38" t="s">
        <v>222</v>
      </c>
      <c r="B72" s="38">
        <v>7.4999999999999997E-2</v>
      </c>
      <c r="C72" s="38">
        <v>9.4E-2</v>
      </c>
      <c r="D72" s="38">
        <v>4.2999999999999997E-2</v>
      </c>
      <c r="E72" s="38" t="s">
        <v>59</v>
      </c>
      <c r="F72" s="38">
        <v>0.111</v>
      </c>
      <c r="G72" s="38">
        <v>0.159</v>
      </c>
      <c r="H72" s="38">
        <v>5.6000000000000001E-2</v>
      </c>
      <c r="I72" s="40">
        <f t="shared" si="0"/>
        <v>0.28695000000000004</v>
      </c>
      <c r="J72" s="40">
        <f t="shared" si="1"/>
        <v>0.60219000000000011</v>
      </c>
      <c r="K72" s="40">
        <f t="shared" si="2"/>
        <v>8.6085000000000014E-4</v>
      </c>
      <c r="L72" s="40">
        <f t="shared" si="2"/>
        <v>1.8065700000000002E-3</v>
      </c>
      <c r="M72" s="40">
        <f t="shared" si="3"/>
        <v>8.6085000000000016E-3</v>
      </c>
      <c r="N72" s="40">
        <f t="shared" si="3"/>
        <v>1.8065700000000001E-2</v>
      </c>
      <c r="O72" s="46"/>
      <c r="P72" s="46"/>
      <c r="R72" s="47"/>
    </row>
    <row r="73" spans="1:18" x14ac:dyDescent="0.4">
      <c r="A73" s="38" t="s">
        <v>223</v>
      </c>
      <c r="B73" s="38">
        <v>4.9000000000000002E-2</v>
      </c>
      <c r="C73" s="38">
        <v>0.112</v>
      </c>
      <c r="D73" s="38">
        <v>2.5000000000000001E-2</v>
      </c>
      <c r="E73" s="38" t="s">
        <v>60</v>
      </c>
      <c r="F73" s="38">
        <v>0.20200000000000001</v>
      </c>
      <c r="G73" s="38">
        <v>0.26100000000000001</v>
      </c>
      <c r="H73" s="38">
        <v>8.6999999999999994E-2</v>
      </c>
      <c r="I73" s="41">
        <f t="shared" si="0"/>
        <v>0.53370999999999991</v>
      </c>
      <c r="J73" s="41">
        <f t="shared" si="1"/>
        <v>1.00918</v>
      </c>
      <c r="K73" s="41">
        <f t="shared" si="2"/>
        <v>1.6011299999999997E-3</v>
      </c>
      <c r="L73" s="41">
        <f>(J73*1.5/1000)/0.5</f>
        <v>3.02754E-3</v>
      </c>
      <c r="M73" s="41">
        <f t="shared" si="3"/>
        <v>1.6011299999999996E-2</v>
      </c>
      <c r="N73" s="41">
        <f t="shared" si="3"/>
        <v>3.0275399999999997E-2</v>
      </c>
      <c r="O73" s="46"/>
      <c r="P73" s="46"/>
    </row>
    <row r="74" spans="1:18" x14ac:dyDescent="0.3">
      <c r="O74" s="46"/>
    </row>
  </sheetData>
  <mergeCells count="16">
    <mergeCell ref="A1:H1"/>
    <mergeCell ref="A2:I2"/>
    <mergeCell ref="A4:C4"/>
    <mergeCell ref="D4:F4"/>
    <mergeCell ref="G4:I4"/>
    <mergeCell ref="A3:J3"/>
    <mergeCell ref="J4:K4"/>
    <mergeCell ref="A6:I6"/>
    <mergeCell ref="I13:J13"/>
    <mergeCell ref="K13:L13"/>
    <mergeCell ref="M13:N13"/>
    <mergeCell ref="A7:G7"/>
    <mergeCell ref="A8:G8"/>
    <mergeCell ref="A11:G11"/>
    <mergeCell ref="A9:G9"/>
    <mergeCell ref="A10:G10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9"/>
  <sheetViews>
    <sheetView topLeftCell="A3" workbookViewId="0">
      <selection activeCell="M10" sqref="M10:M67"/>
    </sheetView>
  </sheetViews>
  <sheetFormatPr defaultRowHeight="13.9" x14ac:dyDescent="0.3"/>
  <cols>
    <col min="1" max="2" width="9.06640625" style="32"/>
    <col min="3" max="3" width="12.6640625" style="32" customWidth="1"/>
    <col min="4" max="8" width="9.06640625" style="32"/>
    <col min="9" max="9" width="11.265625" style="32" customWidth="1"/>
    <col min="10" max="10" width="13.9296875" style="32" customWidth="1"/>
    <col min="11" max="11" width="9.19921875" style="32" customWidth="1"/>
    <col min="12" max="12" width="9.06640625" style="32" customWidth="1"/>
    <col min="13" max="13" width="9.06640625" style="103"/>
    <col min="14" max="14" width="9.06640625" style="32"/>
    <col min="16" max="16" width="11.1328125" customWidth="1"/>
    <col min="17" max="17" width="12.9296875" customWidth="1"/>
  </cols>
  <sheetData>
    <row r="1" spans="1:18" ht="27" x14ac:dyDescent="0.3">
      <c r="A1" s="128" t="s">
        <v>628</v>
      </c>
      <c r="B1" s="128"/>
      <c r="C1" s="128"/>
      <c r="D1" s="128"/>
      <c r="E1" s="128"/>
      <c r="F1" s="128"/>
      <c r="H1" s="128" t="s">
        <v>621</v>
      </c>
      <c r="I1" s="128"/>
      <c r="P1" s="101" t="s">
        <v>277</v>
      </c>
      <c r="Q1" s="102" t="s">
        <v>278</v>
      </c>
    </row>
    <row r="2" spans="1:18" x14ac:dyDescent="0.3">
      <c r="A2" s="98"/>
      <c r="B2" s="98"/>
      <c r="D2" s="98"/>
      <c r="E2" s="98"/>
      <c r="F2" s="98"/>
      <c r="H2" s="112" t="s">
        <v>624</v>
      </c>
      <c r="I2" s="112"/>
      <c r="P2" s="99">
        <v>0</v>
      </c>
      <c r="Q2" s="99">
        <v>0</v>
      </c>
    </row>
    <row r="3" spans="1:18" x14ac:dyDescent="0.3">
      <c r="A3" s="128" t="s">
        <v>627</v>
      </c>
      <c r="B3" s="128"/>
      <c r="C3" s="128"/>
      <c r="D3" s="128"/>
      <c r="E3" s="128"/>
      <c r="F3" s="128"/>
      <c r="G3" s="128"/>
      <c r="H3" s="98"/>
      <c r="P3" s="99">
        <v>20</v>
      </c>
      <c r="Q3" s="99">
        <v>9.6000000000000002E-2</v>
      </c>
    </row>
    <row r="4" spans="1:18" x14ac:dyDescent="0.3">
      <c r="A4" s="128" t="s">
        <v>622</v>
      </c>
      <c r="B4" s="128"/>
      <c r="C4" s="128"/>
      <c r="D4" s="128"/>
      <c r="E4" s="128"/>
      <c r="F4" s="128"/>
      <c r="G4" s="128"/>
      <c r="P4" s="99">
        <v>40</v>
      </c>
      <c r="Q4" s="99">
        <v>0.20799999999999999</v>
      </c>
    </row>
    <row r="5" spans="1:18" x14ac:dyDescent="0.3">
      <c r="A5" s="128" t="s">
        <v>623</v>
      </c>
      <c r="B5" s="128"/>
      <c r="C5" s="128"/>
      <c r="D5" s="128"/>
      <c r="E5" s="128"/>
      <c r="F5" s="128"/>
      <c r="G5" s="128"/>
      <c r="H5" s="128"/>
      <c r="P5" s="100">
        <v>60</v>
      </c>
      <c r="Q5" s="100">
        <v>0.32</v>
      </c>
    </row>
    <row r="6" spans="1:18" x14ac:dyDescent="0.3">
      <c r="A6" s="32" t="s">
        <v>625</v>
      </c>
      <c r="P6" s="99">
        <v>80</v>
      </c>
      <c r="Q6" s="99">
        <v>0.47499999999999998</v>
      </c>
    </row>
    <row r="7" spans="1:18" x14ac:dyDescent="0.3">
      <c r="A7" s="67"/>
      <c r="B7" s="67"/>
      <c r="C7" s="67"/>
      <c r="D7" s="67"/>
      <c r="E7" s="67"/>
      <c r="F7" s="67"/>
      <c r="G7" s="67"/>
      <c r="H7" s="67"/>
      <c r="P7" s="99">
        <v>100</v>
      </c>
      <c r="Q7" s="99">
        <v>0.59299999999999997</v>
      </c>
    </row>
    <row r="8" spans="1:18" ht="13.5" customHeight="1" x14ac:dyDescent="0.3">
      <c r="A8" s="119" t="s">
        <v>279</v>
      </c>
      <c r="B8" s="119" t="s">
        <v>618</v>
      </c>
      <c r="C8" s="124" t="s">
        <v>278</v>
      </c>
      <c r="D8" s="121" t="s">
        <v>277</v>
      </c>
      <c r="E8" s="121" t="s">
        <v>629</v>
      </c>
      <c r="F8" s="121" t="s">
        <v>630</v>
      </c>
      <c r="G8" s="119" t="s">
        <v>279</v>
      </c>
      <c r="H8" s="119" t="s">
        <v>618</v>
      </c>
      <c r="I8" s="124" t="s">
        <v>278</v>
      </c>
      <c r="J8" s="126" t="s">
        <v>277</v>
      </c>
      <c r="K8" s="121" t="s">
        <v>629</v>
      </c>
      <c r="L8" s="121" t="s">
        <v>630</v>
      </c>
      <c r="M8" s="123" t="s">
        <v>631</v>
      </c>
    </row>
    <row r="9" spans="1:18" x14ac:dyDescent="0.3">
      <c r="A9" s="120"/>
      <c r="B9" s="120"/>
      <c r="C9" s="125"/>
      <c r="D9" s="122"/>
      <c r="E9" s="122"/>
      <c r="F9" s="122"/>
      <c r="G9" s="120"/>
      <c r="H9" s="120"/>
      <c r="I9" s="125"/>
      <c r="J9" s="127"/>
      <c r="K9" s="122"/>
      <c r="L9" s="122"/>
      <c r="M9" s="123"/>
    </row>
    <row r="10" spans="1:18" x14ac:dyDescent="0.4">
      <c r="A10" s="38" t="s">
        <v>127</v>
      </c>
      <c r="B10" s="38">
        <v>0.19900000000000001</v>
      </c>
      <c r="C10" s="38">
        <v>0.10100000000000001</v>
      </c>
      <c r="D10" s="38">
        <f>(C10+0.019)/0.006</f>
        <v>20</v>
      </c>
      <c r="E10" s="38">
        <f>(D10*6)/(B10*0.08*1000)</f>
        <v>7.5376884422110555</v>
      </c>
      <c r="F10" s="38">
        <f>AVERAGE(E10:E12)</f>
        <v>6.3635729150804528</v>
      </c>
      <c r="G10" s="38" t="s">
        <v>1</v>
      </c>
      <c r="H10" s="38">
        <v>0.2</v>
      </c>
      <c r="I10" s="38">
        <v>0.14399999999999999</v>
      </c>
      <c r="J10" s="38">
        <f>(I10+0.019)/0.006</f>
        <v>27.166666666666661</v>
      </c>
      <c r="K10" s="38">
        <f>(J10*6)/(H10*0.08*1000)</f>
        <v>10.187499999999998</v>
      </c>
      <c r="L10" s="38">
        <f>AVERAGE(K10:K12)</f>
        <v>12.083333333333334</v>
      </c>
      <c r="M10" s="104">
        <f>L10/F10</f>
        <v>1.8988284560546389</v>
      </c>
    </row>
    <row r="11" spans="1:18" x14ac:dyDescent="0.4">
      <c r="A11" s="38" t="s">
        <v>2</v>
      </c>
      <c r="B11" s="38">
        <v>0.19800000000000001</v>
      </c>
      <c r="C11" s="38">
        <v>6.9000000000000006E-2</v>
      </c>
      <c r="D11" s="38">
        <f t="shared" ref="D11:D69" si="0">(C11+0.019)/0.006</f>
        <v>14.666666666666668</v>
      </c>
      <c r="E11" s="38">
        <f t="shared" ref="E11:E69" si="1">(D11*6)/(B11*0.08*1000)</f>
        <v>5.5555555555555554</v>
      </c>
      <c r="F11" s="38"/>
      <c r="G11" s="38" t="s">
        <v>3</v>
      </c>
      <c r="H11" s="38">
        <v>0.2</v>
      </c>
      <c r="I11" s="38">
        <v>0.184</v>
      </c>
      <c r="J11" s="38">
        <f t="shared" ref="J11:J69" si="2">(I11+0.019)/0.006</f>
        <v>33.833333333333329</v>
      </c>
      <c r="K11" s="38">
        <f t="shared" ref="K11:K69" si="3">(J11*6)/(H11*0.08*1000)</f>
        <v>12.687499999999998</v>
      </c>
      <c r="L11" s="105"/>
      <c r="M11" s="106"/>
      <c r="N11" s="107"/>
      <c r="O11" s="64"/>
      <c r="R11" s="64"/>
    </row>
    <row r="12" spans="1:18" x14ac:dyDescent="0.4">
      <c r="A12" s="38" t="s">
        <v>4</v>
      </c>
      <c r="B12" s="38">
        <v>0.19800000000000001</v>
      </c>
      <c r="C12" s="38">
        <v>7.5999999999999998E-2</v>
      </c>
      <c r="D12" s="38">
        <f t="shared" si="0"/>
        <v>15.833333333333334</v>
      </c>
      <c r="E12" s="38">
        <f t="shared" si="1"/>
        <v>5.9974747474747474</v>
      </c>
      <c r="F12" s="38"/>
      <c r="G12" s="38" t="s">
        <v>5</v>
      </c>
      <c r="H12" s="38">
        <v>0.2</v>
      </c>
      <c r="I12" s="38">
        <v>0.19500000000000001</v>
      </c>
      <c r="J12" s="38">
        <f t="shared" si="2"/>
        <v>35.666666666666664</v>
      </c>
      <c r="K12" s="38">
        <f t="shared" si="3"/>
        <v>13.375</v>
      </c>
      <c r="L12" s="108"/>
      <c r="M12" s="106"/>
      <c r="N12" s="107"/>
      <c r="O12" s="64"/>
      <c r="R12" s="64"/>
    </row>
    <row r="13" spans="1:18" x14ac:dyDescent="0.4">
      <c r="A13" s="38" t="s">
        <v>6</v>
      </c>
      <c r="B13" s="38">
        <v>0.20100000000000001</v>
      </c>
      <c r="C13" s="38">
        <v>0.33100000000000002</v>
      </c>
      <c r="D13" s="38">
        <f t="shared" si="0"/>
        <v>58.333333333333336</v>
      </c>
      <c r="E13" s="38">
        <f t="shared" si="1"/>
        <v>21.766169154228852</v>
      </c>
      <c r="F13" s="38">
        <f>AVERAGE(E13:E15)</f>
        <v>18.017620232172465</v>
      </c>
      <c r="G13" s="38" t="s">
        <v>128</v>
      </c>
      <c r="H13" s="38">
        <v>0.20100000000000001</v>
      </c>
      <c r="I13" s="38">
        <v>0.435</v>
      </c>
      <c r="J13" s="38">
        <f t="shared" si="2"/>
        <v>75.666666666666671</v>
      </c>
      <c r="K13" s="38">
        <f t="shared" si="3"/>
        <v>28.233830845771141</v>
      </c>
      <c r="L13" s="38">
        <f>AVERAGE(K13:K15)</f>
        <v>28.316749585406299</v>
      </c>
      <c r="M13" s="104">
        <f>L13/F13</f>
        <v>1.5716142986987589</v>
      </c>
    </row>
    <row r="14" spans="1:18" x14ac:dyDescent="0.4">
      <c r="A14" s="38" t="s">
        <v>129</v>
      </c>
      <c r="B14" s="38">
        <v>0.2</v>
      </c>
      <c r="C14" s="38">
        <v>0.215</v>
      </c>
      <c r="D14" s="38">
        <f t="shared" si="0"/>
        <v>39</v>
      </c>
      <c r="E14" s="38">
        <f t="shared" si="1"/>
        <v>14.625</v>
      </c>
      <c r="F14" s="38"/>
      <c r="G14" s="38" t="s">
        <v>9</v>
      </c>
      <c r="H14" s="38">
        <v>0.20100000000000001</v>
      </c>
      <c r="I14" s="38">
        <v>0.433</v>
      </c>
      <c r="J14" s="38">
        <f t="shared" si="2"/>
        <v>75.333333333333329</v>
      </c>
      <c r="K14" s="38">
        <f t="shared" si="3"/>
        <v>28.109452736318406</v>
      </c>
      <c r="L14" s="47"/>
      <c r="M14" s="104"/>
    </row>
    <row r="15" spans="1:18" x14ac:dyDescent="0.4">
      <c r="A15" s="38" t="s">
        <v>130</v>
      </c>
      <c r="B15" s="38">
        <v>0.20100000000000001</v>
      </c>
      <c r="C15" s="38">
        <v>0.26500000000000001</v>
      </c>
      <c r="D15" s="38">
        <f t="shared" si="0"/>
        <v>47.333333333333336</v>
      </c>
      <c r="E15" s="38">
        <f t="shared" si="1"/>
        <v>17.661691542288555</v>
      </c>
      <c r="F15" s="38"/>
      <c r="G15" s="38" t="s">
        <v>11</v>
      </c>
      <c r="H15" s="38">
        <v>0.20100000000000001</v>
      </c>
      <c r="I15" s="38">
        <v>0.441</v>
      </c>
      <c r="J15" s="38">
        <f t="shared" si="2"/>
        <v>76.666666666666671</v>
      </c>
      <c r="K15" s="38">
        <f t="shared" si="3"/>
        <v>28.60696517412935</v>
      </c>
      <c r="L15" s="47"/>
      <c r="M15" s="104"/>
    </row>
    <row r="16" spans="1:18" x14ac:dyDescent="0.4">
      <c r="A16" s="38" t="s">
        <v>131</v>
      </c>
      <c r="B16" s="38">
        <v>0.2</v>
      </c>
      <c r="C16" s="38">
        <v>0.20300000000000001</v>
      </c>
      <c r="D16" s="38">
        <f t="shared" si="0"/>
        <v>37</v>
      </c>
      <c r="E16" s="38">
        <f t="shared" si="1"/>
        <v>13.875</v>
      </c>
      <c r="F16" s="38">
        <f>AVERAGE(E16:E18)</f>
        <v>14.25</v>
      </c>
      <c r="G16" s="38" t="s">
        <v>13</v>
      </c>
      <c r="H16" s="38">
        <v>0.20100000000000001</v>
      </c>
      <c r="I16" s="38">
        <v>0.312</v>
      </c>
      <c r="J16" s="38">
        <f t="shared" si="2"/>
        <v>55.166666666666671</v>
      </c>
      <c r="K16" s="38">
        <f t="shared" si="3"/>
        <v>20.584577114427859</v>
      </c>
      <c r="L16" s="38">
        <f>AVERAGE(K16:K18)</f>
        <v>19.237147595356547</v>
      </c>
      <c r="M16" s="104">
        <f>L16/F16</f>
        <v>1.3499752698495822</v>
      </c>
    </row>
    <row r="17" spans="1:13" x14ac:dyDescent="0.4">
      <c r="A17" s="38" t="s">
        <v>14</v>
      </c>
      <c r="B17" s="38">
        <v>0.2</v>
      </c>
      <c r="C17" s="38">
        <v>0.20699999999999999</v>
      </c>
      <c r="D17" s="38">
        <f t="shared" si="0"/>
        <v>37.666666666666664</v>
      </c>
      <c r="E17" s="38">
        <f t="shared" si="1"/>
        <v>14.125</v>
      </c>
      <c r="F17" s="38"/>
      <c r="G17" s="38" t="s">
        <v>15</v>
      </c>
      <c r="H17" s="38">
        <v>0.20100000000000001</v>
      </c>
      <c r="I17" s="38">
        <v>0.28699999999999998</v>
      </c>
      <c r="J17" s="38">
        <f t="shared" si="2"/>
        <v>51</v>
      </c>
      <c r="K17" s="38">
        <f t="shared" si="3"/>
        <v>19.029850746268654</v>
      </c>
      <c r="L17" s="47"/>
      <c r="M17" s="104"/>
    </row>
    <row r="18" spans="1:13" x14ac:dyDescent="0.4">
      <c r="A18" s="38" t="s">
        <v>16</v>
      </c>
      <c r="B18" s="38">
        <v>0.2</v>
      </c>
      <c r="C18" s="38">
        <v>0.217</v>
      </c>
      <c r="D18" s="38">
        <f t="shared" si="0"/>
        <v>39.333333333333329</v>
      </c>
      <c r="E18" s="38">
        <f t="shared" si="1"/>
        <v>14.749999999999998</v>
      </c>
      <c r="F18" s="38"/>
      <c r="G18" s="38" t="s">
        <v>17</v>
      </c>
      <c r="H18" s="38">
        <v>0.20100000000000001</v>
      </c>
      <c r="I18" s="38">
        <v>0.27200000000000002</v>
      </c>
      <c r="J18" s="38">
        <f t="shared" si="2"/>
        <v>48.500000000000007</v>
      </c>
      <c r="K18" s="38">
        <f t="shared" si="3"/>
        <v>18.097014925373134</v>
      </c>
      <c r="L18" s="47"/>
      <c r="M18" s="104"/>
    </row>
    <row r="19" spans="1:13" x14ac:dyDescent="0.4">
      <c r="A19" s="38" t="s">
        <v>18</v>
      </c>
      <c r="B19" s="38">
        <v>0.19800000000000001</v>
      </c>
      <c r="C19" s="38">
        <v>7.3999999999999996E-2</v>
      </c>
      <c r="D19" s="38">
        <f t="shared" si="0"/>
        <v>15.5</v>
      </c>
      <c r="E19" s="38">
        <f t="shared" si="1"/>
        <v>5.8712121212121211</v>
      </c>
      <c r="F19" s="38">
        <f>AVERAGE(E19:E21)</f>
        <v>6.0277185591255948</v>
      </c>
      <c r="G19" s="38" t="s">
        <v>132</v>
      </c>
      <c r="H19" s="38">
        <v>0.2</v>
      </c>
      <c r="I19" s="38">
        <v>0.224</v>
      </c>
      <c r="J19" s="38">
        <f t="shared" si="2"/>
        <v>40.5</v>
      </c>
      <c r="K19" s="38">
        <f t="shared" si="3"/>
        <v>15.1875</v>
      </c>
      <c r="L19" s="38">
        <f>AVERAGE(K19:K21)</f>
        <v>14.354166666666666</v>
      </c>
      <c r="M19" s="104">
        <f>L19/F19</f>
        <v>2.3813598007052503</v>
      </c>
    </row>
    <row r="20" spans="1:13" x14ac:dyDescent="0.4">
      <c r="A20" s="38" t="s">
        <v>133</v>
      </c>
      <c r="B20" s="38">
        <v>0.19800000000000001</v>
      </c>
      <c r="C20" s="38">
        <v>6.3E-2</v>
      </c>
      <c r="D20" s="38">
        <f t="shared" si="0"/>
        <v>13.666666666666666</v>
      </c>
      <c r="E20" s="38">
        <f t="shared" si="1"/>
        <v>5.1767676767676765</v>
      </c>
      <c r="F20" s="38"/>
      <c r="G20" s="38" t="s">
        <v>21</v>
      </c>
      <c r="H20" s="38">
        <v>0.2</v>
      </c>
      <c r="I20" s="38">
        <v>0.19800000000000001</v>
      </c>
      <c r="J20" s="38">
        <f t="shared" si="2"/>
        <v>36.166666666666664</v>
      </c>
      <c r="K20" s="38">
        <f t="shared" si="3"/>
        <v>13.5625</v>
      </c>
      <c r="L20" s="47"/>
      <c r="M20" s="104"/>
    </row>
    <row r="21" spans="1:13" x14ac:dyDescent="0.4">
      <c r="A21" s="38" t="s">
        <v>134</v>
      </c>
      <c r="B21" s="38">
        <v>0.19900000000000001</v>
      </c>
      <c r="C21" s="38">
        <v>9.2999999999999999E-2</v>
      </c>
      <c r="D21" s="38">
        <f t="shared" si="0"/>
        <v>18.666666666666668</v>
      </c>
      <c r="E21" s="38">
        <f t="shared" si="1"/>
        <v>7.0351758793969852</v>
      </c>
      <c r="F21" s="38"/>
      <c r="G21" s="38" t="s">
        <v>23</v>
      </c>
      <c r="H21" s="38">
        <v>0.2</v>
      </c>
      <c r="I21" s="38">
        <v>0.21</v>
      </c>
      <c r="J21" s="38">
        <f t="shared" si="2"/>
        <v>38.166666666666664</v>
      </c>
      <c r="K21" s="38">
        <f t="shared" si="3"/>
        <v>14.3125</v>
      </c>
      <c r="L21" s="47"/>
      <c r="M21" s="104"/>
    </row>
    <row r="22" spans="1:13" x14ac:dyDescent="0.4">
      <c r="A22" s="38" t="s">
        <v>24</v>
      </c>
      <c r="B22" s="38">
        <v>0.2</v>
      </c>
      <c r="C22" s="38">
        <v>0.14199999999999999</v>
      </c>
      <c r="D22" s="38">
        <f t="shared" si="0"/>
        <v>26.833333333333329</v>
      </c>
      <c r="E22" s="38">
        <f t="shared" si="1"/>
        <v>10.062499999999998</v>
      </c>
      <c r="F22" s="38">
        <f>AVERAGE(E22:E24)</f>
        <v>10.729166666666666</v>
      </c>
      <c r="G22" s="38" t="s">
        <v>25</v>
      </c>
      <c r="H22" s="38">
        <v>0.20100000000000001</v>
      </c>
      <c r="I22" s="38">
        <v>0.441</v>
      </c>
      <c r="J22" s="38">
        <f t="shared" si="2"/>
        <v>76.666666666666671</v>
      </c>
      <c r="K22" s="38">
        <f t="shared" si="3"/>
        <v>28.60696517412935</v>
      </c>
      <c r="L22" s="38">
        <f>AVERAGE(K22:K24)</f>
        <v>24.398839137645101</v>
      </c>
      <c r="M22" s="104">
        <f>L22/F22</f>
        <v>2.2740665604018737</v>
      </c>
    </row>
    <row r="23" spans="1:13" x14ac:dyDescent="0.4">
      <c r="A23" s="38" t="s">
        <v>26</v>
      </c>
      <c r="B23" s="38">
        <v>0.2</v>
      </c>
      <c r="C23" s="38">
        <v>0.16900000000000001</v>
      </c>
      <c r="D23" s="38">
        <f t="shared" si="0"/>
        <v>31.333333333333332</v>
      </c>
      <c r="E23" s="38">
        <f t="shared" si="1"/>
        <v>11.75</v>
      </c>
      <c r="F23" s="38"/>
      <c r="G23" s="38" t="s">
        <v>27</v>
      </c>
      <c r="H23" s="38">
        <v>0.20100000000000001</v>
      </c>
      <c r="I23" s="38">
        <v>0.34799999999999998</v>
      </c>
      <c r="J23" s="38">
        <f t="shared" si="2"/>
        <v>61.166666666666664</v>
      </c>
      <c r="K23" s="38">
        <f t="shared" si="3"/>
        <v>22.823383084577113</v>
      </c>
      <c r="L23" s="47"/>
      <c r="M23" s="104"/>
    </row>
    <row r="24" spans="1:13" x14ac:dyDescent="0.4">
      <c r="A24" s="38" t="s">
        <v>28</v>
      </c>
      <c r="B24" s="38">
        <v>0.2</v>
      </c>
      <c r="C24" s="38">
        <v>0.14699999999999999</v>
      </c>
      <c r="D24" s="38">
        <f t="shared" si="0"/>
        <v>27.666666666666664</v>
      </c>
      <c r="E24" s="38">
        <f t="shared" si="1"/>
        <v>10.375</v>
      </c>
      <c r="F24" s="38"/>
      <c r="G24" s="38" t="s">
        <v>29</v>
      </c>
      <c r="H24" s="38">
        <v>0.20100000000000001</v>
      </c>
      <c r="I24" s="38">
        <v>0.33100000000000002</v>
      </c>
      <c r="J24" s="38">
        <f t="shared" si="2"/>
        <v>58.333333333333336</v>
      </c>
      <c r="K24" s="38">
        <f t="shared" si="3"/>
        <v>21.766169154228852</v>
      </c>
      <c r="L24" s="47"/>
      <c r="M24" s="104"/>
    </row>
    <row r="25" spans="1:13" x14ac:dyDescent="0.4">
      <c r="A25" s="38" t="s">
        <v>135</v>
      </c>
      <c r="B25" s="38">
        <v>0.19800000000000001</v>
      </c>
      <c r="C25" s="38">
        <v>6.7000000000000004E-2</v>
      </c>
      <c r="D25" s="38">
        <f t="shared" si="0"/>
        <v>14.333333333333334</v>
      </c>
      <c r="E25" s="38">
        <f t="shared" si="1"/>
        <v>5.4292929292929291</v>
      </c>
      <c r="F25" s="38">
        <f>AVERAGE(E25:E27)</f>
        <v>5.3240740740740735</v>
      </c>
      <c r="G25" s="38" t="s">
        <v>136</v>
      </c>
      <c r="H25" s="38">
        <v>0.2</v>
      </c>
      <c r="I25" s="38">
        <v>0.17</v>
      </c>
      <c r="J25" s="38">
        <f t="shared" si="2"/>
        <v>31.5</v>
      </c>
      <c r="K25" s="38">
        <f t="shared" si="3"/>
        <v>11.8125</v>
      </c>
      <c r="L25" s="38">
        <f>AVERAGE(K25:K27)</f>
        <v>12.708333333333334</v>
      </c>
      <c r="M25" s="104">
        <f>L25/F25</f>
        <v>2.3869565217391306</v>
      </c>
    </row>
    <row r="26" spans="1:13" x14ac:dyDescent="0.4">
      <c r="A26" s="38" t="s">
        <v>62</v>
      </c>
      <c r="B26" s="38">
        <v>0.19800000000000001</v>
      </c>
      <c r="C26" s="38">
        <v>5.5E-2</v>
      </c>
      <c r="D26" s="38">
        <f t="shared" si="0"/>
        <v>12.333333333333332</v>
      </c>
      <c r="E26" s="38">
        <f t="shared" si="1"/>
        <v>4.6717171717171722</v>
      </c>
      <c r="F26" s="38"/>
      <c r="G26" s="38" t="s">
        <v>31</v>
      </c>
      <c r="H26" s="38">
        <v>0.2</v>
      </c>
      <c r="I26" s="38">
        <v>0.188</v>
      </c>
      <c r="J26" s="38">
        <f t="shared" si="2"/>
        <v>34.5</v>
      </c>
      <c r="K26" s="38">
        <f t="shared" si="3"/>
        <v>12.9375</v>
      </c>
      <c r="L26" s="47"/>
      <c r="M26" s="104"/>
    </row>
    <row r="27" spans="1:13" x14ac:dyDescent="0.4">
      <c r="A27" s="38" t="s">
        <v>63</v>
      </c>
      <c r="B27" s="38">
        <v>0.19800000000000001</v>
      </c>
      <c r="C27" s="38">
        <v>7.3999999999999996E-2</v>
      </c>
      <c r="D27" s="38">
        <f t="shared" si="0"/>
        <v>15.5</v>
      </c>
      <c r="E27" s="38">
        <f t="shared" si="1"/>
        <v>5.8712121212121211</v>
      </c>
      <c r="F27" s="38"/>
      <c r="G27" s="38" t="s">
        <v>32</v>
      </c>
      <c r="H27" s="38">
        <v>0.2</v>
      </c>
      <c r="I27" s="38">
        <v>0.19500000000000001</v>
      </c>
      <c r="J27" s="38">
        <f t="shared" si="2"/>
        <v>35.666666666666664</v>
      </c>
      <c r="K27" s="38">
        <f t="shared" si="3"/>
        <v>13.375</v>
      </c>
      <c r="L27" s="47"/>
      <c r="M27" s="104"/>
    </row>
    <row r="28" spans="1:13" x14ac:dyDescent="0.4">
      <c r="A28" s="38" t="s">
        <v>64</v>
      </c>
      <c r="B28" s="38">
        <v>0.20100000000000001</v>
      </c>
      <c r="C28" s="38">
        <v>0.29899999999999999</v>
      </c>
      <c r="D28" s="38">
        <f t="shared" si="0"/>
        <v>53</v>
      </c>
      <c r="E28" s="38">
        <f t="shared" si="1"/>
        <v>19.776119402985071</v>
      </c>
      <c r="F28" s="38">
        <f>AVERAGE(E28:E30)</f>
        <v>15.915941127694857</v>
      </c>
      <c r="G28" s="38" t="s">
        <v>65</v>
      </c>
      <c r="H28" s="38">
        <v>0.20100000000000001</v>
      </c>
      <c r="I28" s="38">
        <v>0.40400000000000003</v>
      </c>
      <c r="J28" s="38">
        <f t="shared" si="2"/>
        <v>70.5</v>
      </c>
      <c r="K28" s="38">
        <f t="shared" si="3"/>
        <v>26.305970149253728</v>
      </c>
      <c r="L28" s="38">
        <f>AVERAGE(K28:K30)</f>
        <v>28.482587064676611</v>
      </c>
      <c r="M28" s="104">
        <f>L28/F28</f>
        <v>1.7895634845692476</v>
      </c>
    </row>
    <row r="29" spans="1:13" x14ac:dyDescent="0.4">
      <c r="A29" s="38" t="s">
        <v>66</v>
      </c>
      <c r="B29" s="38">
        <v>0.2</v>
      </c>
      <c r="C29" s="38">
        <v>0.13800000000000001</v>
      </c>
      <c r="D29" s="38">
        <f t="shared" si="0"/>
        <v>26.166666666666668</v>
      </c>
      <c r="E29" s="38">
        <f t="shared" si="1"/>
        <v>9.8125</v>
      </c>
      <c r="F29" s="38"/>
      <c r="G29" s="38" t="s">
        <v>33</v>
      </c>
      <c r="H29" s="38">
        <v>0.20100000000000001</v>
      </c>
      <c r="I29" s="38">
        <v>0.46800000000000003</v>
      </c>
      <c r="J29" s="38">
        <f t="shared" si="2"/>
        <v>81.166666666666671</v>
      </c>
      <c r="K29" s="38">
        <f t="shared" si="3"/>
        <v>30.28606965174129</v>
      </c>
      <c r="L29" s="47"/>
      <c r="M29" s="104"/>
    </row>
    <row r="30" spans="1:13" x14ac:dyDescent="0.4">
      <c r="A30" s="38" t="s">
        <v>137</v>
      </c>
      <c r="B30" s="38">
        <v>0.20100000000000001</v>
      </c>
      <c r="C30" s="38">
        <v>0.27300000000000002</v>
      </c>
      <c r="D30" s="38">
        <f t="shared" si="0"/>
        <v>48.666666666666671</v>
      </c>
      <c r="E30" s="38">
        <f t="shared" si="1"/>
        <v>18.159203980099502</v>
      </c>
      <c r="F30" s="38"/>
      <c r="G30" s="38" t="s">
        <v>34</v>
      </c>
      <c r="H30" s="38">
        <v>0.20100000000000001</v>
      </c>
      <c r="I30" s="38">
        <v>0.44500000000000001</v>
      </c>
      <c r="J30" s="38">
        <f t="shared" si="2"/>
        <v>77.333333333333329</v>
      </c>
      <c r="K30" s="38">
        <f t="shared" si="3"/>
        <v>28.855721393034823</v>
      </c>
      <c r="L30" s="47"/>
      <c r="M30" s="104"/>
    </row>
    <row r="31" spans="1:13" x14ac:dyDescent="0.4">
      <c r="A31" s="38" t="s">
        <v>138</v>
      </c>
      <c r="B31" s="38">
        <v>0.19800000000000001</v>
      </c>
      <c r="C31" s="38">
        <v>7.3999999999999996E-2</v>
      </c>
      <c r="D31" s="38">
        <f t="shared" si="0"/>
        <v>15.5</v>
      </c>
      <c r="E31" s="38">
        <f t="shared" si="1"/>
        <v>5.8712121212121211</v>
      </c>
      <c r="F31" s="38">
        <f>AVERAGE(E31:E33)</f>
        <v>7.562512883941455</v>
      </c>
      <c r="G31" s="38" t="s">
        <v>139</v>
      </c>
      <c r="H31" s="38">
        <v>0.20100000000000001</v>
      </c>
      <c r="I31" s="38">
        <v>0.33200000000000002</v>
      </c>
      <c r="J31" s="38">
        <f t="shared" si="2"/>
        <v>58.500000000000007</v>
      </c>
      <c r="K31" s="38">
        <f t="shared" si="3"/>
        <v>21.828358208955226</v>
      </c>
      <c r="L31" s="38">
        <f>AVERAGE(K31:K33)</f>
        <v>21.413764510779433</v>
      </c>
      <c r="M31" s="104">
        <f>L31/F31</f>
        <v>2.8315673426818599</v>
      </c>
    </row>
    <row r="32" spans="1:13" x14ac:dyDescent="0.4">
      <c r="A32" s="38" t="s">
        <v>140</v>
      </c>
      <c r="B32" s="38">
        <v>0.2</v>
      </c>
      <c r="C32" s="38">
        <v>0.19700000000000001</v>
      </c>
      <c r="D32" s="38">
        <f t="shared" si="0"/>
        <v>36</v>
      </c>
      <c r="E32" s="38">
        <f t="shared" si="1"/>
        <v>13.5</v>
      </c>
      <c r="F32" s="38"/>
      <c r="G32" s="38" t="s">
        <v>35</v>
      </c>
      <c r="H32" s="38">
        <v>0.20100000000000001</v>
      </c>
      <c r="I32" s="38">
        <v>0.24399999999999999</v>
      </c>
      <c r="J32" s="38">
        <f t="shared" si="2"/>
        <v>43.833333333333336</v>
      </c>
      <c r="K32" s="38">
        <f t="shared" si="3"/>
        <v>16.355721393034823</v>
      </c>
      <c r="L32" s="47"/>
      <c r="M32" s="104"/>
    </row>
    <row r="33" spans="1:13" x14ac:dyDescent="0.4">
      <c r="A33" s="38" t="s">
        <v>71</v>
      </c>
      <c r="B33" s="38">
        <v>0.19600000000000001</v>
      </c>
      <c r="C33" s="38">
        <v>3.3000000000000002E-2</v>
      </c>
      <c r="D33" s="38">
        <f t="shared" si="0"/>
        <v>8.6666666666666679</v>
      </c>
      <c r="E33" s="38">
        <f t="shared" si="1"/>
        <v>3.3163265306122454</v>
      </c>
      <c r="F33" s="38"/>
      <c r="G33" s="38" t="s">
        <v>36</v>
      </c>
      <c r="H33" s="38">
        <v>0.20100000000000001</v>
      </c>
      <c r="I33" s="38">
        <v>0.4</v>
      </c>
      <c r="J33" s="38">
        <f t="shared" si="2"/>
        <v>69.833333333333343</v>
      </c>
      <c r="K33" s="38">
        <f t="shared" si="3"/>
        <v>26.057213930348258</v>
      </c>
      <c r="L33" s="38"/>
      <c r="M33" s="104"/>
    </row>
    <row r="34" spans="1:13" x14ac:dyDescent="0.4">
      <c r="A34" s="38" t="s">
        <v>72</v>
      </c>
      <c r="B34" s="38">
        <v>0.2</v>
      </c>
      <c r="C34" s="38">
        <v>0.13500000000000001</v>
      </c>
      <c r="D34" s="38">
        <f t="shared" si="0"/>
        <v>25.666666666666664</v>
      </c>
      <c r="E34" s="38">
        <f t="shared" si="1"/>
        <v>9.625</v>
      </c>
      <c r="F34" s="38">
        <f>AVERAGE(E34:E36)</f>
        <v>9.2083333333333339</v>
      </c>
      <c r="G34" s="38" t="s">
        <v>73</v>
      </c>
      <c r="H34" s="38">
        <v>0.20100000000000001</v>
      </c>
      <c r="I34" s="38">
        <v>0.48199999999999998</v>
      </c>
      <c r="J34" s="38">
        <f t="shared" si="2"/>
        <v>83.5</v>
      </c>
      <c r="K34" s="38">
        <f t="shared" si="3"/>
        <v>31.156716417910445</v>
      </c>
      <c r="L34" s="38">
        <f>AVERAGE(K34:K36)</f>
        <v>22.207193200663351</v>
      </c>
      <c r="M34" s="104">
        <f>L34/F34</f>
        <v>2.4116408905697755</v>
      </c>
    </row>
    <row r="35" spans="1:13" x14ac:dyDescent="0.4">
      <c r="A35" s="38" t="s">
        <v>74</v>
      </c>
      <c r="B35" s="38">
        <v>0.2</v>
      </c>
      <c r="C35" s="38">
        <v>0.124</v>
      </c>
      <c r="D35" s="38">
        <f t="shared" si="0"/>
        <v>23.833333333333332</v>
      </c>
      <c r="E35" s="38">
        <f t="shared" si="1"/>
        <v>8.9375</v>
      </c>
      <c r="F35" s="38"/>
      <c r="G35" s="38" t="s">
        <v>37</v>
      </c>
      <c r="H35" s="38">
        <v>0.2</v>
      </c>
      <c r="I35" s="38">
        <v>0.23599999999999999</v>
      </c>
      <c r="J35" s="38">
        <f t="shared" si="2"/>
        <v>42.5</v>
      </c>
      <c r="K35" s="38">
        <f t="shared" si="3"/>
        <v>15.9375</v>
      </c>
      <c r="L35" s="47"/>
      <c r="M35" s="104"/>
    </row>
    <row r="36" spans="1:13" x14ac:dyDescent="0.4">
      <c r="A36" s="38" t="s">
        <v>141</v>
      </c>
      <c r="B36" s="38">
        <v>0.2</v>
      </c>
      <c r="C36" s="38">
        <v>0.126</v>
      </c>
      <c r="D36" s="38">
        <f t="shared" si="0"/>
        <v>24.166666666666664</v>
      </c>
      <c r="E36" s="38">
        <f t="shared" si="1"/>
        <v>9.0625</v>
      </c>
      <c r="F36" s="38"/>
      <c r="G36" s="38" t="s">
        <v>38</v>
      </c>
      <c r="H36" s="38">
        <v>0.20100000000000001</v>
      </c>
      <c r="I36" s="38">
        <v>0.29499999999999998</v>
      </c>
      <c r="J36" s="38">
        <f t="shared" si="2"/>
        <v>52.333333333333336</v>
      </c>
      <c r="K36" s="38">
        <f t="shared" si="3"/>
        <v>19.527363184079601</v>
      </c>
      <c r="L36" s="47"/>
      <c r="M36" s="104"/>
    </row>
    <row r="37" spans="1:13" x14ac:dyDescent="0.4">
      <c r="A37" s="38" t="s">
        <v>142</v>
      </c>
      <c r="B37" s="38">
        <v>0.2</v>
      </c>
      <c r="C37" s="38">
        <v>0.156</v>
      </c>
      <c r="D37" s="38">
        <f t="shared" si="0"/>
        <v>29.166666666666664</v>
      </c>
      <c r="E37" s="38">
        <f t="shared" si="1"/>
        <v>10.9375</v>
      </c>
      <c r="F37" s="38">
        <f>AVERAGE(E37:E39)</f>
        <v>11.083333333333334</v>
      </c>
      <c r="G37" s="38" t="s">
        <v>77</v>
      </c>
      <c r="H37" s="38">
        <v>0.20100000000000001</v>
      </c>
      <c r="I37" s="38">
        <v>0.309</v>
      </c>
      <c r="J37" s="38">
        <f t="shared" si="2"/>
        <v>54.666666666666664</v>
      </c>
      <c r="K37" s="38">
        <f t="shared" si="3"/>
        <v>20.398009950248753</v>
      </c>
      <c r="L37" s="38">
        <f>AVERAGE(K37:K39)</f>
        <v>22.823383084577113</v>
      </c>
      <c r="M37" s="104">
        <f>L37/F37</f>
        <v>2.0592526091347771</v>
      </c>
    </row>
    <row r="38" spans="1:13" x14ac:dyDescent="0.4">
      <c r="A38" s="38" t="s">
        <v>78</v>
      </c>
      <c r="B38" s="38">
        <v>0.2</v>
      </c>
      <c r="C38" s="38">
        <v>0.151</v>
      </c>
      <c r="D38" s="38">
        <f t="shared" si="0"/>
        <v>28.333333333333329</v>
      </c>
      <c r="E38" s="38">
        <f t="shared" si="1"/>
        <v>10.624999999999998</v>
      </c>
      <c r="F38" s="38"/>
      <c r="G38" s="38" t="s">
        <v>39</v>
      </c>
      <c r="H38" s="38">
        <v>0.20100000000000001</v>
      </c>
      <c r="I38" s="38">
        <v>0.41099999999999998</v>
      </c>
      <c r="J38" s="38">
        <f t="shared" si="2"/>
        <v>71.666666666666657</v>
      </c>
      <c r="K38" s="38">
        <f t="shared" si="3"/>
        <v>26.7412935323383</v>
      </c>
      <c r="L38" s="47"/>
      <c r="M38" s="104"/>
    </row>
    <row r="39" spans="1:13" x14ac:dyDescent="0.4">
      <c r="A39" s="38" t="s">
        <v>79</v>
      </c>
      <c r="B39" s="38">
        <v>0.2</v>
      </c>
      <c r="C39" s="38">
        <v>0.16800000000000001</v>
      </c>
      <c r="D39" s="38">
        <f t="shared" si="0"/>
        <v>31.166666666666664</v>
      </c>
      <c r="E39" s="38">
        <f t="shared" si="1"/>
        <v>11.6875</v>
      </c>
      <c r="F39" s="38"/>
      <c r="G39" s="38" t="s">
        <v>40</v>
      </c>
      <c r="H39" s="38">
        <v>0.20100000000000001</v>
      </c>
      <c r="I39" s="38">
        <v>0.32400000000000001</v>
      </c>
      <c r="J39" s="38">
        <f t="shared" si="2"/>
        <v>57.166666666666671</v>
      </c>
      <c r="K39" s="38">
        <f t="shared" si="3"/>
        <v>21.330845771144276</v>
      </c>
      <c r="L39" s="47"/>
      <c r="M39" s="104"/>
    </row>
    <row r="40" spans="1:13" x14ac:dyDescent="0.4">
      <c r="A40" s="38" t="s">
        <v>80</v>
      </c>
      <c r="B40" s="38">
        <v>0.2</v>
      </c>
      <c r="C40" s="38">
        <v>0.17399999999999999</v>
      </c>
      <c r="D40" s="38">
        <f t="shared" si="0"/>
        <v>32.166666666666664</v>
      </c>
      <c r="E40" s="38">
        <f t="shared" si="1"/>
        <v>12.0625</v>
      </c>
      <c r="F40" s="38">
        <f>AVERAGE(E40:E42)</f>
        <v>10.346105527638191</v>
      </c>
      <c r="G40" s="38" t="s">
        <v>143</v>
      </c>
      <c r="H40" s="38">
        <v>0.20100000000000001</v>
      </c>
      <c r="I40" s="38">
        <v>0.27</v>
      </c>
      <c r="J40" s="38">
        <f t="shared" si="2"/>
        <v>48.166666666666671</v>
      </c>
      <c r="K40" s="38">
        <f t="shared" si="3"/>
        <v>17.972636815920396</v>
      </c>
      <c r="L40" s="38">
        <f>AVERAGE(K40:K42)</f>
        <v>25.331674958540628</v>
      </c>
      <c r="M40" s="104">
        <f>L40/F40</f>
        <v>2.4484261146255042</v>
      </c>
    </row>
    <row r="41" spans="1:13" x14ac:dyDescent="0.4">
      <c r="A41" s="38" t="s">
        <v>82</v>
      </c>
      <c r="B41" s="38">
        <v>0.2</v>
      </c>
      <c r="C41" s="38">
        <v>0.16200000000000001</v>
      </c>
      <c r="D41" s="38">
        <f t="shared" si="0"/>
        <v>30.166666666666664</v>
      </c>
      <c r="E41" s="38">
        <f t="shared" si="1"/>
        <v>11.3125</v>
      </c>
      <c r="F41" s="38"/>
      <c r="G41" s="38" t="s">
        <v>41</v>
      </c>
      <c r="H41" s="38">
        <v>0.20100000000000001</v>
      </c>
      <c r="I41" s="38">
        <v>0.45400000000000001</v>
      </c>
      <c r="J41" s="38">
        <f t="shared" si="2"/>
        <v>78.833333333333343</v>
      </c>
      <c r="K41" s="38">
        <f t="shared" si="3"/>
        <v>29.415422885572138</v>
      </c>
      <c r="L41" s="47"/>
      <c r="M41" s="104"/>
    </row>
    <row r="42" spans="1:13" x14ac:dyDescent="0.4">
      <c r="A42" s="38" t="s">
        <v>83</v>
      </c>
      <c r="B42" s="38">
        <v>0.19900000000000001</v>
      </c>
      <c r="C42" s="38">
        <v>0.10299999999999999</v>
      </c>
      <c r="D42" s="38">
        <f t="shared" si="0"/>
        <v>20.333333333333332</v>
      </c>
      <c r="E42" s="38">
        <f t="shared" si="1"/>
        <v>7.6633165829145726</v>
      </c>
      <c r="F42" s="38"/>
      <c r="G42" s="38" t="s">
        <v>42</v>
      </c>
      <c r="H42" s="38">
        <v>0.20100000000000001</v>
      </c>
      <c r="I42" s="38">
        <v>0.441</v>
      </c>
      <c r="J42" s="38">
        <f t="shared" si="2"/>
        <v>76.666666666666671</v>
      </c>
      <c r="K42" s="38">
        <f t="shared" si="3"/>
        <v>28.60696517412935</v>
      </c>
      <c r="L42" s="47"/>
      <c r="M42" s="104"/>
    </row>
    <row r="43" spans="1:13" x14ac:dyDescent="0.4">
      <c r="A43" s="38" t="s">
        <v>84</v>
      </c>
      <c r="B43" s="38">
        <v>0.20100000000000001</v>
      </c>
      <c r="C43" s="38">
        <v>0.314</v>
      </c>
      <c r="D43" s="38">
        <f t="shared" si="0"/>
        <v>55.5</v>
      </c>
      <c r="E43" s="38">
        <f t="shared" si="1"/>
        <v>20.708955223880594</v>
      </c>
      <c r="F43" s="38">
        <f>AVERAGE(E43:E45)</f>
        <v>13.686590602265056</v>
      </c>
      <c r="G43" s="38" t="s">
        <v>85</v>
      </c>
      <c r="H43" s="38">
        <v>0.2</v>
      </c>
      <c r="I43" s="38">
        <v>0.23400000000000001</v>
      </c>
      <c r="J43" s="38">
        <f t="shared" si="2"/>
        <v>42.166666666666664</v>
      </c>
      <c r="K43" s="38">
        <f t="shared" si="3"/>
        <v>15.8125</v>
      </c>
      <c r="L43" s="38">
        <f>AVERAGE(K43:K45)</f>
        <v>15.958333333333334</v>
      </c>
      <c r="M43" s="104">
        <f>L43/F43</f>
        <v>1.1659830995962075</v>
      </c>
    </row>
    <row r="44" spans="1:13" x14ac:dyDescent="0.4">
      <c r="A44" s="38" t="s">
        <v>86</v>
      </c>
      <c r="B44" s="38">
        <v>0.2</v>
      </c>
      <c r="C44" s="38">
        <v>0.184</v>
      </c>
      <c r="D44" s="38">
        <f t="shared" si="0"/>
        <v>33.833333333333329</v>
      </c>
      <c r="E44" s="38">
        <f t="shared" si="1"/>
        <v>12.687499999999998</v>
      </c>
      <c r="F44" s="38"/>
      <c r="G44" s="38" t="s">
        <v>43</v>
      </c>
      <c r="H44" s="38">
        <v>0.2</v>
      </c>
      <c r="I44" s="38">
        <v>0.23899999999999999</v>
      </c>
      <c r="J44" s="38">
        <f t="shared" si="2"/>
        <v>43</v>
      </c>
      <c r="K44" s="38">
        <f t="shared" si="3"/>
        <v>16.125</v>
      </c>
      <c r="L44" s="47"/>
      <c r="M44" s="104"/>
    </row>
    <row r="45" spans="1:13" x14ac:dyDescent="0.4">
      <c r="A45" s="38" t="s">
        <v>87</v>
      </c>
      <c r="B45" s="38">
        <v>0.19900000000000001</v>
      </c>
      <c r="C45" s="38">
        <v>0.10299999999999999</v>
      </c>
      <c r="D45" s="38">
        <f t="shared" si="0"/>
        <v>20.333333333333332</v>
      </c>
      <c r="E45" s="38">
        <f t="shared" si="1"/>
        <v>7.6633165829145726</v>
      </c>
      <c r="F45" s="38"/>
      <c r="G45" s="38" t="s">
        <v>44</v>
      </c>
      <c r="H45" s="38">
        <v>0.2</v>
      </c>
      <c r="I45" s="38">
        <v>0.23599999999999999</v>
      </c>
      <c r="J45" s="38">
        <f t="shared" si="2"/>
        <v>42.5</v>
      </c>
      <c r="K45" s="38">
        <f t="shared" si="3"/>
        <v>15.9375</v>
      </c>
      <c r="L45" s="47"/>
      <c r="M45" s="104"/>
    </row>
    <row r="46" spans="1:13" x14ac:dyDescent="0.4">
      <c r="A46" s="38" t="s">
        <v>88</v>
      </c>
      <c r="B46" s="38">
        <v>0.2</v>
      </c>
      <c r="C46" s="38">
        <v>0.16500000000000001</v>
      </c>
      <c r="D46" s="38">
        <f t="shared" si="0"/>
        <v>30.666666666666664</v>
      </c>
      <c r="E46" s="38">
        <f t="shared" si="1"/>
        <v>11.5</v>
      </c>
      <c r="F46" s="38">
        <f>AVERAGE(E46:E48)</f>
        <v>8.2039597309729704</v>
      </c>
      <c r="G46" s="38" t="s">
        <v>89</v>
      </c>
      <c r="H46" s="38">
        <v>0.20100000000000001</v>
      </c>
      <c r="I46" s="38">
        <v>0.44600000000000001</v>
      </c>
      <c r="J46" s="38">
        <f t="shared" si="2"/>
        <v>77.5</v>
      </c>
      <c r="K46" s="38">
        <f t="shared" si="3"/>
        <v>28.917910447761191</v>
      </c>
      <c r="L46" s="38">
        <f>AVERAGE(K46:K48)</f>
        <v>26.720563847429517</v>
      </c>
      <c r="M46" s="104">
        <f>L46/F46</f>
        <v>3.2570325457046727</v>
      </c>
    </row>
    <row r="47" spans="1:13" x14ac:dyDescent="0.4">
      <c r="A47" s="38" t="s">
        <v>90</v>
      </c>
      <c r="B47" s="38">
        <v>0.19900000000000001</v>
      </c>
      <c r="C47" s="38">
        <v>0.11600000000000001</v>
      </c>
      <c r="D47" s="38">
        <f t="shared" si="0"/>
        <v>22.5</v>
      </c>
      <c r="E47" s="38">
        <f t="shared" si="1"/>
        <v>8.4798994974874375</v>
      </c>
      <c r="F47" s="38"/>
      <c r="G47" s="38" t="s">
        <v>45</v>
      </c>
      <c r="H47" s="38">
        <v>0.20100000000000001</v>
      </c>
      <c r="I47" s="38">
        <v>0.32800000000000001</v>
      </c>
      <c r="J47" s="38">
        <f t="shared" si="2"/>
        <v>57.833333333333336</v>
      </c>
      <c r="K47" s="38">
        <f t="shared" si="3"/>
        <v>21.579601990049749</v>
      </c>
      <c r="L47" s="47"/>
      <c r="M47" s="104"/>
    </row>
    <row r="48" spans="1:13" x14ac:dyDescent="0.4">
      <c r="A48" s="38" t="s">
        <v>91</v>
      </c>
      <c r="B48" s="38">
        <v>0.19700000000000001</v>
      </c>
      <c r="C48" s="38">
        <v>5.3999999999999999E-2</v>
      </c>
      <c r="D48" s="38">
        <f t="shared" si="0"/>
        <v>12.166666666666666</v>
      </c>
      <c r="E48" s="38">
        <f t="shared" si="1"/>
        <v>4.6319796954314718</v>
      </c>
      <c r="F48" s="38"/>
      <c r="G48" s="38" t="s">
        <v>46</v>
      </c>
      <c r="H48" s="38">
        <v>0.20100000000000001</v>
      </c>
      <c r="I48" s="38">
        <v>0.45800000000000002</v>
      </c>
      <c r="J48" s="38">
        <f t="shared" si="2"/>
        <v>79.5</v>
      </c>
      <c r="K48" s="38">
        <f t="shared" si="3"/>
        <v>29.664179104477608</v>
      </c>
      <c r="L48" s="47"/>
      <c r="M48" s="104"/>
    </row>
    <row r="49" spans="1:13" x14ac:dyDescent="0.4">
      <c r="A49" s="38" t="s">
        <v>92</v>
      </c>
      <c r="B49" s="38">
        <v>0.2</v>
      </c>
      <c r="C49" s="38">
        <v>0.23899999999999999</v>
      </c>
      <c r="D49" s="38">
        <f t="shared" si="0"/>
        <v>43</v>
      </c>
      <c r="E49" s="38">
        <f t="shared" si="1"/>
        <v>16.125</v>
      </c>
      <c r="F49" s="38">
        <f>AVERAGE(E49:E51)</f>
        <v>16.325870646766166</v>
      </c>
      <c r="G49" s="38" t="s">
        <v>93</v>
      </c>
      <c r="H49" s="38">
        <v>0.20100000000000001</v>
      </c>
      <c r="I49" s="38">
        <v>0.41199999999999998</v>
      </c>
      <c r="J49" s="38">
        <f t="shared" si="2"/>
        <v>71.833333333333329</v>
      </c>
      <c r="K49" s="38">
        <f t="shared" si="3"/>
        <v>26.803482587064675</v>
      </c>
      <c r="L49" s="38">
        <f>AVERAGE(K49:K51)</f>
        <v>26.658374792703146</v>
      </c>
      <c r="M49" s="104">
        <f>L49/F49</f>
        <v>1.6328914622377977</v>
      </c>
    </row>
    <row r="50" spans="1:13" x14ac:dyDescent="0.4">
      <c r="A50" s="38" t="s">
        <v>94</v>
      </c>
      <c r="B50" s="38">
        <v>0.2</v>
      </c>
      <c r="C50" s="42">
        <v>0.23499999999999999</v>
      </c>
      <c r="D50" s="38">
        <f t="shared" si="0"/>
        <v>42.333333333333336</v>
      </c>
      <c r="E50" s="38">
        <f t="shared" si="1"/>
        <v>15.875</v>
      </c>
      <c r="F50" s="38"/>
      <c r="G50" s="38" t="s">
        <v>47</v>
      </c>
      <c r="H50" s="38">
        <v>0.20100000000000001</v>
      </c>
      <c r="I50" s="38">
        <v>0.43</v>
      </c>
      <c r="J50" s="38">
        <f t="shared" si="2"/>
        <v>74.833333333333329</v>
      </c>
      <c r="K50" s="38">
        <f t="shared" si="3"/>
        <v>27.9228855721393</v>
      </c>
      <c r="L50" s="47"/>
      <c r="M50" s="104"/>
    </row>
    <row r="51" spans="1:13" x14ac:dyDescent="0.4">
      <c r="A51" s="38" t="s">
        <v>95</v>
      </c>
      <c r="B51" s="38">
        <v>0.20100000000000001</v>
      </c>
      <c r="C51" s="38">
        <v>0.254</v>
      </c>
      <c r="D51" s="38">
        <f t="shared" si="0"/>
        <v>45.5</v>
      </c>
      <c r="E51" s="38">
        <f t="shared" si="1"/>
        <v>16.977611940298505</v>
      </c>
      <c r="F51" s="38"/>
      <c r="G51" s="38" t="s">
        <v>48</v>
      </c>
      <c r="H51" s="38">
        <v>0.20100000000000001</v>
      </c>
      <c r="I51" s="38">
        <v>0.38700000000000001</v>
      </c>
      <c r="J51" s="38">
        <f t="shared" si="2"/>
        <v>67.666666666666671</v>
      </c>
      <c r="K51" s="38">
        <f t="shared" si="3"/>
        <v>25.24875621890547</v>
      </c>
      <c r="L51" s="47"/>
      <c r="M51" s="104"/>
    </row>
    <row r="52" spans="1:13" x14ac:dyDescent="0.4">
      <c r="A52" s="38" t="s">
        <v>96</v>
      </c>
      <c r="B52" s="38">
        <v>0.2</v>
      </c>
      <c r="C52" s="38">
        <v>0.17</v>
      </c>
      <c r="D52" s="38">
        <f t="shared" si="0"/>
        <v>31.5</v>
      </c>
      <c r="E52" s="38">
        <f t="shared" si="1"/>
        <v>11.8125</v>
      </c>
      <c r="F52" s="38">
        <f>AVERAGE(E52:E54)</f>
        <v>10.4375</v>
      </c>
      <c r="G52" s="38" t="s">
        <v>97</v>
      </c>
      <c r="H52" s="38">
        <v>0.20100000000000001</v>
      </c>
      <c r="I52" s="38">
        <v>0.27200000000000002</v>
      </c>
      <c r="J52" s="38">
        <f t="shared" si="2"/>
        <v>48.500000000000007</v>
      </c>
      <c r="K52" s="38">
        <f t="shared" si="3"/>
        <v>18.097014925373134</v>
      </c>
      <c r="L52" s="38">
        <f>AVERAGE(K52:K54)</f>
        <v>13.96983830845771</v>
      </c>
      <c r="M52" s="104">
        <f>L52/F52</f>
        <v>1.3384276223672058</v>
      </c>
    </row>
    <row r="53" spans="1:13" x14ac:dyDescent="0.4">
      <c r="A53" s="38" t="s">
        <v>98</v>
      </c>
      <c r="B53" s="38">
        <v>0.2</v>
      </c>
      <c r="C53" s="38">
        <v>0.151</v>
      </c>
      <c r="D53" s="38">
        <f t="shared" si="0"/>
        <v>28.333333333333329</v>
      </c>
      <c r="E53" s="38">
        <f t="shared" si="1"/>
        <v>10.624999999999998</v>
      </c>
      <c r="F53" s="38"/>
      <c r="G53" s="38" t="s">
        <v>49</v>
      </c>
      <c r="H53" s="38">
        <v>0.2</v>
      </c>
      <c r="I53" s="38">
        <v>0.183</v>
      </c>
      <c r="J53" s="38">
        <f t="shared" si="2"/>
        <v>33.666666666666664</v>
      </c>
      <c r="K53" s="38">
        <f t="shared" si="3"/>
        <v>12.625</v>
      </c>
      <c r="L53" s="47"/>
      <c r="M53" s="104"/>
    </row>
    <row r="54" spans="1:13" x14ac:dyDescent="0.4">
      <c r="A54" s="38" t="s">
        <v>99</v>
      </c>
      <c r="B54" s="38">
        <v>0.2</v>
      </c>
      <c r="C54" s="38">
        <v>0.123</v>
      </c>
      <c r="D54" s="38">
        <f t="shared" si="0"/>
        <v>23.666666666666664</v>
      </c>
      <c r="E54" s="38">
        <f t="shared" si="1"/>
        <v>8.875</v>
      </c>
      <c r="F54" s="38"/>
      <c r="G54" s="38" t="s">
        <v>50</v>
      </c>
      <c r="H54" s="38">
        <v>0.2</v>
      </c>
      <c r="I54" s="38">
        <v>0.16</v>
      </c>
      <c r="J54" s="38">
        <f t="shared" si="2"/>
        <v>29.833333333333332</v>
      </c>
      <c r="K54" s="38">
        <f t="shared" si="3"/>
        <v>11.1875</v>
      </c>
      <c r="L54" s="47"/>
      <c r="M54" s="104"/>
    </row>
    <row r="55" spans="1:13" x14ac:dyDescent="0.4">
      <c r="A55" s="38" t="s">
        <v>100</v>
      </c>
      <c r="B55" s="38">
        <v>0.2</v>
      </c>
      <c r="C55" s="38">
        <v>0.16800000000000001</v>
      </c>
      <c r="D55" s="38">
        <f t="shared" si="0"/>
        <v>31.166666666666664</v>
      </c>
      <c r="E55" s="38">
        <f t="shared" si="1"/>
        <v>11.6875</v>
      </c>
      <c r="F55" s="38">
        <f>AVERAGE(E55:E57)</f>
        <v>11.291666666666666</v>
      </c>
      <c r="G55" s="38" t="s">
        <v>101</v>
      </c>
      <c r="H55" s="38">
        <v>0.20100000000000001</v>
      </c>
      <c r="I55" s="38">
        <v>0.28100000000000003</v>
      </c>
      <c r="J55" s="38">
        <f t="shared" si="2"/>
        <v>50.000000000000007</v>
      </c>
      <c r="K55" s="38">
        <f t="shared" si="3"/>
        <v>18.656716417910449</v>
      </c>
      <c r="L55" s="38">
        <f>AVERAGE(K55:K57)</f>
        <v>18.718905472636816</v>
      </c>
      <c r="M55" s="104">
        <f>L55/F55</f>
        <v>1.6577628462851794</v>
      </c>
    </row>
    <row r="56" spans="1:13" x14ac:dyDescent="0.4">
      <c r="A56" s="38" t="s">
        <v>102</v>
      </c>
      <c r="B56" s="38">
        <v>0.2</v>
      </c>
      <c r="C56" s="38">
        <v>0.158</v>
      </c>
      <c r="D56" s="38">
        <f t="shared" si="0"/>
        <v>29.499999999999996</v>
      </c>
      <c r="E56" s="38">
        <f t="shared" si="1"/>
        <v>11.062499999999998</v>
      </c>
      <c r="F56" s="38"/>
      <c r="G56" s="38" t="s">
        <v>51</v>
      </c>
      <c r="H56" s="38">
        <v>0.20100000000000001</v>
      </c>
      <c r="I56" s="38">
        <v>0.27600000000000002</v>
      </c>
      <c r="J56" s="38">
        <f t="shared" si="2"/>
        <v>49.166666666666671</v>
      </c>
      <c r="K56" s="38">
        <f t="shared" si="3"/>
        <v>18.345771144278604</v>
      </c>
      <c r="L56" s="47"/>
      <c r="M56" s="104"/>
    </row>
    <row r="57" spans="1:13" x14ac:dyDescent="0.4">
      <c r="A57" s="38" t="s">
        <v>103</v>
      </c>
      <c r="B57" s="38">
        <v>0.2</v>
      </c>
      <c r="C57" s="38">
        <v>0.159</v>
      </c>
      <c r="D57" s="38">
        <f t="shared" si="0"/>
        <v>29.666666666666664</v>
      </c>
      <c r="E57" s="38">
        <f t="shared" si="1"/>
        <v>11.125</v>
      </c>
      <c r="F57" s="38"/>
      <c r="G57" s="38" t="s">
        <v>52</v>
      </c>
      <c r="H57" s="38">
        <v>0.20100000000000001</v>
      </c>
      <c r="I57" s="38">
        <v>0.28899999999999998</v>
      </c>
      <c r="J57" s="38">
        <f t="shared" si="2"/>
        <v>51.333333333333329</v>
      </c>
      <c r="K57" s="38">
        <f t="shared" si="3"/>
        <v>19.154228855721392</v>
      </c>
      <c r="L57" s="47"/>
      <c r="M57" s="104"/>
    </row>
    <row r="58" spans="1:13" x14ac:dyDescent="0.4">
      <c r="A58" s="38" t="s">
        <v>104</v>
      </c>
      <c r="B58" s="38">
        <v>0.2</v>
      </c>
      <c r="C58" s="38">
        <v>0.104</v>
      </c>
      <c r="D58" s="38">
        <f t="shared" si="0"/>
        <v>20.5</v>
      </c>
      <c r="E58" s="38">
        <f t="shared" si="1"/>
        <v>7.6875</v>
      </c>
      <c r="F58" s="38">
        <f>AVERAGE(E58:E60)</f>
        <v>11.3125</v>
      </c>
      <c r="G58" s="38" t="s">
        <v>105</v>
      </c>
      <c r="H58" s="38">
        <v>0.20100000000000001</v>
      </c>
      <c r="I58" s="38">
        <v>0.27400000000000002</v>
      </c>
      <c r="J58" s="38">
        <f t="shared" si="2"/>
        <v>48.833333333333336</v>
      </c>
      <c r="K58" s="38">
        <f t="shared" si="3"/>
        <v>18.221393034825869</v>
      </c>
      <c r="L58" s="38">
        <f>AVERAGE(K58:K60)</f>
        <v>24.709784411276946</v>
      </c>
      <c r="M58" s="104">
        <f>L58/F58</f>
        <v>2.1842903346985145</v>
      </c>
    </row>
    <row r="59" spans="1:13" x14ac:dyDescent="0.4">
      <c r="A59" s="38" t="s">
        <v>106</v>
      </c>
      <c r="B59" s="38">
        <v>0.2</v>
      </c>
      <c r="C59" s="38">
        <v>0.14799999999999999</v>
      </c>
      <c r="D59" s="38">
        <f t="shared" si="0"/>
        <v>27.833333333333329</v>
      </c>
      <c r="E59" s="38">
        <f t="shared" si="1"/>
        <v>10.437499999999998</v>
      </c>
      <c r="F59" s="38"/>
      <c r="G59" s="38" t="s">
        <v>53</v>
      </c>
      <c r="H59" s="38">
        <v>0.20100000000000001</v>
      </c>
      <c r="I59" s="38">
        <v>0.377</v>
      </c>
      <c r="J59" s="38">
        <f t="shared" si="2"/>
        <v>66</v>
      </c>
      <c r="K59" s="38">
        <f t="shared" si="3"/>
        <v>24.626865671641788</v>
      </c>
      <c r="L59" s="47"/>
      <c r="M59" s="104"/>
    </row>
    <row r="60" spans="1:13" x14ac:dyDescent="0.4">
      <c r="A60" s="38" t="s">
        <v>107</v>
      </c>
      <c r="B60" s="38">
        <v>0.2</v>
      </c>
      <c r="C60" s="38">
        <v>0.23400000000000001</v>
      </c>
      <c r="D60" s="38">
        <f t="shared" si="0"/>
        <v>42.166666666666664</v>
      </c>
      <c r="E60" s="38">
        <f t="shared" si="1"/>
        <v>15.8125</v>
      </c>
      <c r="F60" s="38"/>
      <c r="G60" s="38" t="s">
        <v>54</v>
      </c>
      <c r="H60" s="38">
        <v>0.20100000000000001</v>
      </c>
      <c r="I60" s="38">
        <v>0.48399999999999999</v>
      </c>
      <c r="J60" s="38">
        <f t="shared" si="2"/>
        <v>83.833333333333329</v>
      </c>
      <c r="K60" s="38">
        <f t="shared" si="3"/>
        <v>31.28109452736318</v>
      </c>
      <c r="L60" s="47"/>
      <c r="M60" s="104"/>
    </row>
    <row r="61" spans="1:13" x14ac:dyDescent="0.4">
      <c r="A61" s="38" t="s">
        <v>108</v>
      </c>
      <c r="B61" s="38">
        <v>0.2</v>
      </c>
      <c r="C61" s="38">
        <v>0.14099999999999999</v>
      </c>
      <c r="D61" s="38">
        <f t="shared" si="0"/>
        <v>26.666666666666661</v>
      </c>
      <c r="E61" s="38">
        <f t="shared" si="1"/>
        <v>9.9999999999999982</v>
      </c>
      <c r="F61" s="38">
        <f>AVERAGE(E61:E63)</f>
        <v>13.25</v>
      </c>
      <c r="G61" s="38" t="s">
        <v>109</v>
      </c>
      <c r="H61" s="38">
        <v>0.20100000000000001</v>
      </c>
      <c r="I61" s="38">
        <v>0.36099999999999999</v>
      </c>
      <c r="J61" s="38">
        <f t="shared" si="2"/>
        <v>63.333333333333336</v>
      </c>
      <c r="K61" s="38">
        <f t="shared" si="3"/>
        <v>23.631840796019898</v>
      </c>
      <c r="L61" s="38">
        <f>AVERAGE(K61:K63)</f>
        <v>19.817578772802648</v>
      </c>
      <c r="M61" s="104">
        <f>L61/F61</f>
        <v>1.4956663224756714</v>
      </c>
    </row>
    <row r="62" spans="1:13" x14ac:dyDescent="0.4">
      <c r="A62" s="38" t="s">
        <v>110</v>
      </c>
      <c r="B62" s="38">
        <v>0.2</v>
      </c>
      <c r="C62" s="38">
        <v>0.224</v>
      </c>
      <c r="D62" s="38">
        <f t="shared" si="0"/>
        <v>40.5</v>
      </c>
      <c r="E62" s="38">
        <f t="shared" si="1"/>
        <v>15.1875</v>
      </c>
      <c r="F62" s="38"/>
      <c r="G62" s="38" t="s">
        <v>55</v>
      </c>
      <c r="H62" s="38">
        <v>0.20100000000000001</v>
      </c>
      <c r="I62" s="38">
        <v>0.28199999999999997</v>
      </c>
      <c r="J62" s="38">
        <f t="shared" si="2"/>
        <v>50.166666666666664</v>
      </c>
      <c r="K62" s="38">
        <f t="shared" si="3"/>
        <v>18.718905472636813</v>
      </c>
      <c r="L62" s="47"/>
      <c r="M62" s="104"/>
    </row>
    <row r="63" spans="1:13" x14ac:dyDescent="0.4">
      <c r="A63" s="38" t="s">
        <v>111</v>
      </c>
      <c r="B63" s="38">
        <v>0.2</v>
      </c>
      <c r="C63" s="38">
        <v>0.214</v>
      </c>
      <c r="D63" s="38">
        <f t="shared" si="0"/>
        <v>38.833333333333329</v>
      </c>
      <c r="E63" s="38">
        <f t="shared" si="1"/>
        <v>14.562499999999998</v>
      </c>
      <c r="F63" s="38"/>
      <c r="G63" s="38" t="s">
        <v>56</v>
      </c>
      <c r="H63" s="38">
        <v>0.20100000000000001</v>
      </c>
      <c r="I63" s="38">
        <v>0.25600000000000001</v>
      </c>
      <c r="J63" s="38">
        <f t="shared" si="2"/>
        <v>45.833333333333336</v>
      </c>
      <c r="K63" s="38">
        <f t="shared" si="3"/>
        <v>17.10199004975124</v>
      </c>
      <c r="L63" s="47"/>
      <c r="M63" s="104"/>
    </row>
    <row r="64" spans="1:13" x14ac:dyDescent="0.4">
      <c r="A64" s="38" t="s">
        <v>112</v>
      </c>
      <c r="B64" s="38">
        <v>0.2</v>
      </c>
      <c r="C64" s="38">
        <v>0.152</v>
      </c>
      <c r="D64" s="38">
        <f t="shared" si="0"/>
        <v>28.499999999999996</v>
      </c>
      <c r="E64" s="38">
        <f t="shared" si="1"/>
        <v>10.687499999999998</v>
      </c>
      <c r="F64" s="38">
        <f>AVERAGE(E64:E66)</f>
        <v>10.645833333333334</v>
      </c>
      <c r="G64" s="38" t="s">
        <v>113</v>
      </c>
      <c r="H64" s="38">
        <v>0.2</v>
      </c>
      <c r="I64" s="38">
        <v>0.23200000000000001</v>
      </c>
      <c r="J64" s="38">
        <f t="shared" si="2"/>
        <v>41.833333333333336</v>
      </c>
      <c r="K64" s="38">
        <f t="shared" si="3"/>
        <v>15.6875</v>
      </c>
      <c r="L64" s="38">
        <f>AVERAGE(K64:K66)</f>
        <v>15.909100331674958</v>
      </c>
      <c r="M64" s="104">
        <f>L64/F64</f>
        <v>1.4943969000399178</v>
      </c>
    </row>
    <row r="65" spans="1:13" x14ac:dyDescent="0.4">
      <c r="A65" s="38" t="s">
        <v>114</v>
      </c>
      <c r="B65" s="38">
        <v>0.2</v>
      </c>
      <c r="C65" s="38">
        <v>0.157</v>
      </c>
      <c r="D65" s="38">
        <f t="shared" si="0"/>
        <v>29.333333333333332</v>
      </c>
      <c r="E65" s="38">
        <f t="shared" si="1"/>
        <v>11</v>
      </c>
      <c r="F65" s="38"/>
      <c r="G65" s="38" t="s">
        <v>57</v>
      </c>
      <c r="H65" s="38">
        <v>0.20100000000000001</v>
      </c>
      <c r="I65" s="38">
        <v>0.255</v>
      </c>
      <c r="J65" s="38">
        <f t="shared" si="2"/>
        <v>45.666666666666671</v>
      </c>
      <c r="K65" s="38">
        <f t="shared" si="3"/>
        <v>17.039800995024873</v>
      </c>
      <c r="L65" s="47"/>
      <c r="M65" s="104"/>
    </row>
    <row r="66" spans="1:13" x14ac:dyDescent="0.4">
      <c r="A66" s="38" t="s">
        <v>115</v>
      </c>
      <c r="B66" s="38">
        <v>0.2</v>
      </c>
      <c r="C66" s="38">
        <v>0.14499999999999999</v>
      </c>
      <c r="D66" s="38">
        <f t="shared" si="0"/>
        <v>27.333333333333329</v>
      </c>
      <c r="E66" s="38">
        <f t="shared" si="1"/>
        <v>10.249999999999998</v>
      </c>
      <c r="F66" s="38"/>
      <c r="G66" s="38" t="s">
        <v>58</v>
      </c>
      <c r="H66" s="38">
        <v>0.2</v>
      </c>
      <c r="I66" s="38">
        <v>0.221</v>
      </c>
      <c r="J66" s="38">
        <f t="shared" si="2"/>
        <v>40</v>
      </c>
      <c r="K66" s="38">
        <f t="shared" si="3"/>
        <v>15</v>
      </c>
      <c r="L66" s="47"/>
      <c r="M66" s="104"/>
    </row>
    <row r="67" spans="1:13" x14ac:dyDescent="0.4">
      <c r="A67" s="38" t="s">
        <v>116</v>
      </c>
      <c r="B67" s="38">
        <v>0.19900000000000001</v>
      </c>
      <c r="C67" s="38">
        <v>0.112</v>
      </c>
      <c r="D67" s="38">
        <f t="shared" si="0"/>
        <v>21.833333333333332</v>
      </c>
      <c r="E67" s="38">
        <f t="shared" si="1"/>
        <v>8.2286432160804015</v>
      </c>
      <c r="F67" s="38">
        <f>AVERAGE(E67:E69)</f>
        <v>8.7428810720267993</v>
      </c>
      <c r="G67" s="38" t="s">
        <v>117</v>
      </c>
      <c r="H67" s="38">
        <v>0.2</v>
      </c>
      <c r="I67" s="38">
        <v>0.23100000000000001</v>
      </c>
      <c r="J67" s="38">
        <f t="shared" si="2"/>
        <v>41.666666666666664</v>
      </c>
      <c r="K67" s="38">
        <f t="shared" si="3"/>
        <v>15.625</v>
      </c>
      <c r="L67" s="38">
        <f>AVERAGE(K67:K69)</f>
        <v>15.416666666666666</v>
      </c>
      <c r="M67" s="104">
        <f>L67/F67</f>
        <v>1.7633394003257019</v>
      </c>
    </row>
    <row r="68" spans="1:13" x14ac:dyDescent="0.4">
      <c r="A68" s="38" t="s">
        <v>118</v>
      </c>
      <c r="B68" s="38">
        <v>0.2</v>
      </c>
      <c r="C68" s="38">
        <v>0.124</v>
      </c>
      <c r="D68" s="38">
        <f t="shared" si="0"/>
        <v>23.833333333333332</v>
      </c>
      <c r="E68" s="38">
        <f t="shared" si="1"/>
        <v>8.9375</v>
      </c>
      <c r="F68" s="38"/>
      <c r="G68" s="38" t="s">
        <v>59</v>
      </c>
      <c r="H68" s="38">
        <v>0.2</v>
      </c>
      <c r="I68" s="38">
        <v>0.23499999999999999</v>
      </c>
      <c r="J68" s="38">
        <f t="shared" si="2"/>
        <v>42.333333333333336</v>
      </c>
      <c r="K68" s="38">
        <f t="shared" si="3"/>
        <v>15.875</v>
      </c>
      <c r="L68" s="47"/>
    </row>
    <row r="69" spans="1:13" x14ac:dyDescent="0.4">
      <c r="A69" s="38" t="s">
        <v>119</v>
      </c>
      <c r="B69" s="38">
        <v>0.2</v>
      </c>
      <c r="C69" s="38">
        <v>0.126</v>
      </c>
      <c r="D69" s="38">
        <f t="shared" si="0"/>
        <v>24.166666666666664</v>
      </c>
      <c r="E69" s="38">
        <f t="shared" si="1"/>
        <v>9.0625</v>
      </c>
      <c r="F69" s="38"/>
      <c r="G69" s="38" t="s">
        <v>60</v>
      </c>
      <c r="H69" s="38">
        <v>0.2</v>
      </c>
      <c r="I69" s="38">
        <v>0.217</v>
      </c>
      <c r="J69" s="38">
        <f t="shared" si="2"/>
        <v>39.333333333333329</v>
      </c>
      <c r="K69" s="38">
        <f t="shared" si="3"/>
        <v>14.749999999999998</v>
      </c>
      <c r="L69" s="47"/>
    </row>
  </sheetData>
  <mergeCells count="19">
    <mergeCell ref="A1:F1"/>
    <mergeCell ref="A4:G4"/>
    <mergeCell ref="A5:H5"/>
    <mergeCell ref="A3:G3"/>
    <mergeCell ref="H1:I1"/>
    <mergeCell ref="H2:I2"/>
    <mergeCell ref="H8:H9"/>
    <mergeCell ref="K8:K9"/>
    <mergeCell ref="L8:L9"/>
    <mergeCell ref="M8:M9"/>
    <mergeCell ref="C8:C9"/>
    <mergeCell ref="D8:D9"/>
    <mergeCell ref="I8:I9"/>
    <mergeCell ref="J8:J9"/>
    <mergeCell ref="A8:A9"/>
    <mergeCell ref="G8:G9"/>
    <mergeCell ref="B8:B9"/>
    <mergeCell ref="E8:E9"/>
    <mergeCell ref="F8:F9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6"/>
  <sheetViews>
    <sheetView workbookViewId="0">
      <selection activeCell="A5" sqref="A5:B5"/>
    </sheetView>
  </sheetViews>
  <sheetFormatPr defaultRowHeight="13.5" x14ac:dyDescent="0.3"/>
  <cols>
    <col min="2" max="2" width="16.46484375" customWidth="1"/>
    <col min="29" max="29" width="7.6640625" style="110" customWidth="1"/>
  </cols>
  <sheetData>
    <row r="1" spans="1:29" x14ac:dyDescent="0.3">
      <c r="B1" s="137" t="s">
        <v>577</v>
      </c>
      <c r="C1" s="138"/>
      <c r="D1" s="138"/>
      <c r="E1" s="138"/>
      <c r="F1" s="131"/>
      <c r="G1" s="131"/>
      <c r="H1" s="132"/>
      <c r="I1" s="131"/>
    </row>
    <row r="2" spans="1:29" ht="16.5" x14ac:dyDescent="0.25">
      <c r="B2" s="139" t="s">
        <v>578</v>
      </c>
      <c r="C2" s="139"/>
      <c r="D2" s="139"/>
      <c r="E2" s="139"/>
      <c r="O2" s="132"/>
      <c r="P2" s="131"/>
    </row>
    <row r="3" spans="1:29" x14ac:dyDescent="0.3">
      <c r="B3" s="137" t="s">
        <v>579</v>
      </c>
      <c r="C3" s="137"/>
      <c r="D3" s="137"/>
      <c r="E3" s="137"/>
      <c r="F3" s="137"/>
      <c r="G3" s="137"/>
      <c r="H3" s="137"/>
    </row>
    <row r="5" spans="1:29" ht="15.75" x14ac:dyDescent="0.4">
      <c r="A5" s="136" t="s">
        <v>576</v>
      </c>
      <c r="B5" s="136"/>
      <c r="C5" s="1"/>
      <c r="D5" s="1"/>
      <c r="E5" s="1"/>
      <c r="F5" s="1"/>
      <c r="G5" s="1"/>
      <c r="H5" s="1"/>
      <c r="I5" s="1"/>
      <c r="J5" s="1"/>
      <c r="K5" s="1"/>
      <c r="L5" s="1"/>
      <c r="M5" s="53"/>
      <c r="N5" s="54"/>
      <c r="O5" s="54"/>
      <c r="P5" s="54"/>
      <c r="Q5" s="54"/>
      <c r="R5" s="54"/>
      <c r="S5" s="54"/>
      <c r="T5" s="31"/>
      <c r="U5" s="30"/>
      <c r="V5" s="30"/>
      <c r="W5" s="30"/>
      <c r="X5" s="30"/>
      <c r="Y5" s="30"/>
      <c r="Z5" s="30"/>
    </row>
    <row r="6" spans="1:29" x14ac:dyDescent="0.3">
      <c r="A6" s="1"/>
      <c r="B6" s="1"/>
      <c r="C6" s="1"/>
      <c r="D6" s="1"/>
      <c r="E6" s="1"/>
      <c r="F6" s="1"/>
      <c r="G6" s="2">
        <v>665</v>
      </c>
      <c r="H6" s="2">
        <v>649</v>
      </c>
      <c r="I6" s="2">
        <v>470</v>
      </c>
      <c r="J6" s="2"/>
      <c r="K6" s="2">
        <v>665</v>
      </c>
      <c r="L6" s="2">
        <v>649</v>
      </c>
      <c r="M6" s="2">
        <v>470</v>
      </c>
      <c r="N6" s="133" t="s">
        <v>540</v>
      </c>
      <c r="O6" s="134"/>
      <c r="P6" s="135" t="s">
        <v>541</v>
      </c>
      <c r="Q6" s="135"/>
      <c r="R6" s="133" t="s">
        <v>542</v>
      </c>
      <c r="S6" s="134"/>
      <c r="T6" s="31"/>
      <c r="U6" s="130" t="s">
        <v>543</v>
      </c>
      <c r="V6" s="130"/>
      <c r="W6" s="130" t="s">
        <v>544</v>
      </c>
      <c r="X6" s="130"/>
      <c r="Y6" s="130" t="s">
        <v>545</v>
      </c>
      <c r="Z6" s="130"/>
    </row>
    <row r="7" spans="1:29" x14ac:dyDescent="0.3">
      <c r="A7" s="3" t="s">
        <v>0</v>
      </c>
      <c r="B7" s="3">
        <v>9.8000000000000004E-2</v>
      </c>
      <c r="C7" s="3" t="s">
        <v>305</v>
      </c>
      <c r="D7" s="3">
        <v>0.105</v>
      </c>
      <c r="E7" s="1"/>
      <c r="F7" s="3" t="s">
        <v>0</v>
      </c>
      <c r="G7" s="3">
        <v>1.2490000000000001</v>
      </c>
      <c r="H7" s="3">
        <v>0.50800000000000001</v>
      </c>
      <c r="I7" s="3">
        <v>0.91500000000000004</v>
      </c>
      <c r="J7" s="3" t="s">
        <v>305</v>
      </c>
      <c r="K7" s="3">
        <v>1.0920000000000001</v>
      </c>
      <c r="L7" s="3">
        <v>0.439</v>
      </c>
      <c r="M7" s="3">
        <v>0.96899999999999997</v>
      </c>
      <c r="N7" s="55">
        <f>13.95*G7-6.88*H7</f>
        <v>13.928510000000003</v>
      </c>
      <c r="O7" s="55">
        <f>13.95*K7-6.88*L7</f>
        <v>12.21308</v>
      </c>
      <c r="P7" s="55">
        <f>24.96*H7-7.32*G7</f>
        <v>3.5370000000000008</v>
      </c>
      <c r="Q7" s="55">
        <f>24.96*L7-7.32*K7</f>
        <v>2.9639999999999995</v>
      </c>
      <c r="R7" s="55">
        <f t="shared" ref="R7:S38" si="0">N7+P7</f>
        <v>17.465510000000002</v>
      </c>
      <c r="S7" s="55">
        <f t="shared" si="0"/>
        <v>15.17708</v>
      </c>
      <c r="T7" s="129">
        <v>1</v>
      </c>
      <c r="U7" s="55">
        <f t="shared" ref="U7:U66" si="1">N7*0.01/B7</f>
        <v>1.421276530612245</v>
      </c>
      <c r="V7" s="55">
        <f t="shared" ref="V7:V66" si="2">O7*0.01/D7</f>
        <v>1.1631504761904763</v>
      </c>
      <c r="W7" s="55">
        <f t="shared" ref="W7:W66" si="3">P7*0.01/B7</f>
        <v>0.36091836734693883</v>
      </c>
      <c r="X7" s="55">
        <f t="shared" ref="X7:X66" si="4">Q7*0.01/D7</f>
        <v>0.28228571428571425</v>
      </c>
      <c r="Y7" s="55">
        <f t="shared" ref="Y7:Y66" si="5">R7*0.01/B7</f>
        <v>1.782194897959184</v>
      </c>
      <c r="Z7" s="55">
        <f t="shared" ref="Z7:Z66" si="6">S7*0.01/D7</f>
        <v>1.4454361904761905</v>
      </c>
      <c r="AA7" s="21">
        <f>AVERAGE(Y7:Y9)</f>
        <v>1.9105196520051582</v>
      </c>
      <c r="AB7" s="21">
        <f>AVERAGE(Z7:Z9)</f>
        <v>1.4414580752300921</v>
      </c>
      <c r="AC7" s="111">
        <f>AB7/AA7</f>
        <v>0.75448481972809367</v>
      </c>
    </row>
    <row r="8" spans="1:29" x14ac:dyDescent="0.3">
      <c r="A8" s="3" t="s">
        <v>515</v>
      </c>
      <c r="B8" s="3">
        <v>0.10299999999999999</v>
      </c>
      <c r="C8" s="3" t="s">
        <v>3</v>
      </c>
      <c r="D8" s="3">
        <v>9.8000000000000004E-2</v>
      </c>
      <c r="E8" s="1"/>
      <c r="F8" s="3" t="s">
        <v>515</v>
      </c>
      <c r="G8" s="3">
        <v>1.3979999999999999</v>
      </c>
      <c r="H8" s="3">
        <v>0.55000000000000004</v>
      </c>
      <c r="I8" s="3">
        <v>1.17</v>
      </c>
      <c r="J8" s="3" t="s">
        <v>3</v>
      </c>
      <c r="K8" s="3">
        <v>1.0569999999999999</v>
      </c>
      <c r="L8" s="3">
        <v>0.42099999999999999</v>
      </c>
      <c r="M8" s="3">
        <v>0.94799999999999995</v>
      </c>
      <c r="N8" s="56">
        <f t="shared" ref="N8:N66" si="7">13.95*G8-6.88*H8</f>
        <v>15.718099999999998</v>
      </c>
      <c r="O8" s="56">
        <f t="shared" ref="O8:O66" si="8">13.95*K8-6.88*L8</f>
        <v>11.848669999999998</v>
      </c>
      <c r="P8" s="56">
        <f t="shared" ref="P8:P66" si="9">24.96*H8-7.32*G8</f>
        <v>3.4946400000000022</v>
      </c>
      <c r="Q8" s="56">
        <f t="shared" ref="Q8:Q66" si="10">24.96*L8-7.32*K8</f>
        <v>2.7709200000000003</v>
      </c>
      <c r="R8" s="56">
        <f t="shared" si="0"/>
        <v>19.21274</v>
      </c>
      <c r="S8" s="56">
        <f t="shared" si="0"/>
        <v>14.619589999999999</v>
      </c>
      <c r="T8" s="129"/>
      <c r="U8" s="56">
        <f t="shared" si="1"/>
        <v>1.5260291262135921</v>
      </c>
      <c r="V8" s="56">
        <f t="shared" si="2"/>
        <v>1.2090479591836734</v>
      </c>
      <c r="W8" s="56">
        <f t="shared" si="3"/>
        <v>0.33928543689320412</v>
      </c>
      <c r="X8" s="56">
        <f t="shared" si="4"/>
        <v>0.28274693877551021</v>
      </c>
      <c r="Y8" s="56">
        <f t="shared" si="5"/>
        <v>1.8653145631067962</v>
      </c>
      <c r="Z8" s="56">
        <f t="shared" si="6"/>
        <v>1.4917948979591835</v>
      </c>
      <c r="AC8" s="111"/>
    </row>
    <row r="9" spans="1:29" x14ac:dyDescent="0.3">
      <c r="A9" s="3" t="s">
        <v>4</v>
      </c>
      <c r="B9" s="3">
        <v>9.9000000000000005E-2</v>
      </c>
      <c r="C9" s="3" t="s">
        <v>5</v>
      </c>
      <c r="D9" s="3">
        <v>0.10199999999999999</v>
      </c>
      <c r="E9" s="1"/>
      <c r="F9" s="3" t="s">
        <v>4</v>
      </c>
      <c r="G9" s="3">
        <v>1.5029999999999999</v>
      </c>
      <c r="H9" s="3">
        <v>0.59</v>
      </c>
      <c r="I9" s="3">
        <v>1.2410000000000001</v>
      </c>
      <c r="J9" s="3" t="s">
        <v>5</v>
      </c>
      <c r="K9" s="3">
        <v>0.98599999999999999</v>
      </c>
      <c r="L9" s="3">
        <v>0.42099999999999999</v>
      </c>
      <c r="M9" s="3">
        <v>0.80400000000000005</v>
      </c>
      <c r="N9" s="57">
        <f t="shared" si="7"/>
        <v>16.907649999999997</v>
      </c>
      <c r="O9" s="57">
        <f t="shared" si="8"/>
        <v>10.858219999999999</v>
      </c>
      <c r="P9" s="57">
        <f t="shared" si="9"/>
        <v>3.7244399999999995</v>
      </c>
      <c r="Q9" s="57">
        <f t="shared" si="10"/>
        <v>3.2906399999999998</v>
      </c>
      <c r="R9" s="57">
        <f t="shared" si="0"/>
        <v>20.632089999999998</v>
      </c>
      <c r="S9" s="57">
        <f t="shared" si="0"/>
        <v>14.148859999999999</v>
      </c>
      <c r="T9" s="129"/>
      <c r="U9" s="57">
        <f t="shared" si="1"/>
        <v>1.7078434343434339</v>
      </c>
      <c r="V9" s="57">
        <f t="shared" si="2"/>
        <v>1.0645313725490195</v>
      </c>
      <c r="W9" s="57">
        <f t="shared" si="3"/>
        <v>0.37620606060606054</v>
      </c>
      <c r="X9" s="57">
        <f t="shared" si="4"/>
        <v>0.32261176470588232</v>
      </c>
      <c r="Y9" s="57">
        <f t="shared" si="5"/>
        <v>2.0840494949494945</v>
      </c>
      <c r="Z9" s="57">
        <f t="shared" si="6"/>
        <v>1.3871431372549019</v>
      </c>
      <c r="AC9" s="111"/>
    </row>
    <row r="10" spans="1:29" x14ac:dyDescent="0.3">
      <c r="A10" s="3" t="s">
        <v>6</v>
      </c>
      <c r="B10" s="3">
        <v>9.9000000000000005E-2</v>
      </c>
      <c r="C10" s="3" t="s">
        <v>7</v>
      </c>
      <c r="D10" s="3">
        <v>0.10100000000000001</v>
      </c>
      <c r="E10" s="1"/>
      <c r="F10" s="3" t="s">
        <v>6</v>
      </c>
      <c r="G10" s="3">
        <v>1.77</v>
      </c>
      <c r="H10" s="3">
        <v>0.70799999999999996</v>
      </c>
      <c r="I10" s="3">
        <v>1.575</v>
      </c>
      <c r="J10" s="3" t="s">
        <v>7</v>
      </c>
      <c r="K10" s="3">
        <v>1.4470000000000001</v>
      </c>
      <c r="L10" s="3">
        <v>0.56699999999999995</v>
      </c>
      <c r="M10" s="3">
        <v>1.645</v>
      </c>
      <c r="N10" s="55">
        <f t="shared" si="7"/>
        <v>19.820459999999997</v>
      </c>
      <c r="O10" s="55">
        <f t="shared" si="8"/>
        <v>16.284689999999998</v>
      </c>
      <c r="P10" s="55">
        <f t="shared" si="9"/>
        <v>4.7152799999999981</v>
      </c>
      <c r="Q10" s="55">
        <f t="shared" si="10"/>
        <v>3.5602799999999988</v>
      </c>
      <c r="R10" s="55">
        <f t="shared" si="0"/>
        <v>24.535739999999997</v>
      </c>
      <c r="S10" s="55">
        <f t="shared" si="0"/>
        <v>19.844969999999996</v>
      </c>
      <c r="T10" s="129">
        <v>2</v>
      </c>
      <c r="U10" s="55">
        <f t="shared" si="1"/>
        <v>2.0020666666666664</v>
      </c>
      <c r="V10" s="55">
        <f t="shared" si="2"/>
        <v>1.6123455445544552</v>
      </c>
      <c r="W10" s="55">
        <f t="shared" si="3"/>
        <v>0.47629090909090888</v>
      </c>
      <c r="X10" s="55">
        <f t="shared" si="4"/>
        <v>0.35250297029702959</v>
      </c>
      <c r="Y10" s="55">
        <f t="shared" si="5"/>
        <v>2.4783575757575753</v>
      </c>
      <c r="Z10" s="55">
        <f t="shared" si="6"/>
        <v>1.9648485148514847</v>
      </c>
      <c r="AA10" s="21">
        <f>AVERAGE(Y10:Y12)</f>
        <v>2.3335304777536581</v>
      </c>
      <c r="AB10" s="21">
        <f>AVERAGE(Z10:Z12)</f>
        <v>2.0598779341264968</v>
      </c>
      <c r="AC10" s="111">
        <f>AB10/AA10</f>
        <v>0.88273024662159572</v>
      </c>
    </row>
    <row r="11" spans="1:29" x14ac:dyDescent="0.3">
      <c r="A11" s="3" t="s">
        <v>8</v>
      </c>
      <c r="B11" s="3">
        <v>0.10100000000000001</v>
      </c>
      <c r="C11" s="3" t="s">
        <v>9</v>
      </c>
      <c r="D11" s="3">
        <v>0.104</v>
      </c>
      <c r="E11" s="1"/>
      <c r="F11" s="3" t="s">
        <v>8</v>
      </c>
      <c r="G11" s="3">
        <v>1.647</v>
      </c>
      <c r="H11" s="3">
        <v>0.747</v>
      </c>
      <c r="I11" s="3">
        <v>1.3260000000000001</v>
      </c>
      <c r="J11" s="3" t="s">
        <v>9</v>
      </c>
      <c r="K11" s="3">
        <v>1.6479999999999999</v>
      </c>
      <c r="L11" s="3">
        <v>0.65300000000000002</v>
      </c>
      <c r="M11" s="3">
        <v>1.556</v>
      </c>
      <c r="N11" s="56">
        <f t="shared" si="7"/>
        <v>17.836289999999998</v>
      </c>
      <c r="O11" s="56">
        <f t="shared" si="8"/>
        <v>18.496959999999994</v>
      </c>
      <c r="P11" s="56">
        <f t="shared" si="9"/>
        <v>6.5890800000000009</v>
      </c>
      <c r="Q11" s="56">
        <f t="shared" si="10"/>
        <v>4.2355200000000011</v>
      </c>
      <c r="R11" s="56">
        <f t="shared" si="0"/>
        <v>24.425370000000001</v>
      </c>
      <c r="S11" s="56">
        <f t="shared" si="0"/>
        <v>22.732479999999995</v>
      </c>
      <c r="T11" s="129"/>
      <c r="U11" s="56">
        <f t="shared" si="1"/>
        <v>1.7659693069306928</v>
      </c>
      <c r="V11" s="56">
        <f t="shared" si="2"/>
        <v>1.7785538461538457</v>
      </c>
      <c r="W11" s="56">
        <f t="shared" si="3"/>
        <v>0.65238415841584163</v>
      </c>
      <c r="X11" s="56">
        <f t="shared" si="4"/>
        <v>0.40726153846153856</v>
      </c>
      <c r="Y11" s="56">
        <f t="shared" si="5"/>
        <v>2.4183534653465348</v>
      </c>
      <c r="Z11" s="56">
        <f t="shared" si="6"/>
        <v>2.1858153846153843</v>
      </c>
      <c r="AC11" s="111"/>
    </row>
    <row r="12" spans="1:29" x14ac:dyDescent="0.3">
      <c r="A12" s="3" t="s">
        <v>130</v>
      </c>
      <c r="B12" s="3">
        <v>0.10199999999999999</v>
      </c>
      <c r="C12" s="3" t="s">
        <v>11</v>
      </c>
      <c r="D12" s="3">
        <v>0.10299999999999999</v>
      </c>
      <c r="E12" s="1"/>
      <c r="F12" s="3" t="s">
        <v>130</v>
      </c>
      <c r="G12" s="3">
        <v>1.546</v>
      </c>
      <c r="H12" s="3">
        <v>0.62</v>
      </c>
      <c r="I12" s="3">
        <v>1.706</v>
      </c>
      <c r="J12" s="3" t="s">
        <v>11</v>
      </c>
      <c r="K12" s="3">
        <v>1.385</v>
      </c>
      <c r="L12" s="3">
        <v>0.64800000000000002</v>
      </c>
      <c r="M12" s="3">
        <v>1.137</v>
      </c>
      <c r="N12" s="57">
        <f t="shared" si="7"/>
        <v>17.301100000000002</v>
      </c>
      <c r="O12" s="57">
        <f t="shared" si="8"/>
        <v>14.86251</v>
      </c>
      <c r="P12" s="57">
        <f t="shared" si="9"/>
        <v>4.1584800000000008</v>
      </c>
      <c r="Q12" s="57">
        <f t="shared" si="10"/>
        <v>6.0358799999999988</v>
      </c>
      <c r="R12" s="57">
        <f t="shared" si="0"/>
        <v>21.459580000000003</v>
      </c>
      <c r="S12" s="57">
        <f t="shared" si="0"/>
        <v>20.898389999999999</v>
      </c>
      <c r="T12" s="129"/>
      <c r="U12" s="57">
        <f t="shared" si="1"/>
        <v>1.6961862745098042</v>
      </c>
      <c r="V12" s="57">
        <f t="shared" si="2"/>
        <v>1.4429621359223304</v>
      </c>
      <c r="W12" s="57">
        <f t="shared" si="3"/>
        <v>0.40769411764705898</v>
      </c>
      <c r="X12" s="57">
        <f t="shared" si="4"/>
        <v>0.58600776699029122</v>
      </c>
      <c r="Y12" s="57">
        <f t="shared" si="5"/>
        <v>2.1038803921568632</v>
      </c>
      <c r="Z12" s="57">
        <f t="shared" si="6"/>
        <v>2.0289699029126216</v>
      </c>
      <c r="AC12" s="111"/>
    </row>
    <row r="13" spans="1:29" x14ac:dyDescent="0.3">
      <c r="A13" s="3" t="s">
        <v>12</v>
      </c>
      <c r="B13" s="3">
        <v>9.9000000000000005E-2</v>
      </c>
      <c r="C13" s="3" t="s">
        <v>120</v>
      </c>
      <c r="D13" s="3">
        <v>0.1</v>
      </c>
      <c r="E13" s="1"/>
      <c r="F13" s="3" t="s">
        <v>12</v>
      </c>
      <c r="G13" s="3">
        <v>1.5920000000000001</v>
      </c>
      <c r="H13" s="3">
        <v>0.63600000000000001</v>
      </c>
      <c r="I13" s="3">
        <v>1.3180000000000001</v>
      </c>
      <c r="J13" s="3" t="s">
        <v>120</v>
      </c>
      <c r="K13" s="3">
        <v>1.127</v>
      </c>
      <c r="L13" s="3">
        <v>0.47799999999999998</v>
      </c>
      <c r="M13" s="3">
        <v>0.93</v>
      </c>
      <c r="N13" s="55">
        <f t="shared" si="7"/>
        <v>17.832720000000002</v>
      </c>
      <c r="O13" s="55">
        <f t="shared" si="8"/>
        <v>12.433009999999999</v>
      </c>
      <c r="P13" s="55">
        <f t="shared" si="9"/>
        <v>4.2211199999999991</v>
      </c>
      <c r="Q13" s="55">
        <f t="shared" si="10"/>
        <v>3.681239999999999</v>
      </c>
      <c r="R13" s="55">
        <f t="shared" si="0"/>
        <v>22.053840000000001</v>
      </c>
      <c r="S13" s="55">
        <f t="shared" si="0"/>
        <v>16.114249999999998</v>
      </c>
      <c r="T13" s="129">
        <v>3</v>
      </c>
      <c r="U13" s="55">
        <f t="shared" si="1"/>
        <v>1.8012848484848485</v>
      </c>
      <c r="V13" s="55">
        <f t="shared" si="2"/>
        <v>1.243301</v>
      </c>
      <c r="W13" s="55">
        <f t="shared" si="3"/>
        <v>0.42637575757575746</v>
      </c>
      <c r="X13" s="55">
        <f t="shared" si="4"/>
        <v>0.36812399999999984</v>
      </c>
      <c r="Y13" s="55">
        <f t="shared" si="5"/>
        <v>2.2276606060606063</v>
      </c>
      <c r="Z13" s="55">
        <f t="shared" si="6"/>
        <v>1.6114249999999999</v>
      </c>
      <c r="AA13" s="21">
        <f>AVERAGE(Y13:Y15)</f>
        <v>2.2264303188586898</v>
      </c>
      <c r="AB13" s="21">
        <f>AVERAGE(Z13:Z15)</f>
        <v>1.6851291080587807</v>
      </c>
      <c r="AC13" s="111">
        <f>AB13/AA13</f>
        <v>0.75687484750145229</v>
      </c>
    </row>
    <row r="14" spans="1:29" x14ac:dyDescent="0.3">
      <c r="A14" s="3" t="s">
        <v>121</v>
      </c>
      <c r="B14" s="3">
        <v>0.1</v>
      </c>
      <c r="C14" s="3" t="s">
        <v>15</v>
      </c>
      <c r="D14" s="3">
        <v>9.9000000000000005E-2</v>
      </c>
      <c r="E14" s="1"/>
      <c r="F14" s="3" t="s">
        <v>121</v>
      </c>
      <c r="G14" s="3">
        <v>1.64</v>
      </c>
      <c r="H14" s="3">
        <v>0.65400000000000003</v>
      </c>
      <c r="I14" s="3">
        <v>1.391</v>
      </c>
      <c r="J14" s="3" t="s">
        <v>15</v>
      </c>
      <c r="K14" s="3">
        <v>1.2470000000000001</v>
      </c>
      <c r="L14" s="3">
        <v>0.51200000000000001</v>
      </c>
      <c r="M14" s="3">
        <v>1.1579999999999999</v>
      </c>
      <c r="N14" s="56">
        <f t="shared" si="7"/>
        <v>18.378479999999996</v>
      </c>
      <c r="O14" s="56">
        <f t="shared" si="8"/>
        <v>13.873089999999999</v>
      </c>
      <c r="P14" s="56">
        <f t="shared" si="9"/>
        <v>4.3190400000000011</v>
      </c>
      <c r="Q14" s="56">
        <f t="shared" si="10"/>
        <v>3.6514800000000012</v>
      </c>
      <c r="R14" s="56">
        <f t="shared" si="0"/>
        <v>22.697519999999997</v>
      </c>
      <c r="S14" s="56">
        <f t="shared" si="0"/>
        <v>17.524570000000001</v>
      </c>
      <c r="T14" s="129"/>
      <c r="U14" s="56">
        <f t="shared" si="1"/>
        <v>1.8378479999999997</v>
      </c>
      <c r="V14" s="56">
        <f t="shared" si="2"/>
        <v>1.4013222222222221</v>
      </c>
      <c r="W14" s="56">
        <f t="shared" si="3"/>
        <v>0.43190400000000007</v>
      </c>
      <c r="X14" s="56">
        <f t="shared" si="4"/>
        <v>0.36883636363636374</v>
      </c>
      <c r="Y14" s="56">
        <f t="shared" si="5"/>
        <v>2.2697519999999995</v>
      </c>
      <c r="Z14" s="56">
        <f t="shared" si="6"/>
        <v>1.7701585858585858</v>
      </c>
      <c r="AC14" s="111"/>
    </row>
    <row r="15" spans="1:29" x14ac:dyDescent="0.3">
      <c r="A15" s="3" t="s">
        <v>16</v>
      </c>
      <c r="B15" s="3">
        <v>9.7000000000000003E-2</v>
      </c>
      <c r="C15" s="3" t="s">
        <v>17</v>
      </c>
      <c r="D15" s="3">
        <v>0.107</v>
      </c>
      <c r="E15" s="1"/>
      <c r="F15" s="3" t="s">
        <v>16</v>
      </c>
      <c r="G15" s="3">
        <v>1.466</v>
      </c>
      <c r="H15" s="3">
        <v>0.63300000000000001</v>
      </c>
      <c r="I15" s="3">
        <v>1.123</v>
      </c>
      <c r="J15" s="3" t="s">
        <v>17</v>
      </c>
      <c r="K15" s="3">
        <v>1.286</v>
      </c>
      <c r="L15" s="3">
        <v>0.51900000000000002</v>
      </c>
      <c r="M15" s="3">
        <v>1.1160000000000001</v>
      </c>
      <c r="N15" s="57">
        <f t="shared" si="7"/>
        <v>16.095659999999999</v>
      </c>
      <c r="O15" s="57">
        <f t="shared" si="8"/>
        <v>14.368979999999999</v>
      </c>
      <c r="P15" s="57">
        <f t="shared" si="9"/>
        <v>5.0685599999999997</v>
      </c>
      <c r="Q15" s="57">
        <f t="shared" si="10"/>
        <v>3.5407200000000003</v>
      </c>
      <c r="R15" s="57">
        <f t="shared" si="0"/>
        <v>21.16422</v>
      </c>
      <c r="S15" s="57">
        <f t="shared" si="0"/>
        <v>17.909700000000001</v>
      </c>
      <c r="T15" s="129"/>
      <c r="U15" s="57">
        <f t="shared" si="1"/>
        <v>1.659346391752577</v>
      </c>
      <c r="V15" s="57">
        <f t="shared" si="2"/>
        <v>1.3428953271028035</v>
      </c>
      <c r="W15" s="57">
        <f t="shared" si="3"/>
        <v>0.52253195876288661</v>
      </c>
      <c r="X15" s="57">
        <f t="shared" si="4"/>
        <v>0.33090841121495335</v>
      </c>
      <c r="Y15" s="57">
        <f t="shared" si="5"/>
        <v>2.181878350515464</v>
      </c>
      <c r="Z15" s="57">
        <f t="shared" si="6"/>
        <v>1.6738037383177571</v>
      </c>
      <c r="AC15" s="111"/>
    </row>
    <row r="16" spans="1:29" x14ac:dyDescent="0.3">
      <c r="A16" s="3" t="s">
        <v>516</v>
      </c>
      <c r="B16" s="3">
        <v>0.10100000000000001</v>
      </c>
      <c r="C16" s="3" t="s">
        <v>19</v>
      </c>
      <c r="D16" s="3">
        <v>0.106</v>
      </c>
      <c r="E16" s="1"/>
      <c r="F16" s="3" t="s">
        <v>516</v>
      </c>
      <c r="G16" s="3">
        <v>1.206</v>
      </c>
      <c r="H16" s="3">
        <v>0.86399999999999999</v>
      </c>
      <c r="I16" s="3">
        <v>1.8380000000000001</v>
      </c>
      <c r="J16" s="3" t="s">
        <v>19</v>
      </c>
      <c r="K16" s="3">
        <v>0.88500000000000001</v>
      </c>
      <c r="L16" s="3">
        <v>0.55400000000000005</v>
      </c>
      <c r="M16" s="3">
        <v>1.4530000000000001</v>
      </c>
      <c r="N16" s="55">
        <f t="shared" si="7"/>
        <v>10.879379999999998</v>
      </c>
      <c r="O16" s="55">
        <f t="shared" si="8"/>
        <v>8.5342299999999991</v>
      </c>
      <c r="P16" s="55">
        <f t="shared" si="9"/>
        <v>12.737519999999998</v>
      </c>
      <c r="Q16" s="55">
        <f t="shared" si="10"/>
        <v>7.3496400000000017</v>
      </c>
      <c r="R16" s="55">
        <f t="shared" si="0"/>
        <v>23.616899999999994</v>
      </c>
      <c r="S16" s="55">
        <f t="shared" si="0"/>
        <v>15.883870000000002</v>
      </c>
      <c r="T16" s="129">
        <v>4</v>
      </c>
      <c r="U16" s="55">
        <f t="shared" si="1"/>
        <v>1.077166336633663</v>
      </c>
      <c r="V16" s="55">
        <f t="shared" si="2"/>
        <v>0.80511603773584905</v>
      </c>
      <c r="W16" s="55">
        <f t="shared" si="3"/>
        <v>1.2611405940594058</v>
      </c>
      <c r="X16" s="55">
        <f t="shared" si="4"/>
        <v>0.6933622641509436</v>
      </c>
      <c r="Y16" s="55">
        <f t="shared" si="5"/>
        <v>2.3383069306930686</v>
      </c>
      <c r="Z16" s="55">
        <f t="shared" si="6"/>
        <v>1.4984783018867927</v>
      </c>
      <c r="AA16" s="21">
        <f>AVERAGE(Y16:Y18)</f>
        <v>2.3754668385329096</v>
      </c>
      <c r="AB16" s="21">
        <f>AVERAGE(Z16:Z18)</f>
        <v>1.5691877057317487</v>
      </c>
      <c r="AC16" s="111">
        <f>AB16/AA16</f>
        <v>0.66058076681082212</v>
      </c>
    </row>
    <row r="17" spans="1:29" x14ac:dyDescent="0.3">
      <c r="A17" s="3" t="s">
        <v>20</v>
      </c>
      <c r="B17" s="3">
        <v>0.106</v>
      </c>
      <c r="C17" s="3" t="s">
        <v>21</v>
      </c>
      <c r="D17" s="3">
        <v>0.10100000000000001</v>
      </c>
      <c r="E17" s="1"/>
      <c r="F17" s="3" t="s">
        <v>20</v>
      </c>
      <c r="G17" s="3">
        <v>1.212</v>
      </c>
      <c r="H17" s="3">
        <v>0.91900000000000004</v>
      </c>
      <c r="I17" s="1">
        <v>1.893</v>
      </c>
      <c r="J17" s="3" t="s">
        <v>21</v>
      </c>
      <c r="K17" s="3">
        <v>0.89800000000000002</v>
      </c>
      <c r="L17" s="3">
        <v>0.58299999999999996</v>
      </c>
      <c r="M17" s="3">
        <v>1.2210000000000001</v>
      </c>
      <c r="N17" s="56">
        <f t="shared" si="7"/>
        <v>10.584679999999999</v>
      </c>
      <c r="O17" s="56">
        <f t="shared" si="8"/>
        <v>8.5160599999999995</v>
      </c>
      <c r="P17" s="56">
        <f t="shared" si="9"/>
        <v>14.0664</v>
      </c>
      <c r="Q17" s="56">
        <f t="shared" si="10"/>
        <v>7.9783199999999992</v>
      </c>
      <c r="R17" s="56">
        <f t="shared" si="0"/>
        <v>24.65108</v>
      </c>
      <c r="S17" s="56">
        <f t="shared" si="0"/>
        <v>16.49438</v>
      </c>
      <c r="T17" s="129"/>
      <c r="U17" s="56">
        <f t="shared" si="1"/>
        <v>0.99855471698113196</v>
      </c>
      <c r="V17" s="56">
        <f t="shared" si="2"/>
        <v>0.84317425742574259</v>
      </c>
      <c r="W17" s="56">
        <f t="shared" si="3"/>
        <v>1.3270188679245285</v>
      </c>
      <c r="X17" s="56">
        <f t="shared" si="4"/>
        <v>0.78993267326732663</v>
      </c>
      <c r="Y17" s="56">
        <f t="shared" si="5"/>
        <v>2.3255735849056607</v>
      </c>
      <c r="Z17" s="56">
        <f t="shared" si="6"/>
        <v>1.6331069306930692</v>
      </c>
      <c r="AC17" s="111"/>
    </row>
    <row r="18" spans="1:29" x14ac:dyDescent="0.3">
      <c r="A18" s="3" t="s">
        <v>134</v>
      </c>
      <c r="B18" s="3">
        <v>0.105</v>
      </c>
      <c r="C18" s="3" t="s">
        <v>23</v>
      </c>
      <c r="D18" s="3">
        <v>0.104</v>
      </c>
      <c r="E18" s="1"/>
      <c r="F18" s="3" t="s">
        <v>134</v>
      </c>
      <c r="G18" s="3">
        <v>1.282</v>
      </c>
      <c r="H18" s="3">
        <v>0.96</v>
      </c>
      <c r="I18" s="3">
        <v>1.9530000000000001</v>
      </c>
      <c r="J18" s="3" t="s">
        <v>23</v>
      </c>
      <c r="K18" s="3">
        <v>0.97499999999999998</v>
      </c>
      <c r="L18" s="3">
        <v>0.54900000000000004</v>
      </c>
      <c r="M18" s="3">
        <v>0.876</v>
      </c>
      <c r="N18" s="57">
        <f t="shared" si="7"/>
        <v>11.2791</v>
      </c>
      <c r="O18" s="57">
        <f t="shared" si="8"/>
        <v>9.8241299999999985</v>
      </c>
      <c r="P18" s="57">
        <f t="shared" si="9"/>
        <v>14.577360000000001</v>
      </c>
      <c r="Q18" s="57">
        <f t="shared" si="10"/>
        <v>6.566040000000001</v>
      </c>
      <c r="R18" s="57">
        <f t="shared" si="0"/>
        <v>25.856459999999998</v>
      </c>
      <c r="S18" s="57">
        <f t="shared" si="0"/>
        <v>16.390169999999998</v>
      </c>
      <c r="T18" s="129"/>
      <c r="U18" s="57">
        <f t="shared" si="1"/>
        <v>1.0742</v>
      </c>
      <c r="V18" s="57">
        <f t="shared" si="2"/>
        <v>0.94462788461538461</v>
      </c>
      <c r="W18" s="57">
        <f t="shared" si="3"/>
        <v>1.38832</v>
      </c>
      <c r="X18" s="57">
        <f t="shared" si="4"/>
        <v>0.63135000000000008</v>
      </c>
      <c r="Y18" s="57">
        <f t="shared" si="5"/>
        <v>2.46252</v>
      </c>
      <c r="Z18" s="57">
        <f t="shared" si="6"/>
        <v>1.5759778846153845</v>
      </c>
      <c r="AC18" s="111"/>
    </row>
    <row r="19" spans="1:29" x14ac:dyDescent="0.3">
      <c r="A19" s="3" t="s">
        <v>24</v>
      </c>
      <c r="B19" s="3">
        <v>0.10299999999999999</v>
      </c>
      <c r="C19" s="3" t="s">
        <v>161</v>
      </c>
      <c r="D19" s="3">
        <v>0.11</v>
      </c>
      <c r="E19" s="1"/>
      <c r="F19" s="3" t="s">
        <v>24</v>
      </c>
      <c r="G19" s="3">
        <v>1.256</v>
      </c>
      <c r="H19" s="3">
        <v>0.498</v>
      </c>
      <c r="I19" s="3">
        <v>1.2829999999999999</v>
      </c>
      <c r="J19" s="3" t="s">
        <v>161</v>
      </c>
      <c r="K19" s="3">
        <v>0.92700000000000005</v>
      </c>
      <c r="L19" s="3">
        <v>0.378</v>
      </c>
      <c r="M19" s="3">
        <v>0.98699999999999999</v>
      </c>
      <c r="N19" s="55">
        <f t="shared" si="7"/>
        <v>14.09496</v>
      </c>
      <c r="O19" s="55">
        <f t="shared" si="8"/>
        <v>10.331009999999999</v>
      </c>
      <c r="P19" s="55">
        <f t="shared" si="9"/>
        <v>3.2361599999999999</v>
      </c>
      <c r="Q19" s="55">
        <f t="shared" si="10"/>
        <v>2.6492399999999989</v>
      </c>
      <c r="R19" s="55">
        <f t="shared" si="0"/>
        <v>17.331119999999999</v>
      </c>
      <c r="S19" s="55">
        <f t="shared" si="0"/>
        <v>12.980249999999998</v>
      </c>
      <c r="T19" s="129">
        <v>5</v>
      </c>
      <c r="U19" s="55">
        <f t="shared" si="1"/>
        <v>1.3684427184466021</v>
      </c>
      <c r="V19" s="55">
        <f t="shared" si="2"/>
        <v>0.93918272727272711</v>
      </c>
      <c r="W19" s="55">
        <f t="shared" si="3"/>
        <v>0.31419029126213593</v>
      </c>
      <c r="X19" s="55">
        <f t="shared" si="4"/>
        <v>0.24083999999999989</v>
      </c>
      <c r="Y19" s="55">
        <f t="shared" si="5"/>
        <v>1.6826330097087379</v>
      </c>
      <c r="Z19" s="55">
        <f t="shared" si="6"/>
        <v>1.1800227272727271</v>
      </c>
      <c r="AA19" s="21">
        <f>AVERAGE(Y19:Y21)</f>
        <v>1.5311480816676184</v>
      </c>
      <c r="AB19" s="21">
        <f>AVERAGE(Z19:Z21)</f>
        <v>1.2543733508109796</v>
      </c>
      <c r="AC19" s="111">
        <f>AB19/AA19</f>
        <v>0.8192371239787628</v>
      </c>
    </row>
    <row r="20" spans="1:29" x14ac:dyDescent="0.3">
      <c r="A20" s="3" t="s">
        <v>162</v>
      </c>
      <c r="B20" s="3">
        <v>0.10199999999999999</v>
      </c>
      <c r="C20" s="3" t="s">
        <v>27</v>
      </c>
      <c r="D20" s="3">
        <v>9.7000000000000003E-2</v>
      </c>
      <c r="E20" s="1"/>
      <c r="F20" s="3" t="s">
        <v>162</v>
      </c>
      <c r="G20" s="3">
        <v>1.153</v>
      </c>
      <c r="H20" s="3">
        <v>0.42299999999999999</v>
      </c>
      <c r="I20" s="3">
        <v>0.83299999999999996</v>
      </c>
      <c r="J20" s="3" t="s">
        <v>27</v>
      </c>
      <c r="K20" s="3">
        <v>1.0589999999999999</v>
      </c>
      <c r="L20" s="3">
        <v>0.41599999999999998</v>
      </c>
      <c r="M20" s="3">
        <v>0.87</v>
      </c>
      <c r="N20" s="56">
        <f t="shared" si="7"/>
        <v>13.174110000000001</v>
      </c>
      <c r="O20" s="56">
        <f t="shared" si="8"/>
        <v>11.910969999999999</v>
      </c>
      <c r="P20" s="56">
        <f t="shared" si="9"/>
        <v>2.1181199999999993</v>
      </c>
      <c r="Q20" s="56">
        <f t="shared" si="10"/>
        <v>2.6314799999999998</v>
      </c>
      <c r="R20" s="56">
        <f t="shared" si="0"/>
        <v>15.29223</v>
      </c>
      <c r="S20" s="56">
        <f t="shared" si="0"/>
        <v>14.542449999999999</v>
      </c>
      <c r="T20" s="129"/>
      <c r="U20" s="56">
        <f t="shared" si="1"/>
        <v>1.2915794117647059</v>
      </c>
      <c r="V20" s="56">
        <f t="shared" si="2"/>
        <v>1.2279350515463916</v>
      </c>
      <c r="W20" s="56">
        <f t="shared" si="3"/>
        <v>0.20765882352941173</v>
      </c>
      <c r="X20" s="56">
        <f t="shared" si="4"/>
        <v>0.2712865979381443</v>
      </c>
      <c r="Y20" s="56">
        <f t="shared" si="5"/>
        <v>1.4992382352941178</v>
      </c>
      <c r="Z20" s="56">
        <f t="shared" si="6"/>
        <v>1.4992216494845358</v>
      </c>
      <c r="AC20" s="111"/>
    </row>
    <row r="21" spans="1:29" x14ac:dyDescent="0.3">
      <c r="A21" s="3" t="s">
        <v>28</v>
      </c>
      <c r="B21" s="3">
        <v>0.1</v>
      </c>
      <c r="C21" s="3" t="s">
        <v>29</v>
      </c>
      <c r="D21" s="3">
        <v>0.111</v>
      </c>
      <c r="E21" s="1"/>
      <c r="F21" s="3" t="s">
        <v>28</v>
      </c>
      <c r="G21" s="3">
        <v>1.0109999999999999</v>
      </c>
      <c r="H21" s="3">
        <v>0.41</v>
      </c>
      <c r="I21" s="3">
        <v>0.89300000000000002</v>
      </c>
      <c r="J21" s="3" t="s">
        <v>29</v>
      </c>
      <c r="K21" s="3">
        <v>0.88200000000000001</v>
      </c>
      <c r="L21" s="3">
        <v>0.34200000000000003</v>
      </c>
      <c r="M21" s="3">
        <v>0.71899999999999997</v>
      </c>
      <c r="N21" s="57">
        <f t="shared" si="7"/>
        <v>11.282649999999999</v>
      </c>
      <c r="O21" s="57">
        <f t="shared" si="8"/>
        <v>9.9509399999999992</v>
      </c>
      <c r="P21" s="57">
        <f t="shared" si="9"/>
        <v>2.8330799999999998</v>
      </c>
      <c r="Q21" s="57">
        <f t="shared" si="10"/>
        <v>2.0800800000000015</v>
      </c>
      <c r="R21" s="57">
        <f t="shared" si="0"/>
        <v>14.115729999999999</v>
      </c>
      <c r="S21" s="57">
        <f t="shared" si="0"/>
        <v>12.031020000000002</v>
      </c>
      <c r="T21" s="129"/>
      <c r="U21" s="57">
        <f t="shared" si="1"/>
        <v>1.1282649999999999</v>
      </c>
      <c r="V21" s="57">
        <f t="shared" si="2"/>
        <v>0.89648108108108104</v>
      </c>
      <c r="W21" s="57">
        <f t="shared" si="3"/>
        <v>0.283308</v>
      </c>
      <c r="X21" s="57">
        <f t="shared" si="4"/>
        <v>0.18739459459459473</v>
      </c>
      <c r="Y21" s="57">
        <f t="shared" si="5"/>
        <v>1.4115729999999997</v>
      </c>
      <c r="Z21" s="57">
        <f t="shared" si="6"/>
        <v>1.0838756756756758</v>
      </c>
      <c r="AC21" s="111"/>
    </row>
    <row r="22" spans="1:29" x14ac:dyDescent="0.3">
      <c r="A22" s="3" t="s">
        <v>135</v>
      </c>
      <c r="B22" s="3">
        <v>0.104</v>
      </c>
      <c r="C22" s="3" t="s">
        <v>61</v>
      </c>
      <c r="D22" s="3">
        <v>9.5000000000000001E-2</v>
      </c>
      <c r="E22" s="1"/>
      <c r="F22" s="3" t="s">
        <v>135</v>
      </c>
      <c r="G22" s="3">
        <v>1.2609999999999999</v>
      </c>
      <c r="H22" s="3">
        <v>0.52200000000000002</v>
      </c>
      <c r="I22" s="3">
        <v>1.0669999999999999</v>
      </c>
      <c r="J22" s="3" t="s">
        <v>61</v>
      </c>
      <c r="K22" s="3">
        <v>0.95099999999999996</v>
      </c>
      <c r="L22" s="3">
        <v>0.38100000000000001</v>
      </c>
      <c r="M22" s="3">
        <v>0.83499999999999996</v>
      </c>
      <c r="N22" s="55">
        <f t="shared" si="7"/>
        <v>13.99959</v>
      </c>
      <c r="O22" s="55">
        <f t="shared" si="8"/>
        <v>10.645169999999998</v>
      </c>
      <c r="P22" s="55">
        <f t="shared" si="9"/>
        <v>3.7986000000000004</v>
      </c>
      <c r="Q22" s="55">
        <f t="shared" si="10"/>
        <v>2.5484400000000003</v>
      </c>
      <c r="R22" s="55">
        <f t="shared" si="0"/>
        <v>17.798189999999998</v>
      </c>
      <c r="S22" s="55">
        <f t="shared" si="0"/>
        <v>13.19361</v>
      </c>
      <c r="T22" s="129">
        <v>6</v>
      </c>
      <c r="U22" s="55">
        <f t="shared" si="1"/>
        <v>1.3461144230769233</v>
      </c>
      <c r="V22" s="55">
        <f t="shared" si="2"/>
        <v>1.1205442105263157</v>
      </c>
      <c r="W22" s="55">
        <f t="shared" si="3"/>
        <v>0.36525000000000007</v>
      </c>
      <c r="X22" s="55">
        <f t="shared" si="4"/>
        <v>0.26825684210526318</v>
      </c>
      <c r="Y22" s="55">
        <f t="shared" si="5"/>
        <v>1.7113644230769232</v>
      </c>
      <c r="Z22" s="55">
        <f t="shared" si="6"/>
        <v>1.388801052631579</v>
      </c>
      <c r="AA22" s="21">
        <f>AVERAGE(Y22:Y24)</f>
        <v>1.4849366590496731</v>
      </c>
      <c r="AB22" s="21">
        <f>AVERAGE(Z22:Z24)</f>
        <v>1.314517579542714</v>
      </c>
      <c r="AC22" s="111">
        <f>AB22/AA22</f>
        <v>0.88523478192260163</v>
      </c>
    </row>
    <row r="23" spans="1:29" x14ac:dyDescent="0.3">
      <c r="A23" s="3" t="s">
        <v>62</v>
      </c>
      <c r="B23" s="3">
        <v>0.105</v>
      </c>
      <c r="C23" s="3" t="s">
        <v>31</v>
      </c>
      <c r="D23" s="3">
        <v>9.7000000000000003E-2</v>
      </c>
      <c r="E23" s="1"/>
      <c r="F23" s="3" t="s">
        <v>62</v>
      </c>
      <c r="G23" s="3">
        <v>1.0229999999999999</v>
      </c>
      <c r="H23" s="3">
        <v>0.46500000000000002</v>
      </c>
      <c r="I23" s="3">
        <v>1.2310000000000001</v>
      </c>
      <c r="J23" s="3" t="s">
        <v>31</v>
      </c>
      <c r="K23" s="3">
        <v>1.0429999999999999</v>
      </c>
      <c r="L23" s="3">
        <v>0.40899999999999997</v>
      </c>
      <c r="M23" s="3">
        <v>0.88600000000000001</v>
      </c>
      <c r="N23" s="56">
        <f t="shared" si="7"/>
        <v>11.071649999999998</v>
      </c>
      <c r="O23" s="56">
        <f t="shared" si="8"/>
        <v>11.735929999999998</v>
      </c>
      <c r="P23" s="56">
        <f t="shared" si="9"/>
        <v>4.1180400000000015</v>
      </c>
      <c r="Q23" s="56">
        <f t="shared" si="10"/>
        <v>2.5738799999999991</v>
      </c>
      <c r="R23" s="56">
        <f t="shared" si="0"/>
        <v>15.189689999999999</v>
      </c>
      <c r="S23" s="56">
        <f t="shared" si="0"/>
        <v>14.309809999999997</v>
      </c>
      <c r="T23" s="129"/>
      <c r="U23" s="56">
        <f t="shared" si="1"/>
        <v>1.054442857142857</v>
      </c>
      <c r="V23" s="56">
        <f t="shared" si="2"/>
        <v>1.2098896907216492</v>
      </c>
      <c r="W23" s="56">
        <f t="shared" si="3"/>
        <v>0.39219428571428583</v>
      </c>
      <c r="X23" s="56">
        <f t="shared" si="4"/>
        <v>0.26534845360824733</v>
      </c>
      <c r="Y23" s="56">
        <f t="shared" si="5"/>
        <v>1.446637142857143</v>
      </c>
      <c r="Z23" s="56">
        <f t="shared" si="6"/>
        <v>1.4752381443298965</v>
      </c>
      <c r="AC23" s="111"/>
    </row>
    <row r="24" spans="1:29" x14ac:dyDescent="0.3">
      <c r="A24" s="3" t="s">
        <v>517</v>
      </c>
      <c r="B24" s="3">
        <v>0.107</v>
      </c>
      <c r="C24" s="3" t="s">
        <v>32</v>
      </c>
      <c r="D24" s="3">
        <v>9.6000000000000002E-2</v>
      </c>
      <c r="E24" s="1"/>
      <c r="F24" s="3" t="s">
        <v>517</v>
      </c>
      <c r="G24" s="3">
        <v>0.98299999999999998</v>
      </c>
      <c r="H24" s="3">
        <v>0.40699999999999997</v>
      </c>
      <c r="I24" s="3">
        <v>0.82799999999999996</v>
      </c>
      <c r="J24" s="3" t="s">
        <v>32</v>
      </c>
      <c r="K24" s="3">
        <v>0.71499999999999997</v>
      </c>
      <c r="L24" s="3">
        <v>0.311</v>
      </c>
      <c r="M24" s="3">
        <v>0.623</v>
      </c>
      <c r="N24" s="57">
        <f t="shared" si="7"/>
        <v>10.91269</v>
      </c>
      <c r="O24" s="57">
        <f t="shared" si="8"/>
        <v>7.8345699999999994</v>
      </c>
      <c r="P24" s="57">
        <f t="shared" si="9"/>
        <v>2.9631599999999985</v>
      </c>
      <c r="Q24" s="57">
        <f t="shared" si="10"/>
        <v>2.528760000000001</v>
      </c>
      <c r="R24" s="57">
        <f t="shared" si="0"/>
        <v>13.875849999999998</v>
      </c>
      <c r="S24" s="57">
        <f t="shared" si="0"/>
        <v>10.363330000000001</v>
      </c>
      <c r="T24" s="129"/>
      <c r="U24" s="57">
        <f t="shared" si="1"/>
        <v>1.0198775700934579</v>
      </c>
      <c r="V24" s="57">
        <f t="shared" si="2"/>
        <v>0.81610104166666653</v>
      </c>
      <c r="W24" s="57">
        <f t="shared" si="3"/>
        <v>0.27693084112149519</v>
      </c>
      <c r="X24" s="57">
        <f t="shared" si="4"/>
        <v>0.2634125000000001</v>
      </c>
      <c r="Y24" s="57">
        <f t="shared" si="5"/>
        <v>1.2968084112149532</v>
      </c>
      <c r="Z24" s="57">
        <f t="shared" si="6"/>
        <v>1.0795135416666668</v>
      </c>
      <c r="AC24" s="111"/>
    </row>
    <row r="25" spans="1:29" x14ac:dyDescent="0.3">
      <c r="A25" s="3" t="s">
        <v>122</v>
      </c>
      <c r="B25" s="3">
        <v>0.104</v>
      </c>
      <c r="C25" s="3" t="s">
        <v>518</v>
      </c>
      <c r="D25" s="3">
        <v>9.7000000000000003E-2</v>
      </c>
      <c r="E25" s="1"/>
      <c r="F25" s="3" t="s">
        <v>122</v>
      </c>
      <c r="G25" s="3">
        <v>1.675</v>
      </c>
      <c r="H25" s="3">
        <v>0.71099999999999997</v>
      </c>
      <c r="I25" s="3">
        <v>1.363</v>
      </c>
      <c r="J25" s="3" t="s">
        <v>518</v>
      </c>
      <c r="K25" s="3">
        <v>1.1659999999999999</v>
      </c>
      <c r="L25" s="3">
        <v>0.45300000000000001</v>
      </c>
      <c r="M25" s="3">
        <v>0.97499999999999998</v>
      </c>
      <c r="N25" s="55">
        <f t="shared" si="7"/>
        <v>18.47457</v>
      </c>
      <c r="O25" s="55">
        <f t="shared" si="8"/>
        <v>13.149059999999999</v>
      </c>
      <c r="P25" s="55">
        <f t="shared" si="9"/>
        <v>5.4855599999999978</v>
      </c>
      <c r="Q25" s="55">
        <f t="shared" si="10"/>
        <v>2.7717600000000022</v>
      </c>
      <c r="R25" s="55">
        <f t="shared" si="0"/>
        <v>23.960129999999999</v>
      </c>
      <c r="S25" s="55">
        <f t="shared" si="0"/>
        <v>15.920820000000001</v>
      </c>
      <c r="T25" s="129">
        <v>7</v>
      </c>
      <c r="U25" s="55">
        <f t="shared" si="1"/>
        <v>1.7764009615384617</v>
      </c>
      <c r="V25" s="55">
        <f t="shared" si="2"/>
        <v>1.3555731958762884</v>
      </c>
      <c r="W25" s="55">
        <f t="shared" si="3"/>
        <v>0.52745769230769213</v>
      </c>
      <c r="X25" s="55">
        <f t="shared" si="4"/>
        <v>0.28574845360824763</v>
      </c>
      <c r="Y25" s="55">
        <f t="shared" si="5"/>
        <v>2.3038586538461541</v>
      </c>
      <c r="Z25" s="55">
        <f t="shared" si="6"/>
        <v>1.6413216494845362</v>
      </c>
      <c r="AA25" s="21">
        <f>AVERAGE(Y25:Y27)</f>
        <v>2.4089176282051281</v>
      </c>
      <c r="AB25" s="21">
        <f>AVERAGE(Z25:Z27)</f>
        <v>2.005947826575754</v>
      </c>
      <c r="AC25" s="111">
        <f>AB25/AA25</f>
        <v>0.83271748402222256</v>
      </c>
    </row>
    <row r="26" spans="1:29" x14ac:dyDescent="0.3">
      <c r="A26" s="3" t="s">
        <v>519</v>
      </c>
      <c r="B26" s="3">
        <v>0.104</v>
      </c>
      <c r="C26" s="3" t="s">
        <v>33</v>
      </c>
      <c r="D26" s="3">
        <v>9.9000000000000005E-2</v>
      </c>
      <c r="E26" s="1"/>
      <c r="F26" s="3" t="s">
        <v>519</v>
      </c>
      <c r="G26" s="3">
        <v>1.774</v>
      </c>
      <c r="H26" s="3">
        <v>0.72199999999999998</v>
      </c>
      <c r="I26" s="3">
        <v>1.5449999999999999</v>
      </c>
      <c r="J26" s="3" t="s">
        <v>33</v>
      </c>
      <c r="K26" s="3">
        <v>1.3560000000000001</v>
      </c>
      <c r="L26" s="3">
        <v>0.51100000000000001</v>
      </c>
      <c r="M26" s="3">
        <v>1.329</v>
      </c>
      <c r="N26" s="56">
        <f t="shared" si="7"/>
        <v>19.77994</v>
      </c>
      <c r="O26" s="56">
        <f t="shared" si="8"/>
        <v>15.40052</v>
      </c>
      <c r="P26" s="56">
        <f t="shared" si="9"/>
        <v>5.0354399999999995</v>
      </c>
      <c r="Q26" s="56">
        <f t="shared" si="10"/>
        <v>2.82864</v>
      </c>
      <c r="R26" s="56">
        <f t="shared" si="0"/>
        <v>24.815379999999998</v>
      </c>
      <c r="S26" s="56">
        <f t="shared" si="0"/>
        <v>18.22916</v>
      </c>
      <c r="T26" s="129"/>
      <c r="U26" s="56">
        <f t="shared" si="1"/>
        <v>1.9019173076923079</v>
      </c>
      <c r="V26" s="56">
        <f t="shared" si="2"/>
        <v>1.5556080808080808</v>
      </c>
      <c r="W26" s="56">
        <f t="shared" si="3"/>
        <v>0.48417692307692306</v>
      </c>
      <c r="X26" s="56">
        <f t="shared" si="4"/>
        <v>0.2857212121212121</v>
      </c>
      <c r="Y26" s="56">
        <f t="shared" si="5"/>
        <v>2.3860942307692308</v>
      </c>
      <c r="Z26" s="56">
        <f t="shared" si="6"/>
        <v>1.8413292929292928</v>
      </c>
      <c r="AC26" s="111"/>
    </row>
    <row r="27" spans="1:29" x14ac:dyDescent="0.3">
      <c r="A27" s="3" t="s">
        <v>137</v>
      </c>
      <c r="B27" s="3">
        <v>9.9000000000000005E-2</v>
      </c>
      <c r="C27" s="3" t="s">
        <v>34</v>
      </c>
      <c r="D27" s="3">
        <v>6.7000000000000004E-2</v>
      </c>
      <c r="E27" s="1"/>
      <c r="F27" s="3" t="s">
        <v>137</v>
      </c>
      <c r="G27" s="3">
        <v>1.8</v>
      </c>
      <c r="H27" s="3">
        <v>0.72899999999999998</v>
      </c>
      <c r="I27" s="3">
        <v>1.5109999999999999</v>
      </c>
      <c r="J27" s="3" t="s">
        <v>34</v>
      </c>
      <c r="K27" s="3">
        <v>1.2529999999999999</v>
      </c>
      <c r="L27" s="3">
        <v>0.48</v>
      </c>
      <c r="M27" s="3">
        <v>1.246</v>
      </c>
      <c r="N27" s="57">
        <f t="shared" si="7"/>
        <v>20.094480000000001</v>
      </c>
      <c r="O27" s="57">
        <f t="shared" si="8"/>
        <v>14.176949999999996</v>
      </c>
      <c r="P27" s="57">
        <f t="shared" si="9"/>
        <v>5.0198400000000003</v>
      </c>
      <c r="Q27" s="57">
        <f t="shared" si="10"/>
        <v>2.80884</v>
      </c>
      <c r="R27" s="57">
        <f t="shared" si="0"/>
        <v>25.114319999999999</v>
      </c>
      <c r="S27" s="57">
        <f t="shared" si="0"/>
        <v>16.985789999999994</v>
      </c>
      <c r="T27" s="129"/>
      <c r="U27" s="57">
        <f t="shared" si="1"/>
        <v>2.0297454545454543</v>
      </c>
      <c r="V27" s="57">
        <f t="shared" si="2"/>
        <v>2.1159626865671637</v>
      </c>
      <c r="W27" s="57">
        <f t="shared" si="3"/>
        <v>0.50705454545454542</v>
      </c>
      <c r="X27" s="57">
        <f t="shared" si="4"/>
        <v>0.41922985074626862</v>
      </c>
      <c r="Y27" s="57">
        <f t="shared" si="5"/>
        <v>2.5367999999999999</v>
      </c>
      <c r="Z27" s="57">
        <f t="shared" si="6"/>
        <v>2.5351925373134319</v>
      </c>
      <c r="AC27" s="111"/>
    </row>
    <row r="28" spans="1:29" x14ac:dyDescent="0.3">
      <c r="A28" s="3" t="s">
        <v>138</v>
      </c>
      <c r="B28" s="3">
        <v>0.107</v>
      </c>
      <c r="C28" s="3" t="s">
        <v>69</v>
      </c>
      <c r="D28" s="3">
        <v>0.1</v>
      </c>
      <c r="E28" s="1"/>
      <c r="F28" s="3" t="s">
        <v>138</v>
      </c>
      <c r="G28" s="3">
        <v>1.2110000000000001</v>
      </c>
      <c r="H28" s="3">
        <v>0.498</v>
      </c>
      <c r="I28" s="3">
        <v>0.91800000000000004</v>
      </c>
      <c r="J28" s="3" t="s">
        <v>69</v>
      </c>
      <c r="K28" s="3">
        <v>0.77700000000000002</v>
      </c>
      <c r="L28" s="3">
        <v>0.318</v>
      </c>
      <c r="M28" s="3">
        <v>0.66700000000000004</v>
      </c>
      <c r="N28" s="55">
        <f t="shared" si="7"/>
        <v>13.467210000000001</v>
      </c>
      <c r="O28" s="55">
        <f t="shared" si="8"/>
        <v>8.6513100000000005</v>
      </c>
      <c r="P28" s="55">
        <f t="shared" si="9"/>
        <v>3.5655599999999996</v>
      </c>
      <c r="Q28" s="55">
        <f t="shared" si="10"/>
        <v>2.2496400000000003</v>
      </c>
      <c r="R28" s="55">
        <f t="shared" si="0"/>
        <v>17.032769999999999</v>
      </c>
      <c r="S28" s="55">
        <f t="shared" si="0"/>
        <v>10.900950000000002</v>
      </c>
      <c r="T28" s="129">
        <v>8</v>
      </c>
      <c r="U28" s="55">
        <f t="shared" si="1"/>
        <v>1.258617757009346</v>
      </c>
      <c r="V28" s="55">
        <f t="shared" si="2"/>
        <v>0.86513100000000009</v>
      </c>
      <c r="W28" s="55">
        <f t="shared" si="3"/>
        <v>0.33322990654205603</v>
      </c>
      <c r="X28" s="55">
        <f t="shared" si="4"/>
        <v>0.22496400000000003</v>
      </c>
      <c r="Y28" s="55">
        <f t="shared" si="5"/>
        <v>1.5918476635514018</v>
      </c>
      <c r="Z28" s="55">
        <f t="shared" si="6"/>
        <v>1.0900950000000003</v>
      </c>
      <c r="AA28" s="21">
        <f>AVERAGE(Y28:Y30)</f>
        <v>1.8502728624609501</v>
      </c>
      <c r="AB28" s="21">
        <f>AVERAGE(Z28:Z30)</f>
        <v>1.0417865884333533</v>
      </c>
      <c r="AC28" s="111">
        <f>AB28/AA28</f>
        <v>0.5630448403419418</v>
      </c>
    </row>
    <row r="29" spans="1:29" x14ac:dyDescent="0.3">
      <c r="A29" s="3" t="s">
        <v>70</v>
      </c>
      <c r="B29" s="3">
        <v>9.7000000000000003E-2</v>
      </c>
      <c r="C29" s="3" t="s">
        <v>35</v>
      </c>
      <c r="D29" s="3">
        <v>0.10199999999999999</v>
      </c>
      <c r="E29" s="1"/>
      <c r="F29" s="3" t="s">
        <v>70</v>
      </c>
      <c r="G29" s="3">
        <v>1.4910000000000001</v>
      </c>
      <c r="H29" s="3">
        <v>0.59</v>
      </c>
      <c r="I29" s="3">
        <v>1.343</v>
      </c>
      <c r="J29" s="3" t="s">
        <v>35</v>
      </c>
      <c r="K29" s="3">
        <v>0.55600000000000005</v>
      </c>
      <c r="L29" s="3">
        <v>0.24299999999999999</v>
      </c>
      <c r="M29" s="3">
        <v>0.36599999999999999</v>
      </c>
      <c r="N29" s="56">
        <f t="shared" si="7"/>
        <v>16.74025</v>
      </c>
      <c r="O29" s="56">
        <f t="shared" si="8"/>
        <v>6.0843600000000002</v>
      </c>
      <c r="P29" s="56">
        <f t="shared" si="9"/>
        <v>3.8122799999999994</v>
      </c>
      <c r="Q29" s="56">
        <f t="shared" si="10"/>
        <v>1.9953599999999998</v>
      </c>
      <c r="R29" s="56">
        <f t="shared" si="0"/>
        <v>20.552529999999997</v>
      </c>
      <c r="S29" s="56">
        <f t="shared" si="0"/>
        <v>8.07972</v>
      </c>
      <c r="T29" s="129"/>
      <c r="U29" s="56">
        <f t="shared" si="1"/>
        <v>1.7257989690721649</v>
      </c>
      <c r="V29" s="56">
        <f t="shared" si="2"/>
        <v>0.59650588235294122</v>
      </c>
      <c r="W29" s="56">
        <f t="shared" si="3"/>
        <v>0.39301855670103092</v>
      </c>
      <c r="X29" s="56">
        <f t="shared" si="4"/>
        <v>0.1956235294117647</v>
      </c>
      <c r="Y29" s="56">
        <f t="shared" si="5"/>
        <v>2.1188175257731956</v>
      </c>
      <c r="Z29" s="56">
        <f t="shared" si="6"/>
        <v>0.79212941176470597</v>
      </c>
      <c r="AC29" s="111"/>
    </row>
    <row r="30" spans="1:29" x14ac:dyDescent="0.3">
      <c r="A30" s="3" t="s">
        <v>520</v>
      </c>
      <c r="B30" s="3">
        <v>0.10299999999999999</v>
      </c>
      <c r="C30" s="3" t="s">
        <v>36</v>
      </c>
      <c r="D30" s="3">
        <v>9.9000000000000005E-2</v>
      </c>
      <c r="E30" s="1"/>
      <c r="F30" s="3" t="s">
        <v>520</v>
      </c>
      <c r="G30" s="3">
        <v>1.3779999999999999</v>
      </c>
      <c r="H30" s="3">
        <v>0.54300000000000004</v>
      </c>
      <c r="I30" s="3">
        <v>1.113</v>
      </c>
      <c r="J30" s="3" t="s">
        <v>36</v>
      </c>
      <c r="K30" s="3">
        <v>0.88</v>
      </c>
      <c r="L30" s="3">
        <v>0.35799999999999998</v>
      </c>
      <c r="M30" s="3">
        <v>0.73599999999999999</v>
      </c>
      <c r="N30" s="57">
        <f t="shared" si="7"/>
        <v>15.487259999999999</v>
      </c>
      <c r="O30" s="57">
        <f t="shared" si="8"/>
        <v>9.8129600000000003</v>
      </c>
      <c r="P30" s="57">
        <f t="shared" si="9"/>
        <v>3.4663200000000014</v>
      </c>
      <c r="Q30" s="57">
        <f t="shared" si="10"/>
        <v>2.4940799999999994</v>
      </c>
      <c r="R30" s="57">
        <f t="shared" si="0"/>
        <v>18.953580000000002</v>
      </c>
      <c r="S30" s="57">
        <f t="shared" si="0"/>
        <v>12.307040000000001</v>
      </c>
      <c r="T30" s="129"/>
      <c r="U30" s="57">
        <f t="shared" si="1"/>
        <v>1.5036174757281555</v>
      </c>
      <c r="V30" s="57">
        <f t="shared" si="2"/>
        <v>0.99120808080808087</v>
      </c>
      <c r="W30" s="57">
        <f t="shared" si="3"/>
        <v>0.33653592233009721</v>
      </c>
      <c r="X30" s="57">
        <f t="shared" si="4"/>
        <v>0.25192727272727267</v>
      </c>
      <c r="Y30" s="57">
        <f t="shared" si="5"/>
        <v>1.8401533980582527</v>
      </c>
      <c r="Z30" s="57">
        <f t="shared" si="6"/>
        <v>1.2431353535353535</v>
      </c>
      <c r="AC30" s="111"/>
    </row>
    <row r="31" spans="1:29" x14ac:dyDescent="0.3">
      <c r="A31" s="3" t="s">
        <v>123</v>
      </c>
      <c r="B31" s="3">
        <v>9.9000000000000005E-2</v>
      </c>
      <c r="C31" s="3" t="s">
        <v>177</v>
      </c>
      <c r="D31" s="3">
        <v>0.107</v>
      </c>
      <c r="E31" s="1"/>
      <c r="F31" s="3" t="s">
        <v>123</v>
      </c>
      <c r="G31" s="3">
        <v>1.4850000000000001</v>
      </c>
      <c r="H31" s="3">
        <v>0.58599999999999997</v>
      </c>
      <c r="I31" s="3">
        <v>1.2170000000000001</v>
      </c>
      <c r="J31" s="3" t="s">
        <v>177</v>
      </c>
      <c r="K31" s="3">
        <v>0.99299999999999999</v>
      </c>
      <c r="L31" s="3">
        <v>0.34300000000000003</v>
      </c>
      <c r="M31" s="3">
        <v>0.97099999999999997</v>
      </c>
      <c r="N31" s="55">
        <f t="shared" si="7"/>
        <v>16.684069999999998</v>
      </c>
      <c r="O31" s="55">
        <f t="shared" si="8"/>
        <v>11.492509999999999</v>
      </c>
      <c r="P31" s="55">
        <f t="shared" si="9"/>
        <v>3.756359999999999</v>
      </c>
      <c r="Q31" s="55">
        <f t="shared" si="10"/>
        <v>1.2925200000000014</v>
      </c>
      <c r="R31" s="55">
        <f t="shared" si="0"/>
        <v>20.440429999999999</v>
      </c>
      <c r="S31" s="55">
        <f t="shared" si="0"/>
        <v>12.785030000000001</v>
      </c>
      <c r="T31" s="129">
        <v>9</v>
      </c>
      <c r="U31" s="55">
        <f t="shared" si="1"/>
        <v>1.6852595959595957</v>
      </c>
      <c r="V31" s="55">
        <f t="shared" si="2"/>
        <v>1.074066355140187</v>
      </c>
      <c r="W31" s="55">
        <f t="shared" si="3"/>
        <v>0.3794303030303029</v>
      </c>
      <c r="X31" s="55">
        <f t="shared" si="4"/>
        <v>0.12079626168224314</v>
      </c>
      <c r="Y31" s="55">
        <f t="shared" si="5"/>
        <v>2.0646898989898985</v>
      </c>
      <c r="Z31" s="55">
        <f t="shared" si="6"/>
        <v>1.1948626168224299</v>
      </c>
      <c r="AA31" s="21">
        <f>AVERAGE(Y31:Y33)</f>
        <v>1.8501610659500589</v>
      </c>
      <c r="AB31" s="21">
        <f>AVERAGE(Z31:Z33)</f>
        <v>1.1653911914298429</v>
      </c>
      <c r="AC31" s="111">
        <f>AB31/AA31</f>
        <v>0.62988634496608753</v>
      </c>
    </row>
    <row r="32" spans="1:29" x14ac:dyDescent="0.3">
      <c r="A32" s="3" t="s">
        <v>178</v>
      </c>
      <c r="B32" s="3">
        <v>0.10299999999999999</v>
      </c>
      <c r="C32" s="3" t="s">
        <v>37</v>
      </c>
      <c r="D32" s="3">
        <v>0.107</v>
      </c>
      <c r="E32" s="1"/>
      <c r="F32" s="3" t="s">
        <v>178</v>
      </c>
      <c r="G32" s="3">
        <v>1.119</v>
      </c>
      <c r="H32" s="3">
        <v>0.44</v>
      </c>
      <c r="I32" s="3">
        <v>0.91800000000000004</v>
      </c>
      <c r="J32" s="3" t="s">
        <v>37</v>
      </c>
      <c r="K32" s="3">
        <v>0.79400000000000004</v>
      </c>
      <c r="L32" s="3">
        <v>0.318</v>
      </c>
      <c r="M32" s="3">
        <v>0.69199999999999995</v>
      </c>
      <c r="N32" s="56">
        <f t="shared" si="7"/>
        <v>12.582849999999999</v>
      </c>
      <c r="O32" s="56">
        <f t="shared" si="8"/>
        <v>8.8884600000000002</v>
      </c>
      <c r="P32" s="56">
        <f t="shared" si="9"/>
        <v>2.7913200000000007</v>
      </c>
      <c r="Q32" s="56">
        <f t="shared" si="10"/>
        <v>2.1251999999999995</v>
      </c>
      <c r="R32" s="56">
        <f t="shared" si="0"/>
        <v>15.374169999999999</v>
      </c>
      <c r="S32" s="56">
        <f t="shared" si="0"/>
        <v>11.01366</v>
      </c>
      <c r="T32" s="129"/>
      <c r="U32" s="56">
        <f t="shared" si="1"/>
        <v>1.221635922330097</v>
      </c>
      <c r="V32" s="56">
        <f t="shared" si="2"/>
        <v>0.83069719626168237</v>
      </c>
      <c r="W32" s="56">
        <f t="shared" si="3"/>
        <v>0.27100194174757292</v>
      </c>
      <c r="X32" s="56">
        <f t="shared" si="4"/>
        <v>0.19861682242990653</v>
      </c>
      <c r="Y32" s="56">
        <f t="shared" si="5"/>
        <v>1.4926378640776701</v>
      </c>
      <c r="Z32" s="56">
        <f t="shared" si="6"/>
        <v>1.0293140186915888</v>
      </c>
      <c r="AC32" s="111"/>
    </row>
    <row r="33" spans="1:29" x14ac:dyDescent="0.3">
      <c r="A33" s="3" t="s">
        <v>141</v>
      </c>
      <c r="B33" s="3">
        <v>9.1999999999999998E-2</v>
      </c>
      <c r="C33" s="3" t="s">
        <v>38</v>
      </c>
      <c r="D33" s="3">
        <v>9.8000000000000004E-2</v>
      </c>
      <c r="E33" s="1"/>
      <c r="F33" s="3" t="s">
        <v>141</v>
      </c>
      <c r="G33" s="3">
        <v>1.345</v>
      </c>
      <c r="H33" s="3">
        <v>0.52100000000000002</v>
      </c>
      <c r="I33" s="3">
        <v>0.73199999999999998</v>
      </c>
      <c r="J33" s="3" t="s">
        <v>38</v>
      </c>
      <c r="K33" s="3">
        <v>0.92300000000000004</v>
      </c>
      <c r="L33" s="3">
        <v>0.35099999999999998</v>
      </c>
      <c r="M33" s="3">
        <v>0.79100000000000004</v>
      </c>
      <c r="N33" s="57">
        <f t="shared" si="7"/>
        <v>15.178269999999998</v>
      </c>
      <c r="O33" s="57">
        <f t="shared" si="8"/>
        <v>10.46097</v>
      </c>
      <c r="P33" s="57">
        <f t="shared" si="9"/>
        <v>3.1587600000000009</v>
      </c>
      <c r="Q33" s="57">
        <f t="shared" si="10"/>
        <v>2.0045999999999982</v>
      </c>
      <c r="R33" s="57">
        <f t="shared" si="0"/>
        <v>18.337029999999999</v>
      </c>
      <c r="S33" s="57">
        <f t="shared" si="0"/>
        <v>12.465569999999998</v>
      </c>
      <c r="T33" s="129"/>
      <c r="U33" s="57">
        <f t="shared" si="1"/>
        <v>1.6498119565217391</v>
      </c>
      <c r="V33" s="57">
        <f t="shared" si="2"/>
        <v>1.0674459183673468</v>
      </c>
      <c r="W33" s="57">
        <f t="shared" si="3"/>
        <v>0.34334347826086964</v>
      </c>
      <c r="X33" s="57">
        <f t="shared" si="4"/>
        <v>0.20455102040816306</v>
      </c>
      <c r="Y33" s="57">
        <f t="shared" si="5"/>
        <v>1.9931554347826086</v>
      </c>
      <c r="Z33" s="57">
        <f t="shared" si="6"/>
        <v>1.2719969387755099</v>
      </c>
      <c r="AC33" s="111"/>
    </row>
    <row r="34" spans="1:29" x14ac:dyDescent="0.3">
      <c r="A34" s="3" t="s">
        <v>142</v>
      </c>
      <c r="B34" s="3">
        <v>9.7000000000000003E-2</v>
      </c>
      <c r="C34" s="3" t="s">
        <v>348</v>
      </c>
      <c r="D34" s="3">
        <v>0.10299999999999999</v>
      </c>
      <c r="E34" s="1"/>
      <c r="F34" s="3" t="s">
        <v>142</v>
      </c>
      <c r="G34" s="3">
        <v>1.0229999999999999</v>
      </c>
      <c r="H34" s="3">
        <v>0.40600000000000003</v>
      </c>
      <c r="I34" s="3">
        <v>0.89</v>
      </c>
      <c r="J34" s="3" t="s">
        <v>348</v>
      </c>
      <c r="K34" s="3">
        <v>0.90600000000000003</v>
      </c>
      <c r="L34" s="3">
        <v>0.35699999999999998</v>
      </c>
      <c r="M34" s="3">
        <v>0.79</v>
      </c>
      <c r="N34" s="55">
        <f t="shared" si="7"/>
        <v>11.477569999999996</v>
      </c>
      <c r="O34" s="55">
        <f t="shared" si="8"/>
        <v>10.182539999999999</v>
      </c>
      <c r="P34" s="55">
        <f t="shared" si="9"/>
        <v>2.6454000000000013</v>
      </c>
      <c r="Q34" s="55">
        <f t="shared" si="10"/>
        <v>2.2787999999999995</v>
      </c>
      <c r="R34" s="55">
        <f t="shared" si="0"/>
        <v>14.122969999999999</v>
      </c>
      <c r="S34" s="55">
        <f t="shared" si="0"/>
        <v>12.46134</v>
      </c>
      <c r="T34" s="129">
        <v>10</v>
      </c>
      <c r="U34" s="55">
        <f t="shared" si="1"/>
        <v>1.1832546391752574</v>
      </c>
      <c r="V34" s="55">
        <f t="shared" si="2"/>
        <v>0.98859611650485435</v>
      </c>
      <c r="W34" s="55">
        <f t="shared" si="3"/>
        <v>0.2727216494845362</v>
      </c>
      <c r="X34" s="55">
        <f t="shared" si="4"/>
        <v>0.2212427184466019</v>
      </c>
      <c r="Y34" s="55">
        <f t="shared" si="5"/>
        <v>1.4559762886597936</v>
      </c>
      <c r="Z34" s="55">
        <f t="shared" si="6"/>
        <v>1.2098388349514564</v>
      </c>
      <c r="AA34" s="21">
        <f>AVERAGE(Y34:Y36)</f>
        <v>1.4948490803002159</v>
      </c>
      <c r="AB34" s="21">
        <f>AVERAGE(Z34:Z36)</f>
        <v>1.1683232739630156</v>
      </c>
      <c r="AC34" s="111">
        <f>AB34/AA34</f>
        <v>0.78156603857854134</v>
      </c>
    </row>
    <row r="35" spans="1:29" x14ac:dyDescent="0.3">
      <c r="A35" s="3" t="s">
        <v>182</v>
      </c>
      <c r="B35" s="3">
        <v>9.9000000000000005E-2</v>
      </c>
      <c r="C35" s="3" t="s">
        <v>39</v>
      </c>
      <c r="D35" s="3">
        <v>0.106</v>
      </c>
      <c r="E35" s="1"/>
      <c r="F35" s="3" t="s">
        <v>182</v>
      </c>
      <c r="G35" s="3">
        <v>1.046</v>
      </c>
      <c r="H35" s="3">
        <v>0.41499999999999998</v>
      </c>
      <c r="I35" s="3">
        <v>0.90800000000000003</v>
      </c>
      <c r="J35" s="3" t="s">
        <v>39</v>
      </c>
      <c r="K35" s="3">
        <v>1.1459999999999999</v>
      </c>
      <c r="L35" s="3">
        <v>0.45900000000000002</v>
      </c>
      <c r="M35" s="3">
        <v>1.016</v>
      </c>
      <c r="N35" s="56">
        <f t="shared" si="7"/>
        <v>11.736499999999999</v>
      </c>
      <c r="O35" s="56">
        <f t="shared" si="8"/>
        <v>12.828779999999997</v>
      </c>
      <c r="P35" s="56">
        <f t="shared" si="9"/>
        <v>2.7016799999999987</v>
      </c>
      <c r="Q35" s="56">
        <f t="shared" si="10"/>
        <v>3.0679200000000009</v>
      </c>
      <c r="R35" s="56">
        <f t="shared" si="0"/>
        <v>14.438179999999999</v>
      </c>
      <c r="S35" s="56">
        <f t="shared" si="0"/>
        <v>15.896699999999997</v>
      </c>
      <c r="T35" s="129"/>
      <c r="U35" s="56">
        <f t="shared" si="1"/>
        <v>1.1855050505050504</v>
      </c>
      <c r="V35" s="56">
        <f t="shared" si="2"/>
        <v>1.2102622641509433</v>
      </c>
      <c r="W35" s="56">
        <f t="shared" si="3"/>
        <v>0.27289696969696953</v>
      </c>
      <c r="X35" s="56">
        <f t="shared" si="4"/>
        <v>0.28942641509433975</v>
      </c>
      <c r="Y35" s="56">
        <f t="shared" si="5"/>
        <v>1.4584020202020203</v>
      </c>
      <c r="Z35" s="56">
        <f t="shared" si="6"/>
        <v>1.4996886792452828</v>
      </c>
      <c r="AC35" s="111"/>
    </row>
    <row r="36" spans="1:29" x14ac:dyDescent="0.3">
      <c r="A36" s="3" t="s">
        <v>183</v>
      </c>
      <c r="B36" s="3">
        <v>0.10299999999999999</v>
      </c>
      <c r="C36" s="3" t="s">
        <v>40</v>
      </c>
      <c r="D36" s="3">
        <v>0.104</v>
      </c>
      <c r="E36" s="1"/>
      <c r="F36" s="3" t="s">
        <v>183</v>
      </c>
      <c r="G36" s="3">
        <v>1.1739999999999999</v>
      </c>
      <c r="H36" s="3">
        <v>0.46400000000000002</v>
      </c>
      <c r="I36" s="3">
        <v>1.01</v>
      </c>
      <c r="J36" s="3" t="s">
        <v>40</v>
      </c>
      <c r="K36" s="3">
        <v>0.59599999999999997</v>
      </c>
      <c r="L36" s="3">
        <v>0.23899999999999999</v>
      </c>
      <c r="M36" s="3">
        <v>0.53300000000000003</v>
      </c>
      <c r="N36" s="57">
        <f t="shared" si="7"/>
        <v>13.184979999999998</v>
      </c>
      <c r="O36" s="57">
        <f t="shared" si="8"/>
        <v>6.6698799999999991</v>
      </c>
      <c r="P36" s="57">
        <f t="shared" si="9"/>
        <v>2.9877600000000015</v>
      </c>
      <c r="Q36" s="57">
        <f t="shared" si="10"/>
        <v>1.6027199999999997</v>
      </c>
      <c r="R36" s="57">
        <f t="shared" si="0"/>
        <v>16.172739999999997</v>
      </c>
      <c r="S36" s="57">
        <f t="shared" si="0"/>
        <v>8.2725999999999988</v>
      </c>
      <c r="T36" s="129"/>
      <c r="U36" s="57">
        <f t="shared" si="1"/>
        <v>1.2800951456310679</v>
      </c>
      <c r="V36" s="57">
        <f t="shared" si="2"/>
        <v>0.64133461538461534</v>
      </c>
      <c r="W36" s="57">
        <f t="shared" si="3"/>
        <v>0.29007378640776715</v>
      </c>
      <c r="X36" s="57">
        <f t="shared" si="4"/>
        <v>0.15410769230769231</v>
      </c>
      <c r="Y36" s="57">
        <f t="shared" si="5"/>
        <v>1.5701689320388348</v>
      </c>
      <c r="Z36" s="57">
        <f t="shared" si="6"/>
        <v>0.79544230769230773</v>
      </c>
      <c r="AC36" s="111"/>
    </row>
    <row r="37" spans="1:29" x14ac:dyDescent="0.3">
      <c r="A37" s="3" t="s">
        <v>80</v>
      </c>
      <c r="B37" s="3">
        <v>9.6000000000000002E-2</v>
      </c>
      <c r="C37" s="3" t="s">
        <v>143</v>
      </c>
      <c r="D37" s="3">
        <v>0.104</v>
      </c>
      <c r="E37" s="1"/>
      <c r="F37" s="3" t="s">
        <v>80</v>
      </c>
      <c r="G37" s="3">
        <v>1.571</v>
      </c>
      <c r="H37" s="3">
        <v>0.63</v>
      </c>
      <c r="I37" s="3">
        <v>1.3140000000000001</v>
      </c>
      <c r="J37" s="3" t="s">
        <v>143</v>
      </c>
      <c r="K37" s="3">
        <v>0.78100000000000003</v>
      </c>
      <c r="L37" s="3">
        <v>0.33800000000000002</v>
      </c>
      <c r="M37" s="3">
        <v>0.74399999999999999</v>
      </c>
      <c r="N37" s="55">
        <f t="shared" si="7"/>
        <v>17.581050000000001</v>
      </c>
      <c r="O37" s="55">
        <f t="shared" si="8"/>
        <v>8.5695099999999993</v>
      </c>
      <c r="P37" s="55">
        <f t="shared" si="9"/>
        <v>4.2250800000000002</v>
      </c>
      <c r="Q37" s="55">
        <f t="shared" si="10"/>
        <v>2.7195600000000013</v>
      </c>
      <c r="R37" s="55">
        <f t="shared" si="0"/>
        <v>21.806130000000003</v>
      </c>
      <c r="S37" s="55">
        <f t="shared" si="0"/>
        <v>11.289070000000001</v>
      </c>
      <c r="T37" s="129">
        <v>11</v>
      </c>
      <c r="U37" s="55">
        <f t="shared" si="1"/>
        <v>1.8313593750000001</v>
      </c>
      <c r="V37" s="55">
        <f t="shared" si="2"/>
        <v>0.82399134615384617</v>
      </c>
      <c r="W37" s="55">
        <f t="shared" si="3"/>
        <v>0.44011250000000002</v>
      </c>
      <c r="X37" s="55">
        <f t="shared" si="4"/>
        <v>0.26149615384615399</v>
      </c>
      <c r="Y37" s="55">
        <f t="shared" si="5"/>
        <v>2.2714718750000005</v>
      </c>
      <c r="Z37" s="55">
        <f t="shared" si="6"/>
        <v>1.0854875000000002</v>
      </c>
      <c r="AA37" s="21">
        <f>AVERAGE(Y37:Y39)</f>
        <v>2.2147597586588894</v>
      </c>
      <c r="AB37" s="21">
        <f>AVERAGE(Z37:Z39)</f>
        <v>0.93028643746489426</v>
      </c>
      <c r="AC37" s="111">
        <f>AB37/AA37</f>
        <v>0.42003943489934709</v>
      </c>
    </row>
    <row r="38" spans="1:29" x14ac:dyDescent="0.3">
      <c r="A38" s="3" t="s">
        <v>82</v>
      </c>
      <c r="B38" s="3">
        <v>9.7000000000000003E-2</v>
      </c>
      <c r="C38" s="3" t="s">
        <v>41</v>
      </c>
      <c r="D38" s="3">
        <v>9.8000000000000004E-2</v>
      </c>
      <c r="E38" s="1"/>
      <c r="F38" s="3" t="s">
        <v>82</v>
      </c>
      <c r="G38" s="3">
        <v>1.643</v>
      </c>
      <c r="H38" s="3">
        <v>0.66100000000000003</v>
      </c>
      <c r="I38" s="3">
        <v>1.397</v>
      </c>
      <c r="J38" s="3" t="s">
        <v>41</v>
      </c>
      <c r="K38" s="3">
        <v>0.72499999999999998</v>
      </c>
      <c r="L38" s="3">
        <v>0.311</v>
      </c>
      <c r="M38" s="3">
        <v>0.72</v>
      </c>
      <c r="N38" s="56">
        <f t="shared" si="7"/>
        <v>18.372170000000001</v>
      </c>
      <c r="O38" s="56">
        <f t="shared" si="8"/>
        <v>7.9740699999999993</v>
      </c>
      <c r="P38" s="56">
        <f t="shared" si="9"/>
        <v>4.4718</v>
      </c>
      <c r="Q38" s="56">
        <f t="shared" si="10"/>
        <v>2.4555600000000002</v>
      </c>
      <c r="R38" s="56">
        <f t="shared" si="0"/>
        <v>22.843969999999999</v>
      </c>
      <c r="S38" s="56">
        <f t="shared" si="0"/>
        <v>10.42963</v>
      </c>
      <c r="T38" s="129"/>
      <c r="U38" s="56">
        <f t="shared" si="1"/>
        <v>1.894038144329897</v>
      </c>
      <c r="V38" s="56">
        <f t="shared" si="2"/>
        <v>0.81368061224489785</v>
      </c>
      <c r="W38" s="56">
        <f t="shared" si="3"/>
        <v>0.46101030927835052</v>
      </c>
      <c r="X38" s="56">
        <f t="shared" si="4"/>
        <v>0.25056734693877553</v>
      </c>
      <c r="Y38" s="56">
        <f t="shared" si="5"/>
        <v>2.3550484536082474</v>
      </c>
      <c r="Z38" s="56">
        <f t="shared" si="6"/>
        <v>1.0642479591836733</v>
      </c>
      <c r="AC38" s="111"/>
    </row>
    <row r="39" spans="1:29" x14ac:dyDescent="0.3">
      <c r="A39" s="3" t="s">
        <v>124</v>
      </c>
      <c r="B39" s="3">
        <v>9.5000000000000001E-2</v>
      </c>
      <c r="C39" s="3" t="s">
        <v>42</v>
      </c>
      <c r="D39" s="3">
        <v>0.109</v>
      </c>
      <c r="E39" s="1"/>
      <c r="F39" s="3" t="s">
        <v>124</v>
      </c>
      <c r="G39" s="3">
        <v>1.345</v>
      </c>
      <c r="H39" s="3">
        <v>0.56699999999999995</v>
      </c>
      <c r="I39" s="3">
        <v>0.92100000000000004</v>
      </c>
      <c r="J39" s="3" t="s">
        <v>42</v>
      </c>
      <c r="K39" s="3">
        <v>0.495</v>
      </c>
      <c r="L39" s="3">
        <v>0.20499999999999999</v>
      </c>
      <c r="M39" s="3">
        <v>0.46100000000000002</v>
      </c>
      <c r="N39" s="57">
        <f t="shared" si="7"/>
        <v>14.861789999999997</v>
      </c>
      <c r="O39" s="57">
        <f t="shared" si="8"/>
        <v>5.4948499999999996</v>
      </c>
      <c r="P39" s="57">
        <f t="shared" si="9"/>
        <v>4.3069199999999999</v>
      </c>
      <c r="Q39" s="57">
        <f t="shared" si="10"/>
        <v>1.4933999999999994</v>
      </c>
      <c r="R39" s="57">
        <f t="shared" ref="R39:S66" si="11">N39+P39</f>
        <v>19.168709999999997</v>
      </c>
      <c r="S39" s="57">
        <f t="shared" si="11"/>
        <v>6.988249999999999</v>
      </c>
      <c r="T39" s="129"/>
      <c r="U39" s="57">
        <f t="shared" si="1"/>
        <v>1.5643989473684208</v>
      </c>
      <c r="V39" s="57">
        <f t="shared" si="2"/>
        <v>0.50411467889908257</v>
      </c>
      <c r="W39" s="57">
        <f t="shared" si="3"/>
        <v>0.45336000000000004</v>
      </c>
      <c r="X39" s="57">
        <f t="shared" si="4"/>
        <v>0.13700917431192655</v>
      </c>
      <c r="Y39" s="57">
        <f t="shared" si="5"/>
        <v>2.0177589473684208</v>
      </c>
      <c r="Z39" s="57">
        <f t="shared" si="6"/>
        <v>0.64112385321100906</v>
      </c>
      <c r="AC39" s="111"/>
    </row>
    <row r="40" spans="1:29" x14ac:dyDescent="0.3">
      <c r="A40" s="3" t="s">
        <v>188</v>
      </c>
      <c r="B40" s="3">
        <v>0.10199999999999999</v>
      </c>
      <c r="C40" s="3" t="s">
        <v>189</v>
      </c>
      <c r="D40" s="3">
        <v>9.6000000000000002E-2</v>
      </c>
      <c r="E40" s="1"/>
      <c r="F40" s="3" t="s">
        <v>188</v>
      </c>
      <c r="G40" s="3">
        <v>0.95399999999999996</v>
      </c>
      <c r="H40" s="3">
        <v>0.33</v>
      </c>
      <c r="I40" s="3">
        <v>0.49299999999999999</v>
      </c>
      <c r="J40" s="3" t="s">
        <v>189</v>
      </c>
      <c r="K40" s="3">
        <v>0.55700000000000005</v>
      </c>
      <c r="L40" s="3">
        <v>0.221</v>
      </c>
      <c r="M40" s="3">
        <v>0.53300000000000003</v>
      </c>
      <c r="N40" s="55">
        <f t="shared" si="7"/>
        <v>11.037899999999999</v>
      </c>
      <c r="O40" s="55">
        <f t="shared" si="8"/>
        <v>6.2496700000000001</v>
      </c>
      <c r="P40" s="55">
        <f t="shared" si="9"/>
        <v>1.2535200000000009</v>
      </c>
      <c r="Q40" s="55">
        <f t="shared" si="10"/>
        <v>1.4389199999999995</v>
      </c>
      <c r="R40" s="55">
        <f t="shared" si="11"/>
        <v>12.291419999999999</v>
      </c>
      <c r="S40" s="55">
        <f t="shared" si="11"/>
        <v>7.6885899999999996</v>
      </c>
      <c r="T40" s="129">
        <v>12</v>
      </c>
      <c r="U40" s="55">
        <f t="shared" si="1"/>
        <v>1.0821470588235294</v>
      </c>
      <c r="V40" s="55">
        <f t="shared" si="2"/>
        <v>0.65100729166666671</v>
      </c>
      <c r="W40" s="55">
        <f t="shared" si="3"/>
        <v>0.12289411764705892</v>
      </c>
      <c r="X40" s="55">
        <f t="shared" si="4"/>
        <v>0.14988749999999995</v>
      </c>
      <c r="Y40" s="55">
        <f t="shared" si="5"/>
        <v>1.2050411764705882</v>
      </c>
      <c r="Z40" s="55">
        <f t="shared" si="6"/>
        <v>0.80089479166666655</v>
      </c>
      <c r="AA40" s="21">
        <f>AVERAGE(Y40:Y42)</f>
        <v>1.4132381447341824</v>
      </c>
      <c r="AB40" s="21">
        <f>AVERAGE(Z40:Z42)</f>
        <v>0.64929640800090249</v>
      </c>
      <c r="AC40" s="111">
        <f>AB40/AA40</f>
        <v>0.45943877924624615</v>
      </c>
    </row>
    <row r="41" spans="1:29" x14ac:dyDescent="0.3">
      <c r="A41" s="3" t="s">
        <v>190</v>
      </c>
      <c r="B41" s="3">
        <v>0.1</v>
      </c>
      <c r="C41" s="3" t="s">
        <v>43</v>
      </c>
      <c r="D41" s="3">
        <v>9.8000000000000004E-2</v>
      </c>
      <c r="E41" s="1"/>
      <c r="F41" s="3" t="s">
        <v>190</v>
      </c>
      <c r="G41" s="3">
        <v>0.93</v>
      </c>
      <c r="H41" s="3">
        <v>0.40100000000000002</v>
      </c>
      <c r="I41" s="3">
        <v>0.84899999999999998</v>
      </c>
      <c r="J41" s="3" t="s">
        <v>43</v>
      </c>
      <c r="K41" s="3">
        <v>0.47</v>
      </c>
      <c r="L41" s="3">
        <v>0.187</v>
      </c>
      <c r="M41" s="3">
        <v>0.30199999999999999</v>
      </c>
      <c r="N41" s="56">
        <f t="shared" si="7"/>
        <v>10.21462</v>
      </c>
      <c r="O41" s="56">
        <f t="shared" si="8"/>
        <v>5.2699399999999992</v>
      </c>
      <c r="P41" s="56">
        <f t="shared" si="9"/>
        <v>3.2013599999999993</v>
      </c>
      <c r="Q41" s="56">
        <f t="shared" si="10"/>
        <v>1.2271200000000007</v>
      </c>
      <c r="R41" s="56">
        <f t="shared" si="11"/>
        <v>13.415979999999999</v>
      </c>
      <c r="S41" s="56">
        <f t="shared" si="11"/>
        <v>6.4970599999999994</v>
      </c>
      <c r="T41" s="129"/>
      <c r="U41" s="56">
        <f t="shared" si="1"/>
        <v>1.0214620000000001</v>
      </c>
      <c r="V41" s="56">
        <f t="shared" si="2"/>
        <v>0.53774897959183665</v>
      </c>
      <c r="W41" s="56">
        <f t="shared" si="3"/>
        <v>0.32013599999999992</v>
      </c>
      <c r="X41" s="56">
        <f t="shared" si="4"/>
        <v>0.12521632653061229</v>
      </c>
      <c r="Y41" s="56">
        <f t="shared" si="5"/>
        <v>1.3415979999999998</v>
      </c>
      <c r="Z41" s="56">
        <f t="shared" si="6"/>
        <v>0.66296530612244886</v>
      </c>
      <c r="AC41" s="111"/>
    </row>
    <row r="42" spans="1:29" x14ac:dyDescent="0.3">
      <c r="A42" s="3" t="s">
        <v>87</v>
      </c>
      <c r="B42" s="3">
        <v>9.7000000000000003E-2</v>
      </c>
      <c r="C42" s="3" t="s">
        <v>44</v>
      </c>
      <c r="D42" s="3">
        <v>0.10299999999999999</v>
      </c>
      <c r="E42" s="1"/>
      <c r="F42" s="3" t="s">
        <v>87</v>
      </c>
      <c r="G42" s="3">
        <v>1.149</v>
      </c>
      <c r="H42" s="3">
        <v>0.48699999999999999</v>
      </c>
      <c r="I42" s="3">
        <v>1.0309999999999999</v>
      </c>
      <c r="J42" s="3" t="s">
        <v>44</v>
      </c>
      <c r="K42" s="3">
        <v>0.36199999999999999</v>
      </c>
      <c r="L42" s="3">
        <v>0.14299999999999999</v>
      </c>
      <c r="M42" s="3">
        <v>0.33400000000000002</v>
      </c>
      <c r="N42" s="57">
        <f t="shared" si="7"/>
        <v>12.677989999999999</v>
      </c>
      <c r="O42" s="57">
        <f t="shared" si="8"/>
        <v>4.0660599999999993</v>
      </c>
      <c r="P42" s="57">
        <f t="shared" si="9"/>
        <v>3.7448399999999999</v>
      </c>
      <c r="Q42" s="57">
        <f t="shared" si="10"/>
        <v>0.91943999999999981</v>
      </c>
      <c r="R42" s="57">
        <f t="shared" si="11"/>
        <v>16.422829999999998</v>
      </c>
      <c r="S42" s="57">
        <f t="shared" si="11"/>
        <v>4.9854999999999992</v>
      </c>
      <c r="T42" s="129"/>
      <c r="U42" s="57">
        <f t="shared" si="1"/>
        <v>1.3070092783505154</v>
      </c>
      <c r="V42" s="57">
        <f t="shared" si="2"/>
        <v>0.39476310679611643</v>
      </c>
      <c r="W42" s="57">
        <f t="shared" si="3"/>
        <v>0.38606597938144327</v>
      </c>
      <c r="X42" s="57">
        <f t="shared" si="4"/>
        <v>8.9266019417475723E-2</v>
      </c>
      <c r="Y42" s="57">
        <f t="shared" si="5"/>
        <v>1.6930752577319583</v>
      </c>
      <c r="Z42" s="57">
        <f t="shared" si="6"/>
        <v>0.48402912621359218</v>
      </c>
      <c r="AC42" s="111"/>
    </row>
    <row r="43" spans="1:29" x14ac:dyDescent="0.3">
      <c r="A43" s="3" t="s">
        <v>88</v>
      </c>
      <c r="B43" s="3">
        <v>9.6000000000000002E-2</v>
      </c>
      <c r="C43" s="3" t="s">
        <v>89</v>
      </c>
      <c r="D43" s="3">
        <v>9.8000000000000004E-2</v>
      </c>
      <c r="E43" s="1"/>
      <c r="F43" s="3" t="s">
        <v>88</v>
      </c>
      <c r="G43" s="3">
        <v>1.327</v>
      </c>
      <c r="H43" s="3">
        <v>0.52600000000000002</v>
      </c>
      <c r="I43" s="3">
        <v>1.119</v>
      </c>
      <c r="J43" s="3" t="s">
        <v>89</v>
      </c>
      <c r="K43" s="3">
        <v>0.24199999999999999</v>
      </c>
      <c r="L43" s="3">
        <v>8.8999999999999996E-2</v>
      </c>
      <c r="M43" s="3">
        <v>0.20899999999999999</v>
      </c>
      <c r="N43" s="55">
        <f t="shared" si="7"/>
        <v>14.892769999999999</v>
      </c>
      <c r="O43" s="55">
        <f t="shared" si="8"/>
        <v>2.7635799999999997</v>
      </c>
      <c r="P43" s="55">
        <f t="shared" si="9"/>
        <v>3.4153200000000012</v>
      </c>
      <c r="Q43" s="55">
        <f t="shared" si="10"/>
        <v>0.44999999999999973</v>
      </c>
      <c r="R43" s="55">
        <f t="shared" si="11"/>
        <v>18.30809</v>
      </c>
      <c r="S43" s="55">
        <f t="shared" si="11"/>
        <v>3.2135799999999994</v>
      </c>
      <c r="T43" s="129">
        <v>13</v>
      </c>
      <c r="U43" s="55">
        <f t="shared" si="1"/>
        <v>1.5513302083333333</v>
      </c>
      <c r="V43" s="55">
        <f t="shared" si="2"/>
        <v>0.28199795918367343</v>
      </c>
      <c r="W43" s="55">
        <f t="shared" si="3"/>
        <v>0.35576250000000015</v>
      </c>
      <c r="X43" s="55">
        <f t="shared" si="4"/>
        <v>4.5918367346938743E-2</v>
      </c>
      <c r="Y43" s="55">
        <f t="shared" si="5"/>
        <v>1.9070927083333331</v>
      </c>
      <c r="Z43" s="55">
        <f t="shared" si="6"/>
        <v>0.32791632653061215</v>
      </c>
      <c r="AA43" s="21">
        <f>AVERAGE(Y43:Y45)</f>
        <v>1.7137235591351658</v>
      </c>
      <c r="AB43" s="21">
        <f>AVERAGE(Z43:Z45)</f>
        <v>0.75329999394454739</v>
      </c>
      <c r="AC43" s="111">
        <f>AB43/AA43</f>
        <v>0.43956914166757549</v>
      </c>
    </row>
    <row r="44" spans="1:29" x14ac:dyDescent="0.3">
      <c r="A44" s="3" t="s">
        <v>90</v>
      </c>
      <c r="B44" s="3">
        <v>9.7000000000000003E-2</v>
      </c>
      <c r="C44" s="3" t="s">
        <v>45</v>
      </c>
      <c r="D44" s="3">
        <v>9.6000000000000002E-2</v>
      </c>
      <c r="E44" s="1"/>
      <c r="F44" s="3" t="s">
        <v>90</v>
      </c>
      <c r="G44" s="3">
        <v>1.2230000000000001</v>
      </c>
      <c r="H44" s="3">
        <v>0.48299999999999998</v>
      </c>
      <c r="I44" s="3">
        <v>1.0349999999999999</v>
      </c>
      <c r="J44" s="3" t="s">
        <v>45</v>
      </c>
      <c r="K44" s="3">
        <v>0.52900000000000003</v>
      </c>
      <c r="L44" s="3">
        <v>0.215</v>
      </c>
      <c r="M44" s="3">
        <v>0.497</v>
      </c>
      <c r="N44" s="56">
        <f t="shared" si="7"/>
        <v>13.737810000000003</v>
      </c>
      <c r="O44" s="56">
        <f t="shared" si="8"/>
        <v>5.9003500000000004</v>
      </c>
      <c r="P44" s="56">
        <f t="shared" si="9"/>
        <v>3.1033200000000001</v>
      </c>
      <c r="Q44" s="56">
        <f t="shared" si="10"/>
        <v>1.4941200000000001</v>
      </c>
      <c r="R44" s="56">
        <f t="shared" si="11"/>
        <v>16.841130000000003</v>
      </c>
      <c r="S44" s="56">
        <f t="shared" si="11"/>
        <v>7.3944700000000001</v>
      </c>
      <c r="T44" s="129"/>
      <c r="U44" s="56">
        <f t="shared" si="1"/>
        <v>1.4162690721649487</v>
      </c>
      <c r="V44" s="56">
        <f t="shared" si="2"/>
        <v>0.61461979166666669</v>
      </c>
      <c r="W44" s="56">
        <f t="shared" si="3"/>
        <v>0.31992989690721652</v>
      </c>
      <c r="X44" s="56">
        <f t="shared" si="4"/>
        <v>0.15563750000000001</v>
      </c>
      <c r="Y44" s="56">
        <f t="shared" si="5"/>
        <v>1.7361989690721653</v>
      </c>
      <c r="Z44" s="56">
        <f t="shared" si="6"/>
        <v>0.77025729166666668</v>
      </c>
      <c r="AC44" s="111"/>
    </row>
    <row r="45" spans="1:29" x14ac:dyDescent="0.3">
      <c r="A45" s="3" t="s">
        <v>91</v>
      </c>
      <c r="B45" s="3">
        <v>0.1</v>
      </c>
      <c r="C45" s="3" t="s">
        <v>46</v>
      </c>
      <c r="D45" s="3">
        <v>0.11</v>
      </c>
      <c r="E45" s="1"/>
      <c r="F45" s="3" t="s">
        <v>91</v>
      </c>
      <c r="G45" s="3">
        <v>1.073</v>
      </c>
      <c r="H45" s="3">
        <v>0.435</v>
      </c>
      <c r="I45" s="3">
        <v>0.94599999999999995</v>
      </c>
      <c r="J45" s="3" t="s">
        <v>46</v>
      </c>
      <c r="K45" s="3">
        <v>0.97299999999999998</v>
      </c>
      <c r="L45" s="3">
        <v>0.35</v>
      </c>
      <c r="M45" s="3">
        <v>0.79300000000000004</v>
      </c>
      <c r="N45" s="57">
        <f t="shared" si="7"/>
        <v>11.975549999999998</v>
      </c>
      <c r="O45" s="57">
        <f t="shared" si="8"/>
        <v>11.16535</v>
      </c>
      <c r="P45" s="57">
        <f t="shared" si="9"/>
        <v>3.0032399999999999</v>
      </c>
      <c r="Q45" s="57">
        <f t="shared" si="10"/>
        <v>1.6136399999999984</v>
      </c>
      <c r="R45" s="57">
        <f t="shared" si="11"/>
        <v>14.978789999999998</v>
      </c>
      <c r="S45" s="57">
        <f t="shared" si="11"/>
        <v>12.778989999999999</v>
      </c>
      <c r="T45" s="129"/>
      <c r="U45" s="57">
        <f t="shared" si="1"/>
        <v>1.1975549999999997</v>
      </c>
      <c r="V45" s="57">
        <f t="shared" si="2"/>
        <v>1.0150318181818181</v>
      </c>
      <c r="W45" s="57">
        <f t="shared" si="3"/>
        <v>0.30032399999999998</v>
      </c>
      <c r="X45" s="57">
        <f t="shared" si="4"/>
        <v>0.14669454545454533</v>
      </c>
      <c r="Y45" s="57">
        <f t="shared" si="5"/>
        <v>1.4978789999999997</v>
      </c>
      <c r="Z45" s="57">
        <f t="shared" si="6"/>
        <v>1.1617263636363635</v>
      </c>
      <c r="AC45" s="111"/>
    </row>
    <row r="46" spans="1:29" x14ac:dyDescent="0.3">
      <c r="A46" s="3" t="s">
        <v>92</v>
      </c>
      <c r="B46" s="3">
        <v>0.104</v>
      </c>
      <c r="C46" s="3" t="s">
        <v>521</v>
      </c>
      <c r="D46" s="3">
        <v>0.111</v>
      </c>
      <c r="E46" s="1"/>
      <c r="F46" s="3" t="s">
        <v>92</v>
      </c>
      <c r="G46" s="3">
        <v>1.879</v>
      </c>
      <c r="H46" s="3">
        <v>0.77100000000000002</v>
      </c>
      <c r="I46" s="3">
        <v>1.66</v>
      </c>
      <c r="J46" s="3" t="s">
        <v>521</v>
      </c>
      <c r="K46" s="3">
        <v>0.79200000000000004</v>
      </c>
      <c r="L46" s="3">
        <v>0.315</v>
      </c>
      <c r="M46" s="3">
        <v>0.68600000000000005</v>
      </c>
      <c r="N46" s="55">
        <f t="shared" si="7"/>
        <v>20.90757</v>
      </c>
      <c r="O46" s="55">
        <f t="shared" si="8"/>
        <v>8.8811999999999998</v>
      </c>
      <c r="P46" s="55">
        <f t="shared" si="9"/>
        <v>5.4898799999999994</v>
      </c>
      <c r="Q46" s="55">
        <f t="shared" si="10"/>
        <v>2.0649599999999992</v>
      </c>
      <c r="R46" s="55">
        <f t="shared" si="11"/>
        <v>26.397449999999999</v>
      </c>
      <c r="S46" s="55">
        <f t="shared" si="11"/>
        <v>10.946159999999999</v>
      </c>
      <c r="T46" s="129">
        <v>14</v>
      </c>
      <c r="U46" s="55">
        <f t="shared" si="1"/>
        <v>2.0103432692307694</v>
      </c>
      <c r="V46" s="55">
        <f t="shared" si="2"/>
        <v>0.80010810810810806</v>
      </c>
      <c r="W46" s="55">
        <f t="shared" si="3"/>
        <v>0.52787307692307694</v>
      </c>
      <c r="X46" s="55">
        <f t="shared" si="4"/>
        <v>0.18603243243243237</v>
      </c>
      <c r="Y46" s="55">
        <f t="shared" si="5"/>
        <v>2.5382163461538463</v>
      </c>
      <c r="Z46" s="55">
        <f t="shared" si="6"/>
        <v>0.98614054054054046</v>
      </c>
      <c r="AA46" s="21">
        <f>AVERAGE(Y46:Y48)</f>
        <v>2.0800718975603685</v>
      </c>
      <c r="AB46" s="21">
        <f>AVERAGE(Z46:Z48)</f>
        <v>0.79829196368988031</v>
      </c>
      <c r="AC46" s="111">
        <f>AB46/AA46</f>
        <v>0.38378094748848074</v>
      </c>
    </row>
    <row r="47" spans="1:29" x14ac:dyDescent="0.3">
      <c r="A47" s="3" t="s">
        <v>125</v>
      </c>
      <c r="B47" s="3">
        <v>0.10299999999999999</v>
      </c>
      <c r="C47" s="3" t="s">
        <v>47</v>
      </c>
      <c r="D47" s="3">
        <v>0.108</v>
      </c>
      <c r="E47" s="1"/>
      <c r="F47" s="3" t="s">
        <v>125</v>
      </c>
      <c r="G47" s="3">
        <v>1.296</v>
      </c>
      <c r="H47" s="3">
        <v>0.51700000000000002</v>
      </c>
      <c r="I47" s="3">
        <v>1.123</v>
      </c>
      <c r="J47" s="3" t="s">
        <v>47</v>
      </c>
      <c r="K47" s="3">
        <v>0.61499999999999999</v>
      </c>
      <c r="L47" s="3">
        <v>0.245</v>
      </c>
      <c r="M47" s="3">
        <v>0.54900000000000004</v>
      </c>
      <c r="N47" s="56">
        <f t="shared" si="7"/>
        <v>14.52224</v>
      </c>
      <c r="O47" s="56">
        <f t="shared" si="8"/>
        <v>6.8936500000000001</v>
      </c>
      <c r="P47" s="56">
        <f t="shared" si="9"/>
        <v>3.4176000000000002</v>
      </c>
      <c r="Q47" s="56">
        <f t="shared" si="10"/>
        <v>1.6133999999999995</v>
      </c>
      <c r="R47" s="56">
        <f t="shared" si="11"/>
        <v>17.93984</v>
      </c>
      <c r="S47" s="56">
        <f t="shared" si="11"/>
        <v>8.5070499999999996</v>
      </c>
      <c r="T47" s="129"/>
      <c r="U47" s="56">
        <f t="shared" si="1"/>
        <v>1.409926213592233</v>
      </c>
      <c r="V47" s="56">
        <f t="shared" si="2"/>
        <v>0.63830092592592591</v>
      </c>
      <c r="W47" s="56">
        <f t="shared" si="3"/>
        <v>0.33180582524271851</v>
      </c>
      <c r="X47" s="56">
        <f t="shared" si="4"/>
        <v>0.14938888888888885</v>
      </c>
      <c r="Y47" s="56">
        <f t="shared" si="5"/>
        <v>1.7417320388349518</v>
      </c>
      <c r="Z47" s="56">
        <f t="shared" si="6"/>
        <v>0.78768981481481481</v>
      </c>
      <c r="AC47" s="111"/>
    </row>
    <row r="48" spans="1:29" x14ac:dyDescent="0.3">
      <c r="A48" s="3" t="s">
        <v>199</v>
      </c>
      <c r="B48" s="3">
        <v>0.104</v>
      </c>
      <c r="C48" s="3" t="s">
        <v>48</v>
      </c>
      <c r="D48" s="3">
        <v>0.112</v>
      </c>
      <c r="E48" s="1"/>
      <c r="F48" s="3" t="s">
        <v>199</v>
      </c>
      <c r="G48" s="3">
        <v>1.466</v>
      </c>
      <c r="H48" s="3">
        <v>0.59</v>
      </c>
      <c r="I48" s="3">
        <v>1.2210000000000001</v>
      </c>
      <c r="J48" s="3" t="s">
        <v>48</v>
      </c>
      <c r="K48" s="3">
        <v>0.501</v>
      </c>
      <c r="L48" s="3">
        <v>0.20100000000000001</v>
      </c>
      <c r="M48" s="3">
        <v>0.44400000000000001</v>
      </c>
      <c r="N48" s="57">
        <f t="shared" si="7"/>
        <v>16.391499999999997</v>
      </c>
      <c r="O48" s="57">
        <f t="shared" si="8"/>
        <v>5.6060699999999999</v>
      </c>
      <c r="P48" s="57">
        <f t="shared" si="9"/>
        <v>3.9952799999999993</v>
      </c>
      <c r="Q48" s="57">
        <f t="shared" si="10"/>
        <v>1.34964</v>
      </c>
      <c r="R48" s="57">
        <f t="shared" si="11"/>
        <v>20.386779999999995</v>
      </c>
      <c r="S48" s="57">
        <f t="shared" si="11"/>
        <v>6.9557099999999998</v>
      </c>
      <c r="T48" s="129"/>
      <c r="U48" s="57">
        <f t="shared" si="1"/>
        <v>1.5761057692307692</v>
      </c>
      <c r="V48" s="57">
        <f t="shared" si="2"/>
        <v>0.50054196428571429</v>
      </c>
      <c r="W48" s="57">
        <f t="shared" si="3"/>
        <v>0.38416153846153844</v>
      </c>
      <c r="X48" s="57">
        <f t="shared" si="4"/>
        <v>0.12050357142857143</v>
      </c>
      <c r="Y48" s="57">
        <f t="shared" si="5"/>
        <v>1.9602673076923074</v>
      </c>
      <c r="Z48" s="57">
        <f t="shared" si="6"/>
        <v>0.62104553571428567</v>
      </c>
      <c r="AC48" s="111"/>
    </row>
    <row r="49" spans="1:29" x14ac:dyDescent="0.3">
      <c r="A49" s="3" t="s">
        <v>200</v>
      </c>
      <c r="B49" s="3">
        <v>9.9000000000000005E-2</v>
      </c>
      <c r="C49" s="3" t="s">
        <v>201</v>
      </c>
      <c r="D49" s="3">
        <v>0.1</v>
      </c>
      <c r="E49" s="1"/>
      <c r="F49" s="3" t="s">
        <v>200</v>
      </c>
      <c r="G49" s="3">
        <v>0.92300000000000004</v>
      </c>
      <c r="H49" s="3">
        <v>0.376</v>
      </c>
      <c r="I49" s="3">
        <v>0.79200000000000004</v>
      </c>
      <c r="J49" s="3" t="s">
        <v>201</v>
      </c>
      <c r="K49" s="3">
        <v>0.36499999999999999</v>
      </c>
      <c r="L49" s="3">
        <v>0.16500000000000001</v>
      </c>
      <c r="M49" s="3">
        <v>0.33500000000000002</v>
      </c>
      <c r="N49" s="55">
        <f t="shared" si="7"/>
        <v>10.288969999999999</v>
      </c>
      <c r="O49" s="55">
        <f t="shared" si="8"/>
        <v>3.9565499999999991</v>
      </c>
      <c r="P49" s="55">
        <f t="shared" si="9"/>
        <v>2.6285999999999987</v>
      </c>
      <c r="Q49" s="55">
        <f t="shared" si="10"/>
        <v>1.4466000000000001</v>
      </c>
      <c r="R49" s="55">
        <f t="shared" si="11"/>
        <v>12.917569999999998</v>
      </c>
      <c r="S49" s="55">
        <f t="shared" si="11"/>
        <v>5.4031499999999992</v>
      </c>
      <c r="T49" s="129">
        <v>15</v>
      </c>
      <c r="U49" s="55">
        <f t="shared" si="1"/>
        <v>1.0392898989898989</v>
      </c>
      <c r="V49" s="55">
        <f t="shared" si="2"/>
        <v>0.39565499999999987</v>
      </c>
      <c r="W49" s="55">
        <f t="shared" si="3"/>
        <v>0.26551515151515137</v>
      </c>
      <c r="X49" s="55">
        <f t="shared" si="4"/>
        <v>0.14466000000000001</v>
      </c>
      <c r="Y49" s="55">
        <f t="shared" si="5"/>
        <v>1.3048050505050501</v>
      </c>
      <c r="Z49" s="55">
        <f t="shared" si="6"/>
        <v>0.54031499999999988</v>
      </c>
      <c r="AA49" s="21">
        <f>AVERAGE(Y49:Y51)</f>
        <v>1.3815938403644283</v>
      </c>
      <c r="AB49" s="21">
        <f>AVERAGE(Z49:Z51)</f>
        <v>0.4825051710341457</v>
      </c>
      <c r="AC49" s="111">
        <f>AB49/AA49</f>
        <v>0.34923807340287027</v>
      </c>
    </row>
    <row r="50" spans="1:29" x14ac:dyDescent="0.3">
      <c r="A50" s="3" t="s">
        <v>202</v>
      </c>
      <c r="B50" s="3">
        <v>0.10199999999999999</v>
      </c>
      <c r="C50" s="3" t="s">
        <v>49</v>
      </c>
      <c r="D50" s="3">
        <v>0.10199999999999999</v>
      </c>
      <c r="E50" s="1"/>
      <c r="F50" s="3" t="s">
        <v>202</v>
      </c>
      <c r="G50" s="3">
        <v>0.99</v>
      </c>
      <c r="H50" s="3">
        <v>0.38700000000000001</v>
      </c>
      <c r="I50" s="3">
        <v>0.442</v>
      </c>
      <c r="J50" s="3" t="s">
        <v>49</v>
      </c>
      <c r="K50" s="3">
        <v>0.222</v>
      </c>
      <c r="L50" s="3">
        <v>0.122</v>
      </c>
      <c r="M50" s="3">
        <v>0.20300000000000001</v>
      </c>
      <c r="N50" s="56">
        <f t="shared" si="7"/>
        <v>11.147939999999998</v>
      </c>
      <c r="O50" s="56">
        <f t="shared" si="8"/>
        <v>2.2575399999999997</v>
      </c>
      <c r="P50" s="56">
        <f t="shared" si="9"/>
        <v>2.4127200000000002</v>
      </c>
      <c r="Q50" s="56">
        <f t="shared" si="10"/>
        <v>1.4200799999999998</v>
      </c>
      <c r="R50" s="56">
        <f t="shared" si="11"/>
        <v>13.560659999999999</v>
      </c>
      <c r="S50" s="56">
        <f t="shared" si="11"/>
        <v>3.6776199999999992</v>
      </c>
      <c r="T50" s="129"/>
      <c r="U50" s="56">
        <f t="shared" si="1"/>
        <v>1.0929352941176471</v>
      </c>
      <c r="V50" s="56">
        <f t="shared" si="2"/>
        <v>0.22132745098039214</v>
      </c>
      <c r="W50" s="56">
        <f t="shared" si="3"/>
        <v>0.23654117647058825</v>
      </c>
      <c r="X50" s="56">
        <f t="shared" si="4"/>
        <v>0.13922352941176469</v>
      </c>
      <c r="Y50" s="56">
        <f t="shared" si="5"/>
        <v>1.3294764705882354</v>
      </c>
      <c r="Z50" s="56">
        <f t="shared" si="6"/>
        <v>0.36055098039215683</v>
      </c>
      <c r="AC50" s="111"/>
    </row>
    <row r="51" spans="1:29" x14ac:dyDescent="0.3">
      <c r="A51" s="3" t="s">
        <v>99</v>
      </c>
      <c r="B51" s="3">
        <v>0.10100000000000001</v>
      </c>
      <c r="C51" s="3" t="s">
        <v>50</v>
      </c>
      <c r="D51" s="3">
        <v>0.107</v>
      </c>
      <c r="E51" s="1"/>
      <c r="F51" s="3" t="s">
        <v>99</v>
      </c>
      <c r="G51" s="3">
        <v>1.123</v>
      </c>
      <c r="H51" s="3">
        <v>0.432</v>
      </c>
      <c r="I51" s="3">
        <v>0.51800000000000002</v>
      </c>
      <c r="J51" s="3" t="s">
        <v>50</v>
      </c>
      <c r="K51" s="3">
        <v>0.40500000000000003</v>
      </c>
      <c r="L51" s="3">
        <v>0.17499999999999999</v>
      </c>
      <c r="M51" s="3">
        <v>0.38</v>
      </c>
      <c r="N51" s="57">
        <f t="shared" si="7"/>
        <v>12.693689999999998</v>
      </c>
      <c r="O51" s="57">
        <f t="shared" si="8"/>
        <v>4.4457500000000003</v>
      </c>
      <c r="P51" s="57">
        <f t="shared" si="9"/>
        <v>2.56236</v>
      </c>
      <c r="Q51" s="57">
        <f t="shared" si="10"/>
        <v>1.4033999999999991</v>
      </c>
      <c r="R51" s="57">
        <f t="shared" si="11"/>
        <v>15.256049999999998</v>
      </c>
      <c r="S51" s="57">
        <f t="shared" si="11"/>
        <v>5.8491499999999998</v>
      </c>
      <c r="T51" s="129"/>
      <c r="U51" s="57">
        <f t="shared" si="1"/>
        <v>1.2568009900990098</v>
      </c>
      <c r="V51" s="57">
        <f t="shared" si="2"/>
        <v>0.41549065420560755</v>
      </c>
      <c r="W51" s="57">
        <f t="shared" si="3"/>
        <v>0.25369900990099009</v>
      </c>
      <c r="X51" s="57">
        <f t="shared" si="4"/>
        <v>0.13115887850467281</v>
      </c>
      <c r="Y51" s="57">
        <f t="shared" si="5"/>
        <v>1.5104999999999997</v>
      </c>
      <c r="Z51" s="57">
        <f t="shared" si="6"/>
        <v>0.54664953271028038</v>
      </c>
      <c r="AC51" s="111"/>
    </row>
    <row r="52" spans="1:29" x14ac:dyDescent="0.3">
      <c r="A52" s="3" t="s">
        <v>126</v>
      </c>
      <c r="B52" s="3">
        <v>0.1</v>
      </c>
      <c r="C52" s="3" t="s">
        <v>335</v>
      </c>
      <c r="D52" s="3">
        <v>0.112</v>
      </c>
      <c r="E52" s="1"/>
      <c r="F52" s="3" t="s">
        <v>126</v>
      </c>
      <c r="G52" s="3">
        <v>1.2190000000000001</v>
      </c>
      <c r="H52" s="3">
        <v>0.498</v>
      </c>
      <c r="I52" s="3">
        <v>0.84</v>
      </c>
      <c r="J52" s="3" t="s">
        <v>335</v>
      </c>
      <c r="K52" s="3">
        <v>0.98399999999999999</v>
      </c>
      <c r="L52" s="3">
        <v>0.35299999999999998</v>
      </c>
      <c r="M52" s="3">
        <v>0.83099999999999996</v>
      </c>
      <c r="N52" s="55">
        <f t="shared" si="7"/>
        <v>13.578810000000001</v>
      </c>
      <c r="O52" s="55">
        <f t="shared" si="8"/>
        <v>11.298159999999999</v>
      </c>
      <c r="P52" s="55">
        <f t="shared" si="9"/>
        <v>3.5069999999999997</v>
      </c>
      <c r="Q52" s="55">
        <f t="shared" si="10"/>
        <v>1.6079999999999988</v>
      </c>
      <c r="R52" s="55">
        <f t="shared" si="11"/>
        <v>17.085810000000002</v>
      </c>
      <c r="S52" s="55">
        <f t="shared" si="11"/>
        <v>12.906159999999998</v>
      </c>
      <c r="T52" s="129">
        <v>16</v>
      </c>
      <c r="U52" s="55">
        <f t="shared" si="1"/>
        <v>1.3578810000000001</v>
      </c>
      <c r="V52" s="55">
        <f t="shared" si="2"/>
        <v>1.0087642857142858</v>
      </c>
      <c r="W52" s="55">
        <f t="shared" si="3"/>
        <v>0.35069999999999996</v>
      </c>
      <c r="X52" s="55">
        <f t="shared" si="4"/>
        <v>0.14357142857142846</v>
      </c>
      <c r="Y52" s="55">
        <f t="shared" si="5"/>
        <v>1.7085810000000001</v>
      </c>
      <c r="Z52" s="55">
        <f t="shared" si="6"/>
        <v>1.152335714285714</v>
      </c>
      <c r="AA52" s="21">
        <f>AVERAGE(Y52:Y54)</f>
        <v>1.7381867039072041</v>
      </c>
      <c r="AB52" s="21">
        <f>AVERAGE(Z52:Z54)</f>
        <v>1.1965877184543849</v>
      </c>
      <c r="AC52" s="111">
        <f>AB52/AA52</f>
        <v>0.68841150134483298</v>
      </c>
    </row>
    <row r="53" spans="1:29" x14ac:dyDescent="0.3">
      <c r="A53" s="3" t="s">
        <v>206</v>
      </c>
      <c r="B53" s="3">
        <v>0.104</v>
      </c>
      <c r="C53" s="3" t="s">
        <v>51</v>
      </c>
      <c r="D53" s="3">
        <v>0.108</v>
      </c>
      <c r="E53" s="1"/>
      <c r="F53" s="3" t="s">
        <v>206</v>
      </c>
      <c r="G53" s="3">
        <v>1.321</v>
      </c>
      <c r="H53" s="3">
        <v>0.55300000000000005</v>
      </c>
      <c r="I53" s="3">
        <v>1.349</v>
      </c>
      <c r="J53" s="3" t="s">
        <v>51</v>
      </c>
      <c r="K53" s="3">
        <v>0.98599999999999999</v>
      </c>
      <c r="L53" s="3">
        <v>0.40699999999999997</v>
      </c>
      <c r="M53" s="3">
        <v>0.81100000000000005</v>
      </c>
      <c r="N53" s="56">
        <f t="shared" si="7"/>
        <v>14.623309999999998</v>
      </c>
      <c r="O53" s="56">
        <f t="shared" si="8"/>
        <v>10.95454</v>
      </c>
      <c r="P53" s="56">
        <f t="shared" si="9"/>
        <v>4.1331600000000019</v>
      </c>
      <c r="Q53" s="56">
        <f t="shared" si="10"/>
        <v>2.9411999999999985</v>
      </c>
      <c r="R53" s="56">
        <f t="shared" si="11"/>
        <v>18.75647</v>
      </c>
      <c r="S53" s="56">
        <f t="shared" si="11"/>
        <v>13.895739999999998</v>
      </c>
      <c r="T53" s="129"/>
      <c r="U53" s="56">
        <f t="shared" si="1"/>
        <v>1.4060874999999999</v>
      </c>
      <c r="V53" s="56">
        <f t="shared" si="2"/>
        <v>1.0143092592592593</v>
      </c>
      <c r="W53" s="56">
        <f t="shared" si="3"/>
        <v>0.39741923076923097</v>
      </c>
      <c r="X53" s="56">
        <f t="shared" si="4"/>
        <v>0.27233333333333321</v>
      </c>
      <c r="Y53" s="56">
        <f t="shared" si="5"/>
        <v>1.803506730769231</v>
      </c>
      <c r="Z53" s="56">
        <f t="shared" si="6"/>
        <v>1.2866425925925924</v>
      </c>
      <c r="AC53" s="111"/>
    </row>
    <row r="54" spans="1:29" x14ac:dyDescent="0.3">
      <c r="A54" s="3" t="s">
        <v>207</v>
      </c>
      <c r="B54" s="3">
        <v>0.105</v>
      </c>
      <c r="C54" s="3" t="s">
        <v>52</v>
      </c>
      <c r="D54" s="3">
        <v>9.9000000000000005E-2</v>
      </c>
      <c r="E54" s="1"/>
      <c r="F54" s="3" t="s">
        <v>207</v>
      </c>
      <c r="G54" s="3">
        <v>1.3</v>
      </c>
      <c r="H54" s="3">
        <v>0.51200000000000001</v>
      </c>
      <c r="I54" s="3">
        <v>1.0680000000000001</v>
      </c>
      <c r="J54" s="3" t="s">
        <v>52</v>
      </c>
      <c r="K54" s="3">
        <v>0.84299999999999997</v>
      </c>
      <c r="L54" s="3">
        <v>0.32100000000000001</v>
      </c>
      <c r="M54" s="3">
        <v>0.99299999999999999</v>
      </c>
      <c r="N54" s="57">
        <f t="shared" si="7"/>
        <v>14.612439999999998</v>
      </c>
      <c r="O54" s="57">
        <f t="shared" si="8"/>
        <v>9.5513699999999986</v>
      </c>
      <c r="P54" s="57">
        <f t="shared" si="9"/>
        <v>3.2635200000000015</v>
      </c>
      <c r="Q54" s="57">
        <f t="shared" si="10"/>
        <v>1.8413999999999993</v>
      </c>
      <c r="R54" s="57">
        <f t="shared" si="11"/>
        <v>17.875959999999999</v>
      </c>
      <c r="S54" s="57">
        <f t="shared" si="11"/>
        <v>11.392769999999999</v>
      </c>
      <c r="T54" s="129"/>
      <c r="U54" s="57">
        <f t="shared" si="1"/>
        <v>1.3916609523809522</v>
      </c>
      <c r="V54" s="57">
        <f t="shared" si="2"/>
        <v>0.96478484848484836</v>
      </c>
      <c r="W54" s="57">
        <f t="shared" si="3"/>
        <v>0.31081142857142874</v>
      </c>
      <c r="X54" s="57">
        <f t="shared" si="4"/>
        <v>0.18599999999999992</v>
      </c>
      <c r="Y54" s="57">
        <f t="shared" si="5"/>
        <v>1.702472380952381</v>
      </c>
      <c r="Z54" s="57">
        <f t="shared" si="6"/>
        <v>1.1507848484848484</v>
      </c>
      <c r="AC54" s="111"/>
    </row>
    <row r="55" spans="1:29" x14ac:dyDescent="0.3">
      <c r="A55" s="3" t="s">
        <v>208</v>
      </c>
      <c r="B55" s="3">
        <v>9.7000000000000003E-2</v>
      </c>
      <c r="C55" s="3" t="s">
        <v>105</v>
      </c>
      <c r="D55" s="3">
        <v>0.10199999999999999</v>
      </c>
      <c r="E55" s="1"/>
      <c r="F55" s="3" t="s">
        <v>208</v>
      </c>
      <c r="G55" s="3">
        <v>1.238</v>
      </c>
      <c r="H55" s="3">
        <v>0.54400000000000004</v>
      </c>
      <c r="I55" s="3">
        <v>0.95799999999999996</v>
      </c>
      <c r="J55" s="3" t="s">
        <v>105</v>
      </c>
      <c r="K55" s="3">
        <v>1.206</v>
      </c>
      <c r="L55" s="3">
        <v>0.49399999999999999</v>
      </c>
      <c r="M55" s="3">
        <v>0.96299999999999997</v>
      </c>
      <c r="N55" s="55">
        <f t="shared" si="7"/>
        <v>13.527379999999999</v>
      </c>
      <c r="O55" s="55">
        <f t="shared" si="8"/>
        <v>13.424979999999998</v>
      </c>
      <c r="P55" s="55">
        <f t="shared" si="9"/>
        <v>4.5160800000000005</v>
      </c>
      <c r="Q55" s="55">
        <f t="shared" si="10"/>
        <v>3.5023199999999992</v>
      </c>
      <c r="R55" s="55">
        <f t="shared" si="11"/>
        <v>18.04346</v>
      </c>
      <c r="S55" s="55">
        <f t="shared" si="11"/>
        <v>16.927299999999995</v>
      </c>
      <c r="T55" s="129">
        <v>17</v>
      </c>
      <c r="U55" s="55">
        <f t="shared" si="1"/>
        <v>1.3945752577319588</v>
      </c>
      <c r="V55" s="55">
        <f t="shared" si="2"/>
        <v>1.3161745098039215</v>
      </c>
      <c r="W55" s="55">
        <f t="shared" si="3"/>
        <v>0.46557525773195885</v>
      </c>
      <c r="X55" s="55">
        <f t="shared" si="4"/>
        <v>0.34336470588235285</v>
      </c>
      <c r="Y55" s="55">
        <f t="shared" si="5"/>
        <v>1.8601505154639175</v>
      </c>
      <c r="Z55" s="55">
        <f t="shared" si="6"/>
        <v>1.659539215686274</v>
      </c>
      <c r="AA55" s="21">
        <f>AVERAGE(Y55:Y57)</f>
        <v>2.0587142269224685</v>
      </c>
      <c r="AB55" s="21">
        <f>AVERAGE(Z55:Z57)</f>
        <v>1.3833540452407378</v>
      </c>
      <c r="AC55" s="111">
        <f>AB55/AA55</f>
        <v>0.67195049567840537</v>
      </c>
    </row>
    <row r="56" spans="1:29" x14ac:dyDescent="0.3">
      <c r="A56" s="3" t="s">
        <v>522</v>
      </c>
      <c r="B56" s="3">
        <v>0.10100000000000001</v>
      </c>
      <c r="C56" s="3" t="s">
        <v>53</v>
      </c>
      <c r="D56" s="3">
        <v>0.106</v>
      </c>
      <c r="E56" s="1"/>
      <c r="F56" s="3" t="s">
        <v>522</v>
      </c>
      <c r="G56" s="3">
        <v>1.621</v>
      </c>
      <c r="H56" s="3">
        <v>0.64100000000000001</v>
      </c>
      <c r="I56" s="3">
        <v>1.3320000000000001</v>
      </c>
      <c r="J56" s="3" t="s">
        <v>53</v>
      </c>
      <c r="K56" s="3">
        <v>0.98299999999999998</v>
      </c>
      <c r="L56" s="3">
        <v>0.41599999999999998</v>
      </c>
      <c r="M56" s="3">
        <v>0.83799999999999997</v>
      </c>
      <c r="N56" s="56">
        <f t="shared" si="7"/>
        <v>18.202869999999997</v>
      </c>
      <c r="O56" s="56">
        <f t="shared" si="8"/>
        <v>10.850770000000001</v>
      </c>
      <c r="P56" s="56">
        <f t="shared" si="9"/>
        <v>4.1336400000000015</v>
      </c>
      <c r="Q56" s="56">
        <f t="shared" si="10"/>
        <v>3.1877999999999993</v>
      </c>
      <c r="R56" s="56">
        <f t="shared" si="11"/>
        <v>22.336509999999997</v>
      </c>
      <c r="S56" s="56">
        <f t="shared" si="11"/>
        <v>14.03857</v>
      </c>
      <c r="T56" s="129"/>
      <c r="U56" s="56">
        <f t="shared" si="1"/>
        <v>1.8022643564356433</v>
      </c>
      <c r="V56" s="56">
        <f t="shared" si="2"/>
        <v>1.0236575471698115</v>
      </c>
      <c r="W56" s="56">
        <f t="shared" si="3"/>
        <v>0.40927128712871302</v>
      </c>
      <c r="X56" s="56">
        <f t="shared" si="4"/>
        <v>0.30073584905660378</v>
      </c>
      <c r="Y56" s="56">
        <f t="shared" si="5"/>
        <v>2.2115356435643561</v>
      </c>
      <c r="Z56" s="56">
        <f t="shared" si="6"/>
        <v>1.3243933962264152</v>
      </c>
      <c r="AC56" s="111"/>
    </row>
    <row r="57" spans="1:29" x14ac:dyDescent="0.3">
      <c r="A57" s="3" t="s">
        <v>107</v>
      </c>
      <c r="B57" s="3">
        <v>9.1999999999999998E-2</v>
      </c>
      <c r="C57" s="3" t="s">
        <v>54</v>
      </c>
      <c r="D57" s="3">
        <v>0.105</v>
      </c>
      <c r="E57" s="1"/>
      <c r="F57" s="3" t="s">
        <v>107</v>
      </c>
      <c r="G57" s="3">
        <v>1.4039999999999999</v>
      </c>
      <c r="H57" s="3">
        <v>0.55600000000000005</v>
      </c>
      <c r="I57" s="3">
        <v>1.202</v>
      </c>
      <c r="J57" s="3" t="s">
        <v>54</v>
      </c>
      <c r="K57" s="3">
        <v>0.876</v>
      </c>
      <c r="L57" s="3">
        <v>0.35599999999999998</v>
      </c>
      <c r="M57" s="3">
        <v>0.29799999999999999</v>
      </c>
      <c r="N57" s="57">
        <f t="shared" si="7"/>
        <v>15.76052</v>
      </c>
      <c r="O57" s="57">
        <f t="shared" si="8"/>
        <v>9.7709200000000003</v>
      </c>
      <c r="P57" s="57">
        <f t="shared" si="9"/>
        <v>3.6004800000000028</v>
      </c>
      <c r="Q57" s="57">
        <f t="shared" si="10"/>
        <v>2.4734399999999992</v>
      </c>
      <c r="R57" s="57">
        <f t="shared" si="11"/>
        <v>19.361000000000004</v>
      </c>
      <c r="S57" s="57">
        <f t="shared" si="11"/>
        <v>12.24436</v>
      </c>
      <c r="T57" s="129"/>
      <c r="U57" s="57">
        <f t="shared" si="1"/>
        <v>1.7131000000000001</v>
      </c>
      <c r="V57" s="57">
        <f t="shared" si="2"/>
        <v>0.93056380952380968</v>
      </c>
      <c r="W57" s="57">
        <f t="shared" si="3"/>
        <v>0.39135652173913077</v>
      </c>
      <c r="X57" s="57">
        <f t="shared" si="4"/>
        <v>0.23556571428571424</v>
      </c>
      <c r="Y57" s="57">
        <f t="shared" si="5"/>
        <v>2.1044565217391313</v>
      </c>
      <c r="Z57" s="57">
        <f t="shared" si="6"/>
        <v>1.1661295238095239</v>
      </c>
      <c r="AC57" s="111"/>
    </row>
    <row r="58" spans="1:29" x14ac:dyDescent="0.3">
      <c r="A58" s="3" t="s">
        <v>523</v>
      </c>
      <c r="B58" s="3">
        <v>9.8000000000000004E-2</v>
      </c>
      <c r="C58" s="3" t="s">
        <v>109</v>
      </c>
      <c r="D58" s="3">
        <v>9.2999999999999999E-2</v>
      </c>
      <c r="E58" s="1"/>
      <c r="F58" s="3" t="s">
        <v>523</v>
      </c>
      <c r="G58" s="3">
        <v>1.3919999999999999</v>
      </c>
      <c r="H58" s="3">
        <v>0.59899999999999998</v>
      </c>
      <c r="I58" s="3">
        <v>1.212</v>
      </c>
      <c r="J58" s="3" t="s">
        <v>109</v>
      </c>
      <c r="K58" s="3">
        <v>0.78100000000000003</v>
      </c>
      <c r="L58" s="3">
        <v>0.33300000000000002</v>
      </c>
      <c r="M58" s="3">
        <v>0.68600000000000005</v>
      </c>
      <c r="N58" s="55">
        <f t="shared" si="7"/>
        <v>15.297279999999999</v>
      </c>
      <c r="O58" s="55">
        <f t="shared" si="8"/>
        <v>8.6039099999999991</v>
      </c>
      <c r="P58" s="55">
        <f t="shared" si="9"/>
        <v>4.7616000000000014</v>
      </c>
      <c r="Q58" s="55">
        <f t="shared" si="10"/>
        <v>2.5947600000000008</v>
      </c>
      <c r="R58" s="55">
        <f t="shared" si="11"/>
        <v>20.058880000000002</v>
      </c>
      <c r="S58" s="55">
        <f t="shared" si="11"/>
        <v>11.19867</v>
      </c>
      <c r="T58" s="129">
        <v>18</v>
      </c>
      <c r="U58" s="55">
        <f t="shared" si="1"/>
        <v>1.5609469387755102</v>
      </c>
      <c r="V58" s="55">
        <f t="shared" si="2"/>
        <v>0.92515161290322578</v>
      </c>
      <c r="W58" s="55">
        <f t="shared" si="3"/>
        <v>0.48587755102040825</v>
      </c>
      <c r="X58" s="55">
        <f t="shared" si="4"/>
        <v>0.27900645161290333</v>
      </c>
      <c r="Y58" s="55">
        <f t="shared" si="5"/>
        <v>2.0468244897959185</v>
      </c>
      <c r="Z58" s="55">
        <f t="shared" si="6"/>
        <v>1.2041580645161289</v>
      </c>
      <c r="AA58" s="21">
        <f>AVERAGE(Y58:Y60)</f>
        <v>1.9767912589734296</v>
      </c>
      <c r="AB58" s="21">
        <f>AVERAGE(Z58:Z60)</f>
        <v>1.6320617612396759</v>
      </c>
      <c r="AC58" s="111">
        <f>AB58/AA58</f>
        <v>0.82561158333289297</v>
      </c>
    </row>
    <row r="59" spans="1:29" x14ac:dyDescent="0.3">
      <c r="A59" s="3" t="s">
        <v>110</v>
      </c>
      <c r="B59" s="3">
        <v>9.7000000000000003E-2</v>
      </c>
      <c r="C59" s="3" t="s">
        <v>55</v>
      </c>
      <c r="D59" s="3">
        <v>9.1999999999999998E-2</v>
      </c>
      <c r="E59" s="1"/>
      <c r="F59" s="3" t="s">
        <v>110</v>
      </c>
      <c r="G59" s="3">
        <v>1.331</v>
      </c>
      <c r="H59" s="3">
        <v>0.55400000000000005</v>
      </c>
      <c r="I59" s="3">
        <v>1.1779999999999999</v>
      </c>
      <c r="J59" s="3" t="s">
        <v>55</v>
      </c>
      <c r="K59" s="3">
        <v>1.2609999999999999</v>
      </c>
      <c r="L59" s="3">
        <v>0.53300000000000003</v>
      </c>
      <c r="M59" s="3">
        <v>1.0169999999999999</v>
      </c>
      <c r="N59" s="56">
        <f t="shared" si="7"/>
        <v>14.755929999999998</v>
      </c>
      <c r="O59" s="56">
        <f t="shared" si="8"/>
        <v>13.923909999999999</v>
      </c>
      <c r="P59" s="56">
        <f t="shared" si="9"/>
        <v>4.0849200000000021</v>
      </c>
      <c r="Q59" s="56">
        <f t="shared" si="10"/>
        <v>4.0731600000000014</v>
      </c>
      <c r="R59" s="56">
        <f t="shared" si="11"/>
        <v>18.84085</v>
      </c>
      <c r="S59" s="56">
        <f t="shared" si="11"/>
        <v>17.997070000000001</v>
      </c>
      <c r="T59" s="129"/>
      <c r="U59" s="56">
        <f t="shared" si="1"/>
        <v>1.5212298969072162</v>
      </c>
      <c r="V59" s="56">
        <f t="shared" si="2"/>
        <v>1.5134684782608696</v>
      </c>
      <c r="W59" s="56">
        <f t="shared" si="3"/>
        <v>0.42112577319587652</v>
      </c>
      <c r="X59" s="56">
        <f t="shared" si="4"/>
        <v>0.44273478260869581</v>
      </c>
      <c r="Y59" s="56">
        <f t="shared" si="5"/>
        <v>1.9423556701030928</v>
      </c>
      <c r="Z59" s="56">
        <f t="shared" si="6"/>
        <v>1.9562032608695654</v>
      </c>
      <c r="AC59" s="111"/>
    </row>
    <row r="60" spans="1:29" x14ac:dyDescent="0.3">
      <c r="A60" s="3" t="s">
        <v>111</v>
      </c>
      <c r="B60" s="3">
        <v>9.4E-2</v>
      </c>
      <c r="C60" s="3" t="s">
        <v>56</v>
      </c>
      <c r="D60" s="3">
        <v>9.6000000000000002E-2</v>
      </c>
      <c r="E60" s="1"/>
      <c r="F60" s="3" t="s">
        <v>111</v>
      </c>
      <c r="G60" s="3">
        <v>1.3260000000000001</v>
      </c>
      <c r="H60" s="3">
        <v>0.52300000000000002</v>
      </c>
      <c r="I60" s="3">
        <v>1.0649999999999999</v>
      </c>
      <c r="J60" s="3" t="s">
        <v>56</v>
      </c>
      <c r="K60" s="3">
        <v>1.169</v>
      </c>
      <c r="L60" s="3">
        <v>0.49299999999999999</v>
      </c>
      <c r="M60" s="3">
        <v>0.95799999999999996</v>
      </c>
      <c r="N60" s="57">
        <f t="shared" si="7"/>
        <v>14.899459999999998</v>
      </c>
      <c r="O60" s="57">
        <f t="shared" si="8"/>
        <v>12.915709999999999</v>
      </c>
      <c r="P60" s="57">
        <f t="shared" si="9"/>
        <v>3.3477599999999992</v>
      </c>
      <c r="Q60" s="57">
        <f t="shared" si="10"/>
        <v>3.7481999999999989</v>
      </c>
      <c r="R60" s="57">
        <f t="shared" si="11"/>
        <v>18.247219999999999</v>
      </c>
      <c r="S60" s="57">
        <f t="shared" si="11"/>
        <v>16.663909999999998</v>
      </c>
      <c r="T60" s="129"/>
      <c r="U60" s="57">
        <f t="shared" si="1"/>
        <v>1.5850489361702125</v>
      </c>
      <c r="V60" s="57">
        <f t="shared" si="2"/>
        <v>1.3453864583333333</v>
      </c>
      <c r="W60" s="57">
        <f t="shared" si="3"/>
        <v>0.35614468085106371</v>
      </c>
      <c r="X60" s="57">
        <f t="shared" si="4"/>
        <v>0.39043749999999988</v>
      </c>
      <c r="Y60" s="57">
        <f t="shared" si="5"/>
        <v>1.9411936170212767</v>
      </c>
      <c r="Z60" s="57">
        <f t="shared" si="6"/>
        <v>1.735823958333333</v>
      </c>
      <c r="AC60" s="111"/>
    </row>
    <row r="61" spans="1:29" x14ac:dyDescent="0.3">
      <c r="A61" s="3" t="s">
        <v>112</v>
      </c>
      <c r="B61" s="3">
        <v>0.10299999999999999</v>
      </c>
      <c r="C61" s="3" t="s">
        <v>324</v>
      </c>
      <c r="D61" s="3">
        <v>0.10299999999999999</v>
      </c>
      <c r="E61" s="1"/>
      <c r="F61" s="3" t="s">
        <v>112</v>
      </c>
      <c r="G61" s="3">
        <v>1.383</v>
      </c>
      <c r="H61" s="3">
        <v>0.53900000000000003</v>
      </c>
      <c r="I61" s="3">
        <v>1.0629999999999999</v>
      </c>
      <c r="J61" s="3" t="s">
        <v>324</v>
      </c>
      <c r="K61" s="3">
        <v>0.58299999999999996</v>
      </c>
      <c r="L61" s="3">
        <v>0.24199999999999999</v>
      </c>
      <c r="M61" s="3">
        <v>0.51800000000000002</v>
      </c>
      <c r="N61" s="55">
        <f t="shared" si="7"/>
        <v>15.584529999999997</v>
      </c>
      <c r="O61" s="55">
        <f t="shared" si="8"/>
        <v>6.4678899999999997</v>
      </c>
      <c r="P61" s="55">
        <f t="shared" si="9"/>
        <v>3.3298799999999993</v>
      </c>
      <c r="Q61" s="55">
        <f t="shared" si="10"/>
        <v>1.7727600000000008</v>
      </c>
      <c r="R61" s="55">
        <f t="shared" si="11"/>
        <v>18.914409999999997</v>
      </c>
      <c r="S61" s="55">
        <f t="shared" si="11"/>
        <v>8.2406500000000005</v>
      </c>
      <c r="T61" s="129">
        <v>19</v>
      </c>
      <c r="U61" s="55">
        <f t="shared" si="1"/>
        <v>1.5130611650485435</v>
      </c>
      <c r="V61" s="55">
        <f t="shared" si="2"/>
        <v>0.62795048543689325</v>
      </c>
      <c r="W61" s="55">
        <f t="shared" si="3"/>
        <v>0.32328932038834951</v>
      </c>
      <c r="X61" s="55">
        <f t="shared" si="4"/>
        <v>0.17211262135922337</v>
      </c>
      <c r="Y61" s="55">
        <f t="shared" si="5"/>
        <v>1.8363504854368931</v>
      </c>
      <c r="Z61" s="55">
        <f t="shared" si="6"/>
        <v>0.80006310679611659</v>
      </c>
      <c r="AA61" s="21">
        <f>AVERAGE(Y61:Y63)</f>
        <v>1.7759473820473513</v>
      </c>
      <c r="AB61" s="21">
        <f>AVERAGE(Z61:Z63)</f>
        <v>0.74146475816742818</v>
      </c>
      <c r="AC61" s="111">
        <f>AB61/AA61</f>
        <v>0.41750378736595861</v>
      </c>
    </row>
    <row r="62" spans="1:29" x14ac:dyDescent="0.3">
      <c r="A62" s="3" t="s">
        <v>524</v>
      </c>
      <c r="B62" s="3">
        <v>9.5000000000000001E-2</v>
      </c>
      <c r="C62" s="3" t="s">
        <v>57</v>
      </c>
      <c r="D62" s="3">
        <v>0.104</v>
      </c>
      <c r="E62" s="1"/>
      <c r="F62" s="3" t="s">
        <v>524</v>
      </c>
      <c r="G62" s="3">
        <v>1.258</v>
      </c>
      <c r="H62" s="3">
        <v>0.48799999999999999</v>
      </c>
      <c r="I62" s="3">
        <v>1.012</v>
      </c>
      <c r="J62" s="3" t="s">
        <v>57</v>
      </c>
      <c r="K62" s="3">
        <v>0.68600000000000005</v>
      </c>
      <c r="L62" s="3">
        <v>0.28000000000000003</v>
      </c>
      <c r="M62" s="3">
        <v>0.61799999999999999</v>
      </c>
      <c r="N62" s="56">
        <f t="shared" si="7"/>
        <v>14.191659999999999</v>
      </c>
      <c r="O62" s="56">
        <f t="shared" si="8"/>
        <v>7.6433000000000009</v>
      </c>
      <c r="P62" s="56">
        <f t="shared" si="9"/>
        <v>2.971919999999999</v>
      </c>
      <c r="Q62" s="56">
        <f t="shared" si="10"/>
        <v>1.9672800000000006</v>
      </c>
      <c r="R62" s="56">
        <f t="shared" si="11"/>
        <v>17.163579999999996</v>
      </c>
      <c r="S62" s="56">
        <f t="shared" si="11"/>
        <v>9.6105800000000023</v>
      </c>
      <c r="T62" s="129"/>
      <c r="U62" s="56">
        <f t="shared" si="1"/>
        <v>1.4938589473684212</v>
      </c>
      <c r="V62" s="56">
        <f t="shared" si="2"/>
        <v>0.73493269230769254</v>
      </c>
      <c r="W62" s="56">
        <f t="shared" si="3"/>
        <v>0.31283368421052621</v>
      </c>
      <c r="X62" s="56">
        <f t="shared" si="4"/>
        <v>0.18916153846153855</v>
      </c>
      <c r="Y62" s="56">
        <f t="shared" si="5"/>
        <v>1.8066926315789471</v>
      </c>
      <c r="Z62" s="56">
        <f t="shared" si="6"/>
        <v>0.92409423076923103</v>
      </c>
      <c r="AC62" s="111"/>
    </row>
    <row r="63" spans="1:29" x14ac:dyDescent="0.3">
      <c r="A63" s="3" t="s">
        <v>525</v>
      </c>
      <c r="B63" s="3">
        <v>0.10299999999999999</v>
      </c>
      <c r="C63" s="3" t="s">
        <v>58</v>
      </c>
      <c r="D63" s="3">
        <v>0.111</v>
      </c>
      <c r="E63" s="1"/>
      <c r="F63" s="3" t="s">
        <v>525</v>
      </c>
      <c r="G63" s="3">
        <v>1.2729999999999999</v>
      </c>
      <c r="H63" s="3">
        <v>0.49299999999999999</v>
      </c>
      <c r="I63" s="3">
        <v>1.018</v>
      </c>
      <c r="J63" s="3" t="s">
        <v>58</v>
      </c>
      <c r="K63" s="3">
        <v>0.39300000000000002</v>
      </c>
      <c r="L63" s="3">
        <v>0.16300000000000001</v>
      </c>
      <c r="M63" s="3">
        <v>0.372</v>
      </c>
      <c r="N63" s="57">
        <f t="shared" si="7"/>
        <v>14.366509999999996</v>
      </c>
      <c r="O63" s="57">
        <f t="shared" si="8"/>
        <v>4.3609100000000005</v>
      </c>
      <c r="P63" s="57">
        <f t="shared" si="9"/>
        <v>2.9869199999999996</v>
      </c>
      <c r="Q63" s="57">
        <f t="shared" si="10"/>
        <v>1.1917199999999997</v>
      </c>
      <c r="R63" s="57">
        <f t="shared" si="11"/>
        <v>17.353429999999996</v>
      </c>
      <c r="S63" s="57">
        <f t="shared" si="11"/>
        <v>5.5526300000000006</v>
      </c>
      <c r="T63" s="129"/>
      <c r="U63" s="57">
        <f t="shared" si="1"/>
        <v>1.3948067961165045</v>
      </c>
      <c r="V63" s="57">
        <f t="shared" si="2"/>
        <v>0.39287477477477484</v>
      </c>
      <c r="W63" s="57">
        <f t="shared" si="3"/>
        <v>0.28999223300970872</v>
      </c>
      <c r="X63" s="57">
        <f t="shared" si="4"/>
        <v>0.10736216216216214</v>
      </c>
      <c r="Y63" s="57">
        <f t="shared" si="5"/>
        <v>1.6847990291262134</v>
      </c>
      <c r="Z63" s="57">
        <f t="shared" si="6"/>
        <v>0.50023693693693705</v>
      </c>
      <c r="AC63" s="111"/>
    </row>
    <row r="64" spans="1:29" x14ac:dyDescent="0.3">
      <c r="A64" s="3" t="s">
        <v>116</v>
      </c>
      <c r="B64" s="3">
        <v>0.1</v>
      </c>
      <c r="C64" s="3" t="s">
        <v>221</v>
      </c>
      <c r="D64" s="3">
        <v>0.109</v>
      </c>
      <c r="E64" s="1"/>
      <c r="F64" s="3" t="s">
        <v>116</v>
      </c>
      <c r="G64" s="3">
        <v>1.036</v>
      </c>
      <c r="H64" s="3">
        <v>0.50900000000000001</v>
      </c>
      <c r="I64" s="3">
        <v>0.90100000000000002</v>
      </c>
      <c r="J64" s="3" t="s">
        <v>221</v>
      </c>
      <c r="K64" s="3">
        <v>0.88700000000000001</v>
      </c>
      <c r="L64" s="3">
        <v>0.34300000000000003</v>
      </c>
      <c r="M64" s="3">
        <v>0.60899999999999999</v>
      </c>
      <c r="N64" s="55">
        <f t="shared" si="7"/>
        <v>10.950279999999999</v>
      </c>
      <c r="O64" s="55">
        <f t="shared" si="8"/>
        <v>10.013809999999999</v>
      </c>
      <c r="P64" s="55">
        <f t="shared" si="9"/>
        <v>5.1211200000000003</v>
      </c>
      <c r="Q64" s="55">
        <f t="shared" si="10"/>
        <v>2.0684400000000016</v>
      </c>
      <c r="R64" s="55">
        <f t="shared" si="11"/>
        <v>16.071400000000001</v>
      </c>
      <c r="S64" s="55">
        <f t="shared" si="11"/>
        <v>12.082250000000002</v>
      </c>
      <c r="T64" s="129">
        <v>20</v>
      </c>
      <c r="U64" s="55">
        <f t="shared" si="1"/>
        <v>1.0950279999999999</v>
      </c>
      <c r="V64" s="55">
        <f t="shared" si="2"/>
        <v>0.9186981651376146</v>
      </c>
      <c r="W64" s="55">
        <f t="shared" si="3"/>
        <v>0.51211200000000001</v>
      </c>
      <c r="X64" s="55">
        <f t="shared" si="4"/>
        <v>0.18976513761467906</v>
      </c>
      <c r="Y64" s="55">
        <f t="shared" si="5"/>
        <v>1.6071399999999998</v>
      </c>
      <c r="Z64" s="55">
        <f t="shared" si="6"/>
        <v>1.1084633027522939</v>
      </c>
      <c r="AA64" s="21">
        <f>AVERAGE(Y64:Y66)</f>
        <v>1.5403519493622693</v>
      </c>
      <c r="AB64" s="21">
        <f>AVERAGE(Z64:Z66)</f>
        <v>1.03648177394902</v>
      </c>
      <c r="AC64" s="111">
        <f>AB64/AA64</f>
        <v>0.67288633248923424</v>
      </c>
    </row>
    <row r="65" spans="1:29" x14ac:dyDescent="0.3">
      <c r="A65" s="3" t="s">
        <v>222</v>
      </c>
      <c r="B65" s="3">
        <v>0.10199999999999999</v>
      </c>
      <c r="C65" s="3" t="s">
        <v>59</v>
      </c>
      <c r="D65" s="3">
        <v>0.10100000000000001</v>
      </c>
      <c r="E65" s="1"/>
      <c r="F65" s="3" t="s">
        <v>222</v>
      </c>
      <c r="G65" s="3">
        <v>0.98699999999999999</v>
      </c>
      <c r="H65" s="3">
        <v>0.45600000000000002</v>
      </c>
      <c r="I65" s="3">
        <v>0.69599999999999995</v>
      </c>
      <c r="J65" s="3" t="s">
        <v>59</v>
      </c>
      <c r="K65" s="3">
        <v>0.70599999999999996</v>
      </c>
      <c r="L65" s="3">
        <v>0.29099999999999998</v>
      </c>
      <c r="M65" s="3">
        <v>0.51700000000000002</v>
      </c>
      <c r="N65" s="56">
        <f t="shared" si="7"/>
        <v>10.631369999999999</v>
      </c>
      <c r="O65" s="56">
        <f t="shared" si="8"/>
        <v>7.8466199999999997</v>
      </c>
      <c r="P65" s="56">
        <f t="shared" si="9"/>
        <v>4.1569200000000013</v>
      </c>
      <c r="Q65" s="56">
        <f t="shared" si="10"/>
        <v>2.09544</v>
      </c>
      <c r="R65" s="56">
        <f t="shared" si="11"/>
        <v>14.78829</v>
      </c>
      <c r="S65" s="56">
        <f t="shared" si="11"/>
        <v>9.9420599999999997</v>
      </c>
      <c r="T65" s="129"/>
      <c r="U65" s="56">
        <f t="shared" si="1"/>
        <v>1.0422911764705882</v>
      </c>
      <c r="V65" s="56">
        <f t="shared" si="2"/>
        <v>0.77689306930693069</v>
      </c>
      <c r="W65" s="56">
        <f t="shared" si="3"/>
        <v>0.40754117647058841</v>
      </c>
      <c r="X65" s="56">
        <f t="shared" si="4"/>
        <v>0.20746930693069307</v>
      </c>
      <c r="Y65" s="56">
        <f t="shared" si="5"/>
        <v>1.4498323529411767</v>
      </c>
      <c r="Z65" s="56">
        <f t="shared" si="6"/>
        <v>0.98436237623762368</v>
      </c>
      <c r="AC65" s="111"/>
    </row>
    <row r="66" spans="1:29" x14ac:dyDescent="0.3">
      <c r="A66" s="3" t="s">
        <v>223</v>
      </c>
      <c r="B66" s="3">
        <v>0.10299999999999999</v>
      </c>
      <c r="C66" s="3" t="s">
        <v>60</v>
      </c>
      <c r="D66" s="3">
        <v>0.112</v>
      </c>
      <c r="E66" s="1"/>
      <c r="F66" s="3" t="s">
        <v>223</v>
      </c>
      <c r="G66" s="3">
        <v>1.17</v>
      </c>
      <c r="H66" s="3">
        <v>0.46200000000000002</v>
      </c>
      <c r="I66" s="3">
        <v>0.98699999999999999</v>
      </c>
      <c r="J66" s="3" t="s">
        <v>60</v>
      </c>
      <c r="K66" s="3">
        <v>0.84199999999999997</v>
      </c>
      <c r="L66" s="3">
        <v>0.32100000000000001</v>
      </c>
      <c r="M66" s="3">
        <v>0.68799999999999994</v>
      </c>
      <c r="N66" s="57">
        <f t="shared" si="7"/>
        <v>13.142939999999996</v>
      </c>
      <c r="O66" s="57">
        <f t="shared" si="8"/>
        <v>9.5374199999999991</v>
      </c>
      <c r="P66" s="57">
        <f t="shared" si="9"/>
        <v>2.9671200000000013</v>
      </c>
      <c r="Q66" s="57">
        <f t="shared" si="10"/>
        <v>1.8487200000000001</v>
      </c>
      <c r="R66" s="57">
        <f t="shared" si="11"/>
        <v>16.110059999999997</v>
      </c>
      <c r="S66" s="57">
        <f t="shared" si="11"/>
        <v>11.386139999999999</v>
      </c>
      <c r="T66" s="129"/>
      <c r="U66" s="57">
        <f t="shared" si="1"/>
        <v>1.2760135922330096</v>
      </c>
      <c r="V66" s="57">
        <f t="shared" si="2"/>
        <v>0.85155535714285702</v>
      </c>
      <c r="W66" s="57">
        <f t="shared" si="3"/>
        <v>0.28806990291262147</v>
      </c>
      <c r="X66" s="57">
        <f t="shared" si="4"/>
        <v>0.16506428571428572</v>
      </c>
      <c r="Y66" s="57">
        <f t="shared" si="5"/>
        <v>1.5640834951456311</v>
      </c>
      <c r="Z66" s="57">
        <f t="shared" si="6"/>
        <v>1.0166196428571428</v>
      </c>
      <c r="AC66" s="111"/>
    </row>
  </sheetData>
  <mergeCells count="33">
    <mergeCell ref="A5:B5"/>
    <mergeCell ref="B1:E1"/>
    <mergeCell ref="B2:E2"/>
    <mergeCell ref="B3:H3"/>
    <mergeCell ref="Y6:Z6"/>
    <mergeCell ref="F1:G1"/>
    <mergeCell ref="H1:I1"/>
    <mergeCell ref="N6:O6"/>
    <mergeCell ref="P6:Q6"/>
    <mergeCell ref="R6:S6"/>
    <mergeCell ref="U6:V6"/>
    <mergeCell ref="W6:X6"/>
    <mergeCell ref="O2:P2"/>
    <mergeCell ref="T40:T42"/>
    <mergeCell ref="T7:T9"/>
    <mergeCell ref="T10:T12"/>
    <mergeCell ref="T13:T15"/>
    <mergeCell ref="T16:T18"/>
    <mergeCell ref="T19:T21"/>
    <mergeCell ref="T22:T24"/>
    <mergeCell ref="T25:T27"/>
    <mergeCell ref="T28:T30"/>
    <mergeCell ref="T31:T33"/>
    <mergeCell ref="T34:T36"/>
    <mergeCell ref="T37:T39"/>
    <mergeCell ref="T61:T63"/>
    <mergeCell ref="T64:T66"/>
    <mergeCell ref="T43:T45"/>
    <mergeCell ref="T46:T48"/>
    <mergeCell ref="T49:T51"/>
    <mergeCell ref="T52:T54"/>
    <mergeCell ref="T55:T57"/>
    <mergeCell ref="T58:T6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2"/>
  <sheetViews>
    <sheetView workbookViewId="0">
      <selection activeCell="F10" sqref="F10"/>
    </sheetView>
  </sheetViews>
  <sheetFormatPr defaultRowHeight="13.5" x14ac:dyDescent="0.3"/>
  <cols>
    <col min="16" max="16" width="9.06640625" style="110"/>
  </cols>
  <sheetData>
    <row r="2" spans="1:16" ht="14.65" x14ac:dyDescent="0.45">
      <c r="A2" s="65" t="s">
        <v>581</v>
      </c>
      <c r="B2" s="4"/>
      <c r="C2" s="4"/>
      <c r="D2" s="4"/>
      <c r="E2" s="4"/>
      <c r="F2" s="4"/>
      <c r="G2" s="4" t="s">
        <v>571</v>
      </c>
      <c r="H2" s="4"/>
      <c r="I2" s="4"/>
      <c r="J2" s="4"/>
      <c r="K2" s="4"/>
      <c r="L2" s="4"/>
      <c r="M2" s="4"/>
      <c r="N2" s="4" t="s">
        <v>571</v>
      </c>
      <c r="O2" s="18" t="s">
        <v>580</v>
      </c>
    </row>
    <row r="3" spans="1:16" x14ac:dyDescent="0.3">
      <c r="A3" s="5" t="s">
        <v>144</v>
      </c>
      <c r="B3" s="5">
        <v>27.1</v>
      </c>
      <c r="C3" s="5">
        <v>29.5</v>
      </c>
      <c r="D3" s="5">
        <v>23.2</v>
      </c>
      <c r="E3" s="5">
        <v>25.6</v>
      </c>
      <c r="F3" s="5">
        <v>31.3</v>
      </c>
      <c r="G3" s="5">
        <f>AVERAGE(B3:F3)</f>
        <v>27.340000000000003</v>
      </c>
      <c r="H3" s="5" t="s">
        <v>145</v>
      </c>
      <c r="I3" s="5">
        <v>23.4</v>
      </c>
      <c r="J3" s="5">
        <v>21.3</v>
      </c>
      <c r="K3" s="5">
        <v>21.4</v>
      </c>
      <c r="L3" s="5">
        <v>24.3</v>
      </c>
      <c r="M3" s="5">
        <v>21.7</v>
      </c>
      <c r="N3" s="19">
        <f>AVERAGE(I3:M3)</f>
        <v>22.419999999999998</v>
      </c>
      <c r="O3" s="18">
        <f>N3/G3</f>
        <v>0.82004389173372327</v>
      </c>
      <c r="P3" s="111">
        <f>AVERAGE(O3:O5)</f>
        <v>0.82909473070306416</v>
      </c>
    </row>
    <row r="4" spans="1:16" x14ac:dyDescent="0.3">
      <c r="A4" s="5" t="s">
        <v>146</v>
      </c>
      <c r="B4" s="5">
        <v>28.4</v>
      </c>
      <c r="C4" s="5">
        <v>29.7</v>
      </c>
      <c r="D4" s="5">
        <v>25.4</v>
      </c>
      <c r="E4" s="5">
        <v>31.8</v>
      </c>
      <c r="F4" s="5">
        <v>30.4</v>
      </c>
      <c r="G4" s="5">
        <f t="shared" ref="G4:G62" si="0">AVERAGE(B4:F4)</f>
        <v>29.139999999999997</v>
      </c>
      <c r="H4" s="5" t="s">
        <v>3</v>
      </c>
      <c r="I4" s="5">
        <v>24.5</v>
      </c>
      <c r="J4" s="5">
        <v>25.1</v>
      </c>
      <c r="K4" s="5">
        <v>26.4</v>
      </c>
      <c r="L4" s="5">
        <v>24.4</v>
      </c>
      <c r="M4" s="5">
        <v>23.6</v>
      </c>
      <c r="N4" s="19">
        <f t="shared" ref="N4:N62" si="1">AVERAGE(I4:M4)</f>
        <v>24.8</v>
      </c>
      <c r="O4" s="18">
        <f t="shared" ref="O4:O62" si="2">N4/G4</f>
        <v>0.85106382978723416</v>
      </c>
    </row>
    <row r="5" spans="1:16" x14ac:dyDescent="0.3">
      <c r="A5" s="5" t="s">
        <v>147</v>
      </c>
      <c r="B5" s="5">
        <v>27.5</v>
      </c>
      <c r="C5" s="5">
        <v>28.6</v>
      </c>
      <c r="D5" s="5">
        <v>29.5</v>
      </c>
      <c r="E5" s="5">
        <v>31.2</v>
      </c>
      <c r="F5" s="5">
        <v>32.799999999999997</v>
      </c>
      <c r="G5" s="5">
        <f t="shared" si="0"/>
        <v>29.919999999999998</v>
      </c>
      <c r="H5" s="5" t="s">
        <v>5</v>
      </c>
      <c r="I5" s="5">
        <v>23.7</v>
      </c>
      <c r="J5" s="5">
        <v>25.7</v>
      </c>
      <c r="K5" s="5">
        <v>27.1</v>
      </c>
      <c r="L5" s="5">
        <v>22.1</v>
      </c>
      <c r="M5" s="5">
        <v>23.5</v>
      </c>
      <c r="N5" s="19">
        <f t="shared" si="1"/>
        <v>24.419999999999998</v>
      </c>
      <c r="O5" s="18">
        <f t="shared" si="2"/>
        <v>0.81617647058823528</v>
      </c>
    </row>
    <row r="6" spans="1:16" x14ac:dyDescent="0.3">
      <c r="A6" s="5" t="s">
        <v>148</v>
      </c>
      <c r="B6" s="5">
        <v>25.4</v>
      </c>
      <c r="C6" s="5">
        <v>26.3</v>
      </c>
      <c r="D6" s="5">
        <v>27.3</v>
      </c>
      <c r="E6" s="5">
        <v>22.2</v>
      </c>
      <c r="F6" s="5">
        <v>28.6</v>
      </c>
      <c r="G6" s="5">
        <f t="shared" si="0"/>
        <v>25.96</v>
      </c>
      <c r="H6" s="5" t="s">
        <v>149</v>
      </c>
      <c r="I6" s="5">
        <v>23.1</v>
      </c>
      <c r="J6" s="5">
        <v>23.7</v>
      </c>
      <c r="K6" s="5">
        <v>26.2</v>
      </c>
      <c r="L6" s="5">
        <v>21.7</v>
      </c>
      <c r="M6" s="5">
        <v>23.4</v>
      </c>
      <c r="N6" s="19">
        <f t="shared" si="1"/>
        <v>23.619999999999997</v>
      </c>
      <c r="O6" s="18">
        <f t="shared" si="2"/>
        <v>0.90986132511556228</v>
      </c>
      <c r="P6" s="111">
        <f>AVERAGE(O6:O8)</f>
        <v>0.93036284432661331</v>
      </c>
    </row>
    <row r="7" spans="1:16" x14ac:dyDescent="0.3">
      <c r="A7" s="5" t="s">
        <v>150</v>
      </c>
      <c r="B7" s="5">
        <v>24.4</v>
      </c>
      <c r="C7" s="5">
        <v>25.5</v>
      </c>
      <c r="D7" s="5">
        <v>28.3</v>
      </c>
      <c r="E7" s="5">
        <v>27.1</v>
      </c>
      <c r="F7" s="5">
        <v>27.2</v>
      </c>
      <c r="G7" s="5">
        <f t="shared" si="0"/>
        <v>26.5</v>
      </c>
      <c r="H7" s="5" t="s">
        <v>9</v>
      </c>
      <c r="I7" s="5">
        <v>22</v>
      </c>
      <c r="J7" s="5">
        <v>22.2</v>
      </c>
      <c r="K7" s="5">
        <v>25.6</v>
      </c>
      <c r="L7" s="5">
        <v>27.4</v>
      </c>
      <c r="M7" s="5">
        <v>26.8</v>
      </c>
      <c r="N7" s="19">
        <f t="shared" si="1"/>
        <v>24.800000000000004</v>
      </c>
      <c r="O7" s="18">
        <f t="shared" si="2"/>
        <v>0.93584905660377371</v>
      </c>
    </row>
    <row r="8" spans="1:16" x14ac:dyDescent="0.3">
      <c r="A8" s="5" t="s">
        <v>151</v>
      </c>
      <c r="B8" s="5">
        <v>25.6</v>
      </c>
      <c r="C8" s="5">
        <v>22.3</v>
      </c>
      <c r="D8" s="5">
        <v>23.1</v>
      </c>
      <c r="E8" s="5">
        <v>23.4</v>
      </c>
      <c r="F8" s="5">
        <v>24.6</v>
      </c>
      <c r="G8" s="5">
        <f t="shared" si="0"/>
        <v>23.8</v>
      </c>
      <c r="H8" s="5" t="s">
        <v>11</v>
      </c>
      <c r="I8" s="5">
        <v>22.7</v>
      </c>
      <c r="J8" s="5">
        <v>23.4</v>
      </c>
      <c r="K8" s="5">
        <v>22.8</v>
      </c>
      <c r="L8" s="5">
        <v>21.1</v>
      </c>
      <c r="M8" s="5">
        <v>22.5</v>
      </c>
      <c r="N8" s="19">
        <f t="shared" si="1"/>
        <v>22.5</v>
      </c>
      <c r="O8" s="18">
        <f t="shared" si="2"/>
        <v>0.94537815126050417</v>
      </c>
    </row>
    <row r="9" spans="1:16" x14ac:dyDescent="0.3">
      <c r="A9" s="5" t="s">
        <v>152</v>
      </c>
      <c r="B9" s="5">
        <v>25.4</v>
      </c>
      <c r="C9" s="5">
        <v>25.6</v>
      </c>
      <c r="D9" s="5">
        <v>23.8</v>
      </c>
      <c r="E9" s="5">
        <v>24.4</v>
      </c>
      <c r="F9" s="5">
        <v>27.2</v>
      </c>
      <c r="G9" s="5">
        <f t="shared" si="0"/>
        <v>25.279999999999998</v>
      </c>
      <c r="H9" s="5" t="s">
        <v>153</v>
      </c>
      <c r="I9" s="5">
        <v>22.3</v>
      </c>
      <c r="J9" s="5">
        <v>23.1</v>
      </c>
      <c r="K9" s="5">
        <v>20.399999999999999</v>
      </c>
      <c r="L9" s="5">
        <v>24.6</v>
      </c>
      <c r="M9" s="5">
        <v>21.2</v>
      </c>
      <c r="N9" s="19">
        <f t="shared" si="1"/>
        <v>22.32</v>
      </c>
      <c r="O9" s="18">
        <f t="shared" si="2"/>
        <v>0.88291139240506333</v>
      </c>
      <c r="P9" s="111">
        <f>AVERAGE(O9:O11)</f>
        <v>0.88449196951136511</v>
      </c>
    </row>
    <row r="10" spans="1:16" x14ac:dyDescent="0.3">
      <c r="A10" s="5" t="s">
        <v>154</v>
      </c>
      <c r="B10" s="5">
        <v>23.1</v>
      </c>
      <c r="C10" s="5">
        <v>25.2</v>
      </c>
      <c r="D10" s="5">
        <v>23.5</v>
      </c>
      <c r="E10" s="5">
        <v>22.7</v>
      </c>
      <c r="F10" s="5">
        <v>29.5</v>
      </c>
      <c r="G10" s="5">
        <f t="shared" si="0"/>
        <v>24.8</v>
      </c>
      <c r="H10" s="5" t="s">
        <v>15</v>
      </c>
      <c r="I10" s="5">
        <v>25.9</v>
      </c>
      <c r="J10" s="5">
        <v>22.7</v>
      </c>
      <c r="K10" s="5">
        <v>23.6</v>
      </c>
      <c r="L10" s="5">
        <v>22.6</v>
      </c>
      <c r="M10" s="5">
        <v>24</v>
      </c>
      <c r="N10" s="19">
        <f t="shared" si="1"/>
        <v>23.759999999999998</v>
      </c>
      <c r="O10" s="18">
        <f t="shared" si="2"/>
        <v>0.9580645161290321</v>
      </c>
    </row>
    <row r="11" spans="1:16" x14ac:dyDescent="0.3">
      <c r="A11" s="5" t="s">
        <v>155</v>
      </c>
      <c r="B11" s="5">
        <v>26.7</v>
      </c>
      <c r="C11" s="5">
        <v>28.3</v>
      </c>
      <c r="D11" s="5">
        <v>23.3</v>
      </c>
      <c r="E11" s="5">
        <v>27.1</v>
      </c>
      <c r="F11" s="5">
        <v>25.8</v>
      </c>
      <c r="G11" s="5">
        <f t="shared" si="0"/>
        <v>26.240000000000002</v>
      </c>
      <c r="H11" s="5" t="s">
        <v>17</v>
      </c>
      <c r="I11" s="5">
        <v>22.5</v>
      </c>
      <c r="J11" s="5">
        <v>21.6</v>
      </c>
      <c r="K11" s="5">
        <v>20.2</v>
      </c>
      <c r="L11" s="5">
        <v>21.9</v>
      </c>
      <c r="M11" s="5">
        <v>20.399999999999999</v>
      </c>
      <c r="N11" s="19">
        <f t="shared" si="1"/>
        <v>21.32</v>
      </c>
      <c r="O11" s="18">
        <f t="shared" si="2"/>
        <v>0.8125</v>
      </c>
    </row>
    <row r="12" spans="1:16" x14ac:dyDescent="0.3">
      <c r="A12" s="5" t="s">
        <v>156</v>
      </c>
      <c r="B12" s="5">
        <v>33.200000000000003</v>
      </c>
      <c r="C12" s="5">
        <v>35.5</v>
      </c>
      <c r="D12" s="5">
        <v>31.9</v>
      </c>
      <c r="E12" s="5">
        <v>34.799999999999997</v>
      </c>
      <c r="F12" s="5">
        <v>36.299999999999997</v>
      </c>
      <c r="G12" s="5">
        <f t="shared" si="0"/>
        <v>34.339999999999996</v>
      </c>
      <c r="H12" s="5" t="s">
        <v>157</v>
      </c>
      <c r="I12" s="5">
        <v>25.3</v>
      </c>
      <c r="J12" s="5">
        <v>21.5</v>
      </c>
      <c r="K12" s="5">
        <v>22.7</v>
      </c>
      <c r="L12" s="5">
        <v>24.8</v>
      </c>
      <c r="M12" s="5">
        <v>21.3</v>
      </c>
      <c r="N12" s="19">
        <f t="shared" si="1"/>
        <v>23.119999999999997</v>
      </c>
      <c r="O12" s="18">
        <f t="shared" si="2"/>
        <v>0.67326732673267331</v>
      </c>
      <c r="P12" s="111">
        <f>AVERAGE(O12:O14)</f>
        <v>0.68601139621117568</v>
      </c>
    </row>
    <row r="13" spans="1:16" x14ac:dyDescent="0.3">
      <c r="A13" s="5" t="s">
        <v>158</v>
      </c>
      <c r="B13" s="5">
        <v>34.4</v>
      </c>
      <c r="C13" s="5">
        <v>35.200000000000003</v>
      </c>
      <c r="D13" s="5">
        <v>37.700000000000003</v>
      </c>
      <c r="E13" s="5">
        <v>36.1</v>
      </c>
      <c r="F13" s="5">
        <v>35.4</v>
      </c>
      <c r="G13" s="5">
        <f t="shared" si="0"/>
        <v>35.760000000000005</v>
      </c>
      <c r="H13" s="5" t="s">
        <v>21</v>
      </c>
      <c r="I13" s="5">
        <v>24.3</v>
      </c>
      <c r="J13" s="5">
        <v>26</v>
      </c>
      <c r="K13" s="5">
        <v>25.5</v>
      </c>
      <c r="L13" s="5">
        <v>25.8</v>
      </c>
      <c r="M13" s="5">
        <v>24.6</v>
      </c>
      <c r="N13" s="19">
        <f t="shared" si="1"/>
        <v>25.24</v>
      </c>
      <c r="O13" s="18">
        <f t="shared" si="2"/>
        <v>0.70581655480984329</v>
      </c>
    </row>
    <row r="14" spans="1:16" x14ac:dyDescent="0.3">
      <c r="A14" s="5" t="s">
        <v>159</v>
      </c>
      <c r="B14" s="5">
        <v>37.299999999999997</v>
      </c>
      <c r="C14" s="5">
        <v>34.6</v>
      </c>
      <c r="D14" s="5">
        <v>36.200000000000003</v>
      </c>
      <c r="E14" s="5">
        <v>33.200000000000003</v>
      </c>
      <c r="F14" s="5">
        <v>37.799999999999997</v>
      </c>
      <c r="G14" s="5">
        <f t="shared" si="0"/>
        <v>35.820000000000007</v>
      </c>
      <c r="H14" s="5" t="s">
        <v>23</v>
      </c>
      <c r="I14" s="5">
        <v>24.8</v>
      </c>
      <c r="J14" s="5">
        <v>25.4</v>
      </c>
      <c r="K14" s="5">
        <v>22.5</v>
      </c>
      <c r="L14" s="5">
        <v>24.5</v>
      </c>
      <c r="M14" s="5">
        <v>24.4</v>
      </c>
      <c r="N14" s="19">
        <f t="shared" si="1"/>
        <v>24.32</v>
      </c>
      <c r="O14" s="18">
        <f t="shared" si="2"/>
        <v>0.67895030709101045</v>
      </c>
    </row>
    <row r="15" spans="1:16" x14ac:dyDescent="0.3">
      <c r="A15" s="5" t="s">
        <v>160</v>
      </c>
      <c r="B15" s="5">
        <v>25.6</v>
      </c>
      <c r="C15" s="5">
        <v>26.3</v>
      </c>
      <c r="D15" s="5">
        <v>25.5</v>
      </c>
      <c r="E15" s="5">
        <v>26.5</v>
      </c>
      <c r="F15" s="5">
        <v>28.6</v>
      </c>
      <c r="G15" s="5">
        <f t="shared" si="0"/>
        <v>26.5</v>
      </c>
      <c r="H15" s="5" t="s">
        <v>161</v>
      </c>
      <c r="I15" s="5">
        <v>20.5</v>
      </c>
      <c r="J15" s="5">
        <v>19.2</v>
      </c>
      <c r="K15" s="5">
        <v>20.5</v>
      </c>
      <c r="L15" s="5">
        <v>16.899999999999999</v>
      </c>
      <c r="M15" s="5">
        <v>17.399999999999999</v>
      </c>
      <c r="N15" s="19">
        <f t="shared" si="1"/>
        <v>18.899999999999999</v>
      </c>
      <c r="O15" s="18">
        <f t="shared" si="2"/>
        <v>0.71320754716981127</v>
      </c>
      <c r="P15" s="111">
        <f>AVERAGE(O15:O17)</f>
        <v>0.77641255829921041</v>
      </c>
    </row>
    <row r="16" spans="1:16" x14ac:dyDescent="0.3">
      <c r="A16" s="5" t="s">
        <v>162</v>
      </c>
      <c r="B16" s="5">
        <v>27.2</v>
      </c>
      <c r="C16" s="5">
        <v>24.4</v>
      </c>
      <c r="D16" s="5">
        <v>27.1</v>
      </c>
      <c r="E16" s="5">
        <v>30.8</v>
      </c>
      <c r="F16" s="5">
        <v>24.8</v>
      </c>
      <c r="G16" s="5">
        <f t="shared" si="0"/>
        <v>26.859999999999996</v>
      </c>
      <c r="H16" s="5" t="s">
        <v>27</v>
      </c>
      <c r="I16" s="5">
        <v>20.399999999999999</v>
      </c>
      <c r="J16" s="5">
        <v>19.2</v>
      </c>
      <c r="K16" s="5">
        <v>18.3</v>
      </c>
      <c r="L16" s="5">
        <v>18.600000000000001</v>
      </c>
      <c r="M16" s="5">
        <v>17.7</v>
      </c>
      <c r="N16" s="19">
        <f t="shared" si="1"/>
        <v>18.84</v>
      </c>
      <c r="O16" s="18">
        <f t="shared" si="2"/>
        <v>0.7014147431124349</v>
      </c>
    </row>
    <row r="17" spans="1:16" x14ac:dyDescent="0.3">
      <c r="A17" s="5" t="s">
        <v>163</v>
      </c>
      <c r="B17" s="5">
        <v>27.1</v>
      </c>
      <c r="C17" s="5">
        <v>26.8</v>
      </c>
      <c r="D17" s="5">
        <v>23.6</v>
      </c>
      <c r="E17" s="5">
        <v>26</v>
      </c>
      <c r="F17" s="5">
        <v>26.5</v>
      </c>
      <c r="G17" s="5">
        <f t="shared" si="0"/>
        <v>26</v>
      </c>
      <c r="H17" s="5" t="s">
        <v>29</v>
      </c>
      <c r="I17" s="5">
        <v>21.9</v>
      </c>
      <c r="J17" s="5">
        <v>22.6</v>
      </c>
      <c r="K17" s="5">
        <v>23.4</v>
      </c>
      <c r="L17" s="5">
        <v>28.8</v>
      </c>
      <c r="M17" s="5">
        <v>22.2</v>
      </c>
      <c r="N17" s="19">
        <f t="shared" si="1"/>
        <v>23.78</v>
      </c>
      <c r="O17" s="18">
        <f t="shared" si="2"/>
        <v>0.91461538461538461</v>
      </c>
    </row>
    <row r="18" spans="1:16" x14ac:dyDescent="0.3">
      <c r="A18" s="5" t="s">
        <v>164</v>
      </c>
      <c r="B18" s="5">
        <v>29.4</v>
      </c>
      <c r="C18" s="5">
        <v>27.6</v>
      </c>
      <c r="D18" s="5">
        <v>30.3</v>
      </c>
      <c r="E18" s="5">
        <v>28.4</v>
      </c>
      <c r="F18" s="5">
        <v>29.3</v>
      </c>
      <c r="G18" s="5">
        <f t="shared" si="0"/>
        <v>29</v>
      </c>
      <c r="H18" s="5" t="s">
        <v>165</v>
      </c>
      <c r="I18" s="5">
        <v>27.5</v>
      </c>
      <c r="J18" s="5">
        <v>24.3</v>
      </c>
      <c r="K18" s="5">
        <v>26.4</v>
      </c>
      <c r="L18" s="5">
        <v>25.7</v>
      </c>
      <c r="M18" s="5">
        <v>27.3</v>
      </c>
      <c r="N18" s="19">
        <f t="shared" si="1"/>
        <v>26.24</v>
      </c>
      <c r="O18" s="18">
        <f t="shared" si="2"/>
        <v>0.90482758620689652</v>
      </c>
      <c r="P18" s="111">
        <f>AVERAGE(O18:O20)</f>
        <v>0.92606094612606149</v>
      </c>
    </row>
    <row r="19" spans="1:16" x14ac:dyDescent="0.3">
      <c r="A19" s="5" t="s">
        <v>166</v>
      </c>
      <c r="B19" s="5">
        <v>28.7</v>
      </c>
      <c r="C19" s="5">
        <v>29.5</v>
      </c>
      <c r="D19" s="5">
        <v>31.2</v>
      </c>
      <c r="E19" s="5">
        <v>27.5</v>
      </c>
      <c r="F19" s="5">
        <v>29.2</v>
      </c>
      <c r="G19" s="5">
        <f t="shared" si="0"/>
        <v>29.22</v>
      </c>
      <c r="H19" s="5" t="s">
        <v>31</v>
      </c>
      <c r="I19" s="5">
        <v>27.3</v>
      </c>
      <c r="J19" s="5">
        <v>26.3</v>
      </c>
      <c r="K19" s="5">
        <v>25.4</v>
      </c>
      <c r="L19" s="5">
        <v>31.6</v>
      </c>
      <c r="M19" s="5">
        <v>30.4</v>
      </c>
      <c r="N19" s="19">
        <f t="shared" si="1"/>
        <v>28.2</v>
      </c>
      <c r="O19" s="18">
        <f t="shared" si="2"/>
        <v>0.96509240246406569</v>
      </c>
    </row>
    <row r="20" spans="1:16" x14ac:dyDescent="0.3">
      <c r="A20" s="5" t="s">
        <v>167</v>
      </c>
      <c r="B20" s="5">
        <v>33.200000000000003</v>
      </c>
      <c r="C20" s="5">
        <v>30.5</v>
      </c>
      <c r="D20" s="5">
        <v>29.6</v>
      </c>
      <c r="E20" s="5">
        <v>32.299999999999997</v>
      </c>
      <c r="F20" s="5">
        <v>28.1</v>
      </c>
      <c r="G20" s="5">
        <f t="shared" si="0"/>
        <v>30.740000000000002</v>
      </c>
      <c r="H20" s="5" t="s">
        <v>32</v>
      </c>
      <c r="I20" s="5">
        <v>28.1</v>
      </c>
      <c r="J20" s="5">
        <v>29.3</v>
      </c>
      <c r="K20" s="5">
        <v>30.2</v>
      </c>
      <c r="L20" s="5">
        <v>26.6</v>
      </c>
      <c r="M20" s="5">
        <v>25.4</v>
      </c>
      <c r="N20" s="19">
        <f t="shared" si="1"/>
        <v>27.920000000000005</v>
      </c>
      <c r="O20" s="18">
        <f t="shared" si="2"/>
        <v>0.90826284970722193</v>
      </c>
    </row>
    <row r="21" spans="1:16" x14ac:dyDescent="0.3">
      <c r="A21" s="5" t="s">
        <v>168</v>
      </c>
      <c r="B21" s="5">
        <v>38.6</v>
      </c>
      <c r="C21" s="5">
        <v>36.299999999999997</v>
      </c>
      <c r="D21" s="5">
        <v>37.1</v>
      </c>
      <c r="E21" s="5">
        <v>36.299999999999997</v>
      </c>
      <c r="F21" s="5">
        <v>38.799999999999997</v>
      </c>
      <c r="G21" s="5">
        <f t="shared" si="0"/>
        <v>37.42</v>
      </c>
      <c r="H21" s="5" t="s">
        <v>169</v>
      </c>
      <c r="I21" s="5">
        <v>29.7</v>
      </c>
      <c r="J21" s="5">
        <v>32.6</v>
      </c>
      <c r="K21" s="5">
        <v>28.5</v>
      </c>
      <c r="L21" s="5">
        <v>29.6</v>
      </c>
      <c r="M21" s="5">
        <v>31.1</v>
      </c>
      <c r="N21" s="19">
        <f t="shared" si="1"/>
        <v>30.3</v>
      </c>
      <c r="O21" s="18">
        <f t="shared" si="2"/>
        <v>0.80972741849278462</v>
      </c>
      <c r="P21" s="111">
        <f>AVERAGE(O21:O23)</f>
        <v>0.79259441215187065</v>
      </c>
    </row>
    <row r="22" spans="1:16" x14ac:dyDescent="0.3">
      <c r="A22" s="5" t="s">
        <v>170</v>
      </c>
      <c r="B22" s="5">
        <v>38.1</v>
      </c>
      <c r="C22" s="5">
        <v>36.299999999999997</v>
      </c>
      <c r="D22" s="5">
        <v>37.5</v>
      </c>
      <c r="E22" s="5">
        <v>35.299999999999997</v>
      </c>
      <c r="F22" s="5">
        <v>36.799999999999997</v>
      </c>
      <c r="G22" s="5">
        <f t="shared" si="0"/>
        <v>36.799999999999997</v>
      </c>
      <c r="H22" s="5" t="s">
        <v>33</v>
      </c>
      <c r="I22" s="5">
        <v>28.4</v>
      </c>
      <c r="J22" s="5">
        <v>30.5</v>
      </c>
      <c r="K22" s="5">
        <v>29.4</v>
      </c>
      <c r="L22" s="5">
        <v>28.2</v>
      </c>
      <c r="M22" s="5">
        <v>29</v>
      </c>
      <c r="N22" s="19">
        <f t="shared" si="1"/>
        <v>29.1</v>
      </c>
      <c r="O22" s="18">
        <f t="shared" si="2"/>
        <v>0.79076086956521752</v>
      </c>
    </row>
    <row r="23" spans="1:16" x14ac:dyDescent="0.3">
      <c r="A23" s="5" t="s">
        <v>171</v>
      </c>
      <c r="B23" s="5">
        <v>35.700000000000003</v>
      </c>
      <c r="C23" s="5">
        <v>36.6</v>
      </c>
      <c r="D23" s="5">
        <v>36.4</v>
      </c>
      <c r="E23" s="5">
        <v>37.1</v>
      </c>
      <c r="F23" s="5">
        <v>38.299999999999997</v>
      </c>
      <c r="G23" s="5">
        <f t="shared" si="0"/>
        <v>36.820000000000007</v>
      </c>
      <c r="H23" s="5" t="s">
        <v>34</v>
      </c>
      <c r="I23" s="5">
        <v>29.6</v>
      </c>
      <c r="J23" s="5">
        <v>30.2</v>
      </c>
      <c r="K23" s="5">
        <v>27.2</v>
      </c>
      <c r="L23" s="5">
        <v>26.8</v>
      </c>
      <c r="M23" s="5">
        <v>29.3</v>
      </c>
      <c r="N23" s="19">
        <f t="shared" si="1"/>
        <v>28.619999999999997</v>
      </c>
      <c r="O23" s="18">
        <f t="shared" si="2"/>
        <v>0.77729494839760982</v>
      </c>
    </row>
    <row r="24" spans="1:16" x14ac:dyDescent="0.3">
      <c r="A24" s="5" t="s">
        <v>172</v>
      </c>
      <c r="B24" s="5">
        <v>31.3</v>
      </c>
      <c r="C24" s="5">
        <v>27.5</v>
      </c>
      <c r="D24" s="5">
        <v>29.9</v>
      </c>
      <c r="E24" s="5">
        <v>31.9</v>
      </c>
      <c r="F24" s="5">
        <v>32.1</v>
      </c>
      <c r="G24" s="5">
        <f t="shared" si="0"/>
        <v>30.54</v>
      </c>
      <c r="H24" s="5" t="s">
        <v>173</v>
      </c>
      <c r="I24" s="5">
        <v>25.6</v>
      </c>
      <c r="J24" s="5">
        <v>24.5</v>
      </c>
      <c r="K24" s="5">
        <v>27.1</v>
      </c>
      <c r="L24" s="5">
        <v>26.4</v>
      </c>
      <c r="M24" s="5">
        <v>27.8</v>
      </c>
      <c r="N24" s="19">
        <f t="shared" si="1"/>
        <v>26.28</v>
      </c>
      <c r="O24" s="18">
        <f t="shared" si="2"/>
        <v>0.86051080550098236</v>
      </c>
      <c r="P24" s="111">
        <f>AVERAGE(O24:O26)</f>
        <v>0.80354375702499181</v>
      </c>
    </row>
    <row r="25" spans="1:16" x14ac:dyDescent="0.3">
      <c r="A25" s="5" t="s">
        <v>174</v>
      </c>
      <c r="B25" s="5">
        <v>31.2</v>
      </c>
      <c r="C25" s="5">
        <v>34.6</v>
      </c>
      <c r="D25" s="5">
        <v>33.700000000000003</v>
      </c>
      <c r="E25" s="5">
        <v>31.6</v>
      </c>
      <c r="F25" s="5">
        <v>28.5</v>
      </c>
      <c r="G25" s="5">
        <f t="shared" si="0"/>
        <v>31.919999999999998</v>
      </c>
      <c r="H25" s="5" t="s">
        <v>35</v>
      </c>
      <c r="I25" s="5">
        <v>20.100000000000001</v>
      </c>
      <c r="J25" s="5">
        <v>23.6</v>
      </c>
      <c r="K25" s="5">
        <v>26.9</v>
      </c>
      <c r="L25" s="5">
        <v>20.399999999999999</v>
      </c>
      <c r="M25" s="5">
        <v>25.2</v>
      </c>
      <c r="N25" s="19">
        <f t="shared" si="1"/>
        <v>23.240000000000002</v>
      </c>
      <c r="O25" s="18">
        <f t="shared" si="2"/>
        <v>0.72807017543859665</v>
      </c>
    </row>
    <row r="26" spans="1:16" x14ac:dyDescent="0.3">
      <c r="A26" s="5" t="s">
        <v>175</v>
      </c>
      <c r="B26" s="5">
        <v>31.1</v>
      </c>
      <c r="C26" s="5">
        <v>30.3</v>
      </c>
      <c r="D26" s="5">
        <v>30.2</v>
      </c>
      <c r="E26" s="5">
        <v>32.799999999999997</v>
      </c>
      <c r="F26" s="5">
        <v>30.7</v>
      </c>
      <c r="G26" s="5">
        <f t="shared" si="0"/>
        <v>31.02</v>
      </c>
      <c r="H26" s="5" t="s">
        <v>36</v>
      </c>
      <c r="I26" s="5">
        <v>25.1</v>
      </c>
      <c r="J26" s="5">
        <v>26.4</v>
      </c>
      <c r="K26" s="5">
        <v>26.7</v>
      </c>
      <c r="L26" s="5">
        <v>25.5</v>
      </c>
      <c r="M26" s="5">
        <v>23.8</v>
      </c>
      <c r="N26" s="19">
        <f t="shared" si="1"/>
        <v>25.5</v>
      </c>
      <c r="O26" s="18">
        <f t="shared" si="2"/>
        <v>0.82205029013539654</v>
      </c>
    </row>
    <row r="27" spans="1:16" x14ac:dyDescent="0.3">
      <c r="A27" s="5" t="s">
        <v>176</v>
      </c>
      <c r="B27" s="5">
        <v>27.7</v>
      </c>
      <c r="C27" s="5">
        <v>27.5</v>
      </c>
      <c r="D27" s="5">
        <v>28.2</v>
      </c>
      <c r="E27" s="5">
        <v>29.9</v>
      </c>
      <c r="F27" s="5">
        <v>28.3</v>
      </c>
      <c r="G27" s="5">
        <f t="shared" si="0"/>
        <v>28.320000000000004</v>
      </c>
      <c r="H27" s="5" t="s">
        <v>177</v>
      </c>
      <c r="I27" s="5">
        <v>23.4</v>
      </c>
      <c r="J27" s="5">
        <v>21.2</v>
      </c>
      <c r="K27" s="5">
        <v>21.3</v>
      </c>
      <c r="L27" s="5">
        <v>22.1</v>
      </c>
      <c r="M27" s="5">
        <v>21.1</v>
      </c>
      <c r="N27" s="19">
        <f t="shared" si="1"/>
        <v>21.82</v>
      </c>
      <c r="O27" s="18">
        <f t="shared" si="2"/>
        <v>0.77048022598870047</v>
      </c>
      <c r="P27" s="111">
        <f>AVERAGE(O27:O29)</f>
        <v>0.85303478182801629</v>
      </c>
    </row>
    <row r="28" spans="1:16" x14ac:dyDescent="0.3">
      <c r="A28" s="5" t="s">
        <v>178</v>
      </c>
      <c r="B28" s="5">
        <v>28.2</v>
      </c>
      <c r="C28" s="5">
        <v>27.2</v>
      </c>
      <c r="D28" s="5">
        <v>24.8</v>
      </c>
      <c r="E28" s="5">
        <v>23.4</v>
      </c>
      <c r="F28" s="5">
        <v>28.6</v>
      </c>
      <c r="G28" s="5">
        <f t="shared" si="0"/>
        <v>26.439999999999998</v>
      </c>
      <c r="H28" s="5" t="s">
        <v>37</v>
      </c>
      <c r="I28" s="5">
        <v>25.4</v>
      </c>
      <c r="J28" s="5">
        <v>27.4</v>
      </c>
      <c r="K28" s="5">
        <v>25.4</v>
      </c>
      <c r="L28" s="5">
        <v>21.7</v>
      </c>
      <c r="M28" s="5">
        <v>22.9</v>
      </c>
      <c r="N28" s="19">
        <f t="shared" si="1"/>
        <v>24.559999999999995</v>
      </c>
      <c r="O28" s="18">
        <f t="shared" si="2"/>
        <v>0.92889561270801801</v>
      </c>
    </row>
    <row r="29" spans="1:16" x14ac:dyDescent="0.3">
      <c r="A29" s="5" t="s">
        <v>179</v>
      </c>
      <c r="B29" s="5">
        <v>27.7</v>
      </c>
      <c r="C29" s="5">
        <v>24.9</v>
      </c>
      <c r="D29" s="5">
        <v>25.9</v>
      </c>
      <c r="E29" s="5">
        <v>28.8</v>
      </c>
      <c r="F29" s="5">
        <v>25.3</v>
      </c>
      <c r="G29" s="5">
        <f t="shared" si="0"/>
        <v>26.52</v>
      </c>
      <c r="H29" s="5" t="s">
        <v>38</v>
      </c>
      <c r="I29" s="5">
        <v>23.2</v>
      </c>
      <c r="J29" s="5">
        <v>21.8</v>
      </c>
      <c r="K29" s="5">
        <v>26.4</v>
      </c>
      <c r="L29" s="5">
        <v>21.1</v>
      </c>
      <c r="M29" s="5">
        <v>21.5</v>
      </c>
      <c r="N29" s="19">
        <f t="shared" si="1"/>
        <v>22.8</v>
      </c>
      <c r="O29" s="18">
        <f t="shared" si="2"/>
        <v>0.85972850678733037</v>
      </c>
    </row>
    <row r="30" spans="1:16" x14ac:dyDescent="0.3">
      <c r="A30" s="5" t="s">
        <v>180</v>
      </c>
      <c r="B30" s="5">
        <v>23.6</v>
      </c>
      <c r="C30" s="5">
        <v>23.4</v>
      </c>
      <c r="D30" s="5">
        <v>22.7</v>
      </c>
      <c r="E30" s="5">
        <v>27.4</v>
      </c>
      <c r="F30" s="5">
        <v>21.9</v>
      </c>
      <c r="G30" s="5">
        <f t="shared" si="0"/>
        <v>23.8</v>
      </c>
      <c r="H30" s="5" t="s">
        <v>181</v>
      </c>
      <c r="I30" s="5">
        <v>21.6</v>
      </c>
      <c r="J30" s="5">
        <v>22.5</v>
      </c>
      <c r="K30" s="5">
        <v>23.1</v>
      </c>
      <c r="L30" s="5">
        <v>21.9</v>
      </c>
      <c r="M30" s="5">
        <v>20.8</v>
      </c>
      <c r="N30" s="19">
        <f t="shared" si="1"/>
        <v>21.979999999999997</v>
      </c>
      <c r="O30" s="18">
        <f t="shared" si="2"/>
        <v>0.92352941176470571</v>
      </c>
      <c r="P30" s="111">
        <f>AVERAGE(O30:O32)</f>
        <v>0.91175497451027976</v>
      </c>
    </row>
    <row r="31" spans="1:16" x14ac:dyDescent="0.3">
      <c r="A31" s="5" t="s">
        <v>182</v>
      </c>
      <c r="B31" s="5">
        <v>20.9</v>
      </c>
      <c r="C31" s="5">
        <v>21.8</v>
      </c>
      <c r="D31" s="5">
        <v>23.1</v>
      </c>
      <c r="E31" s="5">
        <v>29.6</v>
      </c>
      <c r="F31" s="5">
        <v>23.8</v>
      </c>
      <c r="G31" s="5">
        <f t="shared" si="0"/>
        <v>23.84</v>
      </c>
      <c r="H31" s="5" t="s">
        <v>39</v>
      </c>
      <c r="I31" s="5">
        <v>25.8</v>
      </c>
      <c r="J31" s="5">
        <v>21.2</v>
      </c>
      <c r="K31" s="5">
        <v>20.3</v>
      </c>
      <c r="L31" s="5">
        <v>23.2</v>
      </c>
      <c r="M31" s="5">
        <v>22.6</v>
      </c>
      <c r="N31" s="19">
        <f t="shared" si="1"/>
        <v>22.619999999999997</v>
      </c>
      <c r="O31" s="18">
        <f t="shared" si="2"/>
        <v>0.94882550335570459</v>
      </c>
    </row>
    <row r="32" spans="1:16" x14ac:dyDescent="0.3">
      <c r="A32" s="5" t="s">
        <v>183</v>
      </c>
      <c r="B32" s="5">
        <v>23.6</v>
      </c>
      <c r="C32" s="5">
        <v>21.6</v>
      </c>
      <c r="D32" s="5">
        <v>23.5</v>
      </c>
      <c r="E32" s="5">
        <v>27.5</v>
      </c>
      <c r="F32" s="5">
        <v>22.7</v>
      </c>
      <c r="G32" s="5">
        <f t="shared" si="0"/>
        <v>23.78</v>
      </c>
      <c r="H32" s="5" t="s">
        <v>40</v>
      </c>
      <c r="I32" s="5">
        <v>21.3</v>
      </c>
      <c r="J32" s="5">
        <v>26.3</v>
      </c>
      <c r="K32" s="5">
        <v>20.3</v>
      </c>
      <c r="L32" s="5">
        <v>18.2</v>
      </c>
      <c r="M32" s="5">
        <v>16.5</v>
      </c>
      <c r="N32" s="19">
        <f t="shared" si="1"/>
        <v>20.520000000000003</v>
      </c>
      <c r="O32" s="18">
        <f t="shared" si="2"/>
        <v>0.86291000841042897</v>
      </c>
    </row>
    <row r="33" spans="1:16" x14ac:dyDescent="0.3">
      <c r="A33" s="5" t="s">
        <v>184</v>
      </c>
      <c r="B33" s="5">
        <v>32.1</v>
      </c>
      <c r="C33" s="5">
        <v>31.3</v>
      </c>
      <c r="D33" s="5">
        <v>31.7</v>
      </c>
      <c r="E33" s="5">
        <v>32.1</v>
      </c>
      <c r="F33" s="5">
        <v>30.2</v>
      </c>
      <c r="G33" s="5">
        <f t="shared" si="0"/>
        <v>31.48</v>
      </c>
      <c r="H33" s="5" t="s">
        <v>185</v>
      </c>
      <c r="I33" s="5">
        <v>23.6</v>
      </c>
      <c r="J33" s="5">
        <v>25.9</v>
      </c>
      <c r="K33" s="5">
        <v>23.3</v>
      </c>
      <c r="L33" s="5">
        <v>24.6</v>
      </c>
      <c r="M33" s="5">
        <v>20.399999999999999</v>
      </c>
      <c r="N33" s="19">
        <f t="shared" si="1"/>
        <v>23.560000000000002</v>
      </c>
      <c r="O33" s="18">
        <f t="shared" si="2"/>
        <v>0.74841168996188057</v>
      </c>
      <c r="P33" s="111">
        <f>AVERAGE(O33:O35)</f>
        <v>0.731781620654953</v>
      </c>
    </row>
    <row r="34" spans="1:16" x14ac:dyDescent="0.3">
      <c r="A34" s="5" t="s">
        <v>186</v>
      </c>
      <c r="B34" s="5">
        <v>34.4</v>
      </c>
      <c r="C34" s="5">
        <v>29.4</v>
      </c>
      <c r="D34" s="5">
        <v>32.6</v>
      </c>
      <c r="E34" s="5">
        <v>30.2</v>
      </c>
      <c r="F34" s="5">
        <v>31.4</v>
      </c>
      <c r="G34" s="5">
        <f t="shared" si="0"/>
        <v>31.6</v>
      </c>
      <c r="H34" s="5" t="s">
        <v>41</v>
      </c>
      <c r="I34" s="5">
        <v>23.9</v>
      </c>
      <c r="J34" s="5">
        <v>24.4</v>
      </c>
      <c r="K34" s="5">
        <v>21.2</v>
      </c>
      <c r="L34" s="5">
        <v>25.1</v>
      </c>
      <c r="M34" s="5">
        <v>25.1</v>
      </c>
      <c r="N34" s="19">
        <f t="shared" si="1"/>
        <v>23.939999999999998</v>
      </c>
      <c r="O34" s="18">
        <f t="shared" si="2"/>
        <v>0.75759493670886069</v>
      </c>
    </row>
    <row r="35" spans="1:16" x14ac:dyDescent="0.3">
      <c r="A35" s="5" t="s">
        <v>187</v>
      </c>
      <c r="B35" s="5">
        <v>32.4</v>
      </c>
      <c r="C35" s="5">
        <v>35.1</v>
      </c>
      <c r="D35" s="5">
        <v>32.4</v>
      </c>
      <c r="E35" s="5">
        <v>28.6</v>
      </c>
      <c r="F35" s="5">
        <v>34.700000000000003</v>
      </c>
      <c r="G35" s="5">
        <f t="shared" si="0"/>
        <v>32.64</v>
      </c>
      <c r="H35" s="5" t="s">
        <v>42</v>
      </c>
      <c r="I35" s="5">
        <v>24.3</v>
      </c>
      <c r="J35" s="5">
        <v>20.399999999999999</v>
      </c>
      <c r="K35" s="5">
        <v>24.9</v>
      </c>
      <c r="L35" s="5">
        <v>24.6</v>
      </c>
      <c r="M35" s="5">
        <v>18.3</v>
      </c>
      <c r="N35" s="19">
        <f t="shared" si="1"/>
        <v>22.499999999999996</v>
      </c>
      <c r="O35" s="18">
        <f t="shared" si="2"/>
        <v>0.68933823529411753</v>
      </c>
    </row>
    <row r="36" spans="1:16" x14ac:dyDescent="0.3">
      <c r="A36" s="5" t="s">
        <v>188</v>
      </c>
      <c r="B36" s="5">
        <v>33.299999999999997</v>
      </c>
      <c r="C36" s="5">
        <v>31.3</v>
      </c>
      <c r="D36" s="5">
        <v>36.200000000000003</v>
      </c>
      <c r="E36" s="5">
        <v>29.1</v>
      </c>
      <c r="F36" s="5">
        <v>24.1</v>
      </c>
      <c r="G36" s="5">
        <f t="shared" si="0"/>
        <v>30.8</v>
      </c>
      <c r="H36" s="5" t="s">
        <v>189</v>
      </c>
      <c r="I36" s="5">
        <v>20.399999999999999</v>
      </c>
      <c r="J36" s="5">
        <v>24.3</v>
      </c>
      <c r="K36" s="5">
        <v>25.4</v>
      </c>
      <c r="L36" s="5">
        <v>24.8</v>
      </c>
      <c r="M36" s="5">
        <v>24.4</v>
      </c>
      <c r="N36" s="19">
        <f t="shared" si="1"/>
        <v>23.859999999999996</v>
      </c>
      <c r="O36" s="18">
        <f t="shared" si="2"/>
        <v>0.77467532467532452</v>
      </c>
      <c r="P36" s="111">
        <f>AVERAGE(O36:O38)</f>
        <v>0.62986367598252413</v>
      </c>
    </row>
    <row r="37" spans="1:16" x14ac:dyDescent="0.3">
      <c r="A37" s="5" t="s">
        <v>190</v>
      </c>
      <c r="B37" s="5">
        <v>35.6</v>
      </c>
      <c r="C37" s="5">
        <v>34.799999999999997</v>
      </c>
      <c r="D37" s="5">
        <v>36.1</v>
      </c>
      <c r="E37" s="5">
        <v>36.700000000000003</v>
      </c>
      <c r="F37" s="5">
        <v>37.200000000000003</v>
      </c>
      <c r="G37" s="5">
        <f t="shared" si="0"/>
        <v>36.08</v>
      </c>
      <c r="H37" s="5" t="s">
        <v>43</v>
      </c>
      <c r="I37" s="5">
        <v>21.5</v>
      </c>
      <c r="J37" s="5">
        <v>21.3</v>
      </c>
      <c r="K37" s="5">
        <v>16.100000000000001</v>
      </c>
      <c r="L37" s="5">
        <v>20.5</v>
      </c>
      <c r="M37" s="5">
        <v>14.4</v>
      </c>
      <c r="N37" s="19">
        <f t="shared" si="1"/>
        <v>18.760000000000002</v>
      </c>
      <c r="O37" s="18">
        <f t="shared" si="2"/>
        <v>0.51995565410199562</v>
      </c>
    </row>
    <row r="38" spans="1:16" x14ac:dyDescent="0.3">
      <c r="A38" s="5" t="s">
        <v>191</v>
      </c>
      <c r="B38" s="5">
        <v>34.4</v>
      </c>
      <c r="C38" s="5">
        <v>32.700000000000003</v>
      </c>
      <c r="D38" s="5">
        <v>31.8</v>
      </c>
      <c r="E38" s="5">
        <v>30.7</v>
      </c>
      <c r="F38" s="5">
        <v>33.1</v>
      </c>
      <c r="G38" s="5">
        <f t="shared" si="0"/>
        <v>32.54</v>
      </c>
      <c r="H38" s="5" t="s">
        <v>44</v>
      </c>
      <c r="I38" s="5">
        <v>16.3</v>
      </c>
      <c r="J38" s="5">
        <v>15.3</v>
      </c>
      <c r="K38" s="5">
        <v>24.4</v>
      </c>
      <c r="L38" s="5">
        <v>23.6</v>
      </c>
      <c r="M38" s="5">
        <v>17.2</v>
      </c>
      <c r="N38" s="19">
        <f t="shared" si="1"/>
        <v>19.36</v>
      </c>
      <c r="O38" s="18">
        <f t="shared" si="2"/>
        <v>0.59496004917025203</v>
      </c>
    </row>
    <row r="39" spans="1:16" x14ac:dyDescent="0.3">
      <c r="A39" s="5" t="s">
        <v>192</v>
      </c>
      <c r="B39" s="5">
        <v>23.4</v>
      </c>
      <c r="C39" s="5">
        <v>24.3</v>
      </c>
      <c r="D39" s="5">
        <v>21.4</v>
      </c>
      <c r="E39" s="5">
        <v>22.2</v>
      </c>
      <c r="F39" s="5">
        <v>20.5</v>
      </c>
      <c r="G39" s="5">
        <f t="shared" si="0"/>
        <v>22.36</v>
      </c>
      <c r="H39" s="5" t="s">
        <v>193</v>
      </c>
      <c r="I39" s="5">
        <v>13.8</v>
      </c>
      <c r="J39" s="5">
        <v>15.4</v>
      </c>
      <c r="K39" s="5">
        <v>11.3</v>
      </c>
      <c r="L39" s="5">
        <v>16.5</v>
      </c>
      <c r="M39" s="5">
        <v>20.399999999999999</v>
      </c>
      <c r="N39" s="19">
        <f t="shared" si="1"/>
        <v>15.48</v>
      </c>
      <c r="O39" s="18">
        <f t="shared" si="2"/>
        <v>0.69230769230769229</v>
      </c>
      <c r="P39" s="111">
        <f>AVERAGE(O39:O41)</f>
        <v>0.63766535867531848</v>
      </c>
    </row>
    <row r="40" spans="1:16" x14ac:dyDescent="0.3">
      <c r="A40" s="5" t="s">
        <v>194</v>
      </c>
      <c r="B40" s="5">
        <v>21.9</v>
      </c>
      <c r="C40" s="5">
        <v>22.7</v>
      </c>
      <c r="D40" s="5">
        <v>23.6</v>
      </c>
      <c r="E40" s="5">
        <v>24.4</v>
      </c>
      <c r="F40" s="5">
        <v>23.6</v>
      </c>
      <c r="G40" s="5">
        <f t="shared" si="0"/>
        <v>23.24</v>
      </c>
      <c r="H40" s="5" t="s">
        <v>45</v>
      </c>
      <c r="I40" s="5">
        <v>15.4</v>
      </c>
      <c r="J40" s="5">
        <v>16.7</v>
      </c>
      <c r="K40" s="5">
        <v>14.4</v>
      </c>
      <c r="L40" s="5">
        <v>14.5</v>
      </c>
      <c r="M40" s="5">
        <v>11.2</v>
      </c>
      <c r="N40" s="19">
        <f t="shared" si="1"/>
        <v>14.440000000000001</v>
      </c>
      <c r="O40" s="18">
        <f t="shared" si="2"/>
        <v>0.62134251290877807</v>
      </c>
    </row>
    <row r="41" spans="1:16" x14ac:dyDescent="0.3">
      <c r="A41" s="5" t="s">
        <v>195</v>
      </c>
      <c r="B41" s="5">
        <v>21.7</v>
      </c>
      <c r="C41" s="5">
        <v>24.2</v>
      </c>
      <c r="D41" s="5">
        <v>26.5</v>
      </c>
      <c r="E41" s="5">
        <v>23.5</v>
      </c>
      <c r="F41" s="5">
        <v>26.4</v>
      </c>
      <c r="G41" s="5">
        <f t="shared" si="0"/>
        <v>24.46</v>
      </c>
      <c r="H41" s="5" t="s">
        <v>46</v>
      </c>
      <c r="I41" s="5">
        <v>14.8</v>
      </c>
      <c r="J41" s="5">
        <v>16.5</v>
      </c>
      <c r="K41" s="5">
        <v>12.2</v>
      </c>
      <c r="L41" s="5">
        <v>17.399999999999999</v>
      </c>
      <c r="M41" s="5">
        <v>12.4</v>
      </c>
      <c r="N41" s="19">
        <f t="shared" si="1"/>
        <v>14.66</v>
      </c>
      <c r="O41" s="18">
        <f t="shared" si="2"/>
        <v>0.59934587080948487</v>
      </c>
    </row>
    <row r="42" spans="1:16" x14ac:dyDescent="0.3">
      <c r="A42" s="5" t="s">
        <v>196</v>
      </c>
      <c r="B42" s="5">
        <v>26.4</v>
      </c>
      <c r="C42" s="5">
        <v>23.4</v>
      </c>
      <c r="D42" s="5">
        <v>27.2</v>
      </c>
      <c r="E42" s="5">
        <v>28.6</v>
      </c>
      <c r="F42" s="5">
        <v>23.2</v>
      </c>
      <c r="G42" s="5">
        <f t="shared" si="0"/>
        <v>25.759999999999998</v>
      </c>
      <c r="H42" s="5" t="s">
        <v>197</v>
      </c>
      <c r="I42" s="5">
        <v>20.3</v>
      </c>
      <c r="J42" s="5">
        <v>22.6</v>
      </c>
      <c r="K42" s="5">
        <v>20.100000000000001</v>
      </c>
      <c r="L42" s="5">
        <v>21.3</v>
      </c>
      <c r="M42" s="5">
        <v>20.2</v>
      </c>
      <c r="N42" s="19">
        <f t="shared" si="1"/>
        <v>20.900000000000002</v>
      </c>
      <c r="O42" s="18">
        <f t="shared" si="2"/>
        <v>0.8113354037267082</v>
      </c>
      <c r="P42" s="111">
        <f>AVERAGE(O42:O44)</f>
        <v>0.7954497623390363</v>
      </c>
    </row>
    <row r="43" spans="1:16" x14ac:dyDescent="0.3">
      <c r="A43" s="5" t="s">
        <v>198</v>
      </c>
      <c r="B43" s="5">
        <v>25.1</v>
      </c>
      <c r="C43" s="5">
        <v>27.3</v>
      </c>
      <c r="D43" s="5">
        <v>24.2</v>
      </c>
      <c r="E43" s="5">
        <v>26.6</v>
      </c>
      <c r="F43" s="5">
        <v>23.1</v>
      </c>
      <c r="G43" s="5">
        <f t="shared" si="0"/>
        <v>25.26</v>
      </c>
      <c r="H43" s="5" t="s">
        <v>47</v>
      </c>
      <c r="I43" s="5">
        <v>20.5</v>
      </c>
      <c r="J43" s="5">
        <v>21.3</v>
      </c>
      <c r="K43" s="5">
        <v>17.5</v>
      </c>
      <c r="L43" s="5">
        <v>21.6</v>
      </c>
      <c r="M43" s="5">
        <v>25.3</v>
      </c>
      <c r="N43" s="19">
        <f t="shared" si="1"/>
        <v>21.240000000000002</v>
      </c>
      <c r="O43" s="18">
        <f t="shared" si="2"/>
        <v>0.84085510688836107</v>
      </c>
    </row>
    <row r="44" spans="1:16" x14ac:dyDescent="0.3">
      <c r="A44" s="5" t="s">
        <v>199</v>
      </c>
      <c r="B44" s="5">
        <v>25.3</v>
      </c>
      <c r="C44" s="5">
        <v>25.7</v>
      </c>
      <c r="D44" s="5">
        <v>27.7</v>
      </c>
      <c r="E44" s="5">
        <v>28.4</v>
      </c>
      <c r="F44" s="5">
        <v>30.2</v>
      </c>
      <c r="G44" s="5">
        <f t="shared" si="0"/>
        <v>27.459999999999997</v>
      </c>
      <c r="H44" s="5" t="s">
        <v>48</v>
      </c>
      <c r="I44" s="5">
        <v>18.3</v>
      </c>
      <c r="J44" s="5">
        <v>19.399999999999999</v>
      </c>
      <c r="K44" s="5">
        <v>20.5</v>
      </c>
      <c r="L44" s="5">
        <v>21.1</v>
      </c>
      <c r="M44" s="5">
        <v>21.5</v>
      </c>
      <c r="N44" s="19">
        <f t="shared" si="1"/>
        <v>20.160000000000004</v>
      </c>
      <c r="O44" s="18">
        <f t="shared" si="2"/>
        <v>0.73415877640203953</v>
      </c>
    </row>
    <row r="45" spans="1:16" x14ac:dyDescent="0.3">
      <c r="A45" s="5" t="s">
        <v>200</v>
      </c>
      <c r="B45" s="5">
        <v>27.3</v>
      </c>
      <c r="C45" s="5">
        <v>26.6</v>
      </c>
      <c r="D45" s="5">
        <v>28.1</v>
      </c>
      <c r="E45" s="5">
        <v>29.3</v>
      </c>
      <c r="F45" s="5">
        <v>27.2</v>
      </c>
      <c r="G45" s="5">
        <f t="shared" si="0"/>
        <v>27.7</v>
      </c>
      <c r="H45" s="5" t="s">
        <v>201</v>
      </c>
      <c r="I45" s="5">
        <v>15.3</v>
      </c>
      <c r="J45" s="5">
        <v>16.100000000000001</v>
      </c>
      <c r="K45" s="5">
        <v>16.399999999999999</v>
      </c>
      <c r="L45" s="5">
        <v>13.7</v>
      </c>
      <c r="M45" s="5">
        <v>15.4</v>
      </c>
      <c r="N45" s="19">
        <f t="shared" si="1"/>
        <v>15.38</v>
      </c>
      <c r="O45" s="18">
        <f t="shared" si="2"/>
        <v>0.5552346570397112</v>
      </c>
      <c r="P45" s="111">
        <f>AVERAGE(O45:O47)</f>
        <v>0.56666648406128972</v>
      </c>
    </row>
    <row r="46" spans="1:16" x14ac:dyDescent="0.3">
      <c r="A46" s="5" t="s">
        <v>202</v>
      </c>
      <c r="B46" s="5">
        <v>25.3</v>
      </c>
      <c r="C46" s="5">
        <v>26.8</v>
      </c>
      <c r="D46" s="5">
        <v>25.4</v>
      </c>
      <c r="E46" s="5">
        <v>26.1</v>
      </c>
      <c r="F46" s="5">
        <v>28.2</v>
      </c>
      <c r="G46" s="5">
        <f t="shared" si="0"/>
        <v>26.359999999999996</v>
      </c>
      <c r="H46" s="5" t="s">
        <v>49</v>
      </c>
      <c r="I46" s="5">
        <v>13.2</v>
      </c>
      <c r="J46" s="5">
        <v>14.7</v>
      </c>
      <c r="K46" s="5">
        <v>14.8</v>
      </c>
      <c r="L46" s="5">
        <v>13.7</v>
      </c>
      <c r="M46" s="5">
        <v>15.4</v>
      </c>
      <c r="N46" s="19">
        <f t="shared" si="1"/>
        <v>14.360000000000003</v>
      </c>
      <c r="O46" s="18">
        <f t="shared" si="2"/>
        <v>0.54476479514415799</v>
      </c>
    </row>
    <row r="47" spans="1:16" x14ac:dyDescent="0.3">
      <c r="A47" s="5" t="s">
        <v>203</v>
      </c>
      <c r="B47" s="5">
        <v>24.9</v>
      </c>
      <c r="C47" s="5">
        <v>26.3</v>
      </c>
      <c r="D47" s="5">
        <v>27.1</v>
      </c>
      <c r="E47" s="5">
        <v>27.4</v>
      </c>
      <c r="F47" s="5">
        <v>25.3</v>
      </c>
      <c r="G47" s="5">
        <f t="shared" si="0"/>
        <v>26.200000000000006</v>
      </c>
      <c r="H47" s="5" t="s">
        <v>50</v>
      </c>
      <c r="I47" s="5">
        <v>12.5</v>
      </c>
      <c r="J47" s="5">
        <v>12.3</v>
      </c>
      <c r="K47" s="5">
        <v>17.7</v>
      </c>
      <c r="L47" s="5">
        <v>20.399999999999999</v>
      </c>
      <c r="M47" s="5">
        <v>15.7</v>
      </c>
      <c r="N47" s="19">
        <f t="shared" si="1"/>
        <v>15.719999999999999</v>
      </c>
      <c r="O47" s="18">
        <f t="shared" si="2"/>
        <v>0.59999999999999976</v>
      </c>
    </row>
    <row r="48" spans="1:16" x14ac:dyDescent="0.3">
      <c r="A48" s="5" t="s">
        <v>204</v>
      </c>
      <c r="B48" s="5">
        <v>29.6</v>
      </c>
      <c r="C48" s="5">
        <v>31.2</v>
      </c>
      <c r="D48" s="5">
        <v>28.5</v>
      </c>
      <c r="E48" s="5">
        <v>26.3</v>
      </c>
      <c r="F48" s="5">
        <v>28.4</v>
      </c>
      <c r="G48" s="5">
        <f t="shared" si="0"/>
        <v>28.8</v>
      </c>
      <c r="H48" s="5" t="s">
        <v>205</v>
      </c>
      <c r="I48" s="5">
        <v>24.3</v>
      </c>
      <c r="J48" s="5">
        <v>24.7</v>
      </c>
      <c r="K48" s="5">
        <v>25.1</v>
      </c>
      <c r="L48" s="5">
        <v>23.4</v>
      </c>
      <c r="M48" s="5">
        <v>26.3</v>
      </c>
      <c r="N48" s="19">
        <f t="shared" si="1"/>
        <v>24.759999999999998</v>
      </c>
      <c r="O48" s="18">
        <f t="shared" si="2"/>
        <v>0.85972222222222217</v>
      </c>
      <c r="P48" s="111">
        <f>AVERAGE(O48:O50)</f>
        <v>0.87820926518061715</v>
      </c>
    </row>
    <row r="49" spans="1:16" x14ac:dyDescent="0.3">
      <c r="A49" s="5" t="s">
        <v>206</v>
      </c>
      <c r="B49" s="5">
        <v>26.4</v>
      </c>
      <c r="C49" s="5">
        <v>27.4</v>
      </c>
      <c r="D49" s="5">
        <v>26.3</v>
      </c>
      <c r="E49" s="5">
        <v>27.1</v>
      </c>
      <c r="F49" s="5">
        <v>28.2</v>
      </c>
      <c r="G49" s="5">
        <f t="shared" si="0"/>
        <v>27.079999999999995</v>
      </c>
      <c r="H49" s="5" t="s">
        <v>51</v>
      </c>
      <c r="I49" s="5">
        <v>25.3</v>
      </c>
      <c r="J49" s="5">
        <v>26.4</v>
      </c>
      <c r="K49" s="5">
        <v>25.4</v>
      </c>
      <c r="L49" s="5">
        <v>25.5</v>
      </c>
      <c r="M49" s="5">
        <v>26.2</v>
      </c>
      <c r="N49" s="19">
        <f t="shared" si="1"/>
        <v>25.759999999999998</v>
      </c>
      <c r="O49" s="18">
        <f t="shared" si="2"/>
        <v>0.95125553914327932</v>
      </c>
    </row>
    <row r="50" spans="1:16" x14ac:dyDescent="0.3">
      <c r="A50" s="5" t="s">
        <v>207</v>
      </c>
      <c r="B50" s="5">
        <v>30.6</v>
      </c>
      <c r="C50" s="5">
        <v>29.3</v>
      </c>
      <c r="D50" s="5">
        <v>28.4</v>
      </c>
      <c r="E50" s="5">
        <v>28.8</v>
      </c>
      <c r="F50" s="5">
        <v>29.2</v>
      </c>
      <c r="G50" s="5">
        <f t="shared" si="0"/>
        <v>29.26</v>
      </c>
      <c r="H50" s="5" t="s">
        <v>52</v>
      </c>
      <c r="I50" s="5">
        <v>22.6</v>
      </c>
      <c r="J50" s="5">
        <v>23.5</v>
      </c>
      <c r="K50" s="5">
        <v>26.3</v>
      </c>
      <c r="L50" s="5">
        <v>22.5</v>
      </c>
      <c r="M50" s="5">
        <v>25.6</v>
      </c>
      <c r="N50" s="19">
        <f t="shared" si="1"/>
        <v>24.1</v>
      </c>
      <c r="O50" s="18">
        <f t="shared" si="2"/>
        <v>0.82365003417634997</v>
      </c>
    </row>
    <row r="51" spans="1:16" x14ac:dyDescent="0.3">
      <c r="A51" s="5" t="s">
        <v>208</v>
      </c>
      <c r="B51" s="5">
        <v>31.2</v>
      </c>
      <c r="C51" s="5">
        <v>33.299999999999997</v>
      </c>
      <c r="D51" s="5">
        <v>21</v>
      </c>
      <c r="E51" s="5">
        <v>22.7</v>
      </c>
      <c r="F51" s="5">
        <v>29.2</v>
      </c>
      <c r="G51" s="5">
        <f t="shared" si="0"/>
        <v>27.48</v>
      </c>
      <c r="H51" s="5" t="s">
        <v>209</v>
      </c>
      <c r="I51" s="5">
        <v>20.100000000000001</v>
      </c>
      <c r="J51" s="5">
        <v>21.3</v>
      </c>
      <c r="K51" s="5">
        <v>18.5</v>
      </c>
      <c r="L51" s="5">
        <v>19.100000000000001</v>
      </c>
      <c r="M51" s="5">
        <v>18.3</v>
      </c>
      <c r="N51" s="19">
        <f t="shared" si="1"/>
        <v>19.46</v>
      </c>
      <c r="O51" s="18">
        <f t="shared" si="2"/>
        <v>0.70815138282387191</v>
      </c>
      <c r="P51" s="111">
        <f>AVERAGE(O51:O53)</f>
        <v>0.81666657825818512</v>
      </c>
    </row>
    <row r="52" spans="1:16" x14ac:dyDescent="0.3">
      <c r="A52" s="5" t="s">
        <v>210</v>
      </c>
      <c r="B52" s="5">
        <v>24.6</v>
      </c>
      <c r="C52" s="5">
        <v>25.5</v>
      </c>
      <c r="D52" s="5">
        <v>25.9</v>
      </c>
      <c r="E52" s="5">
        <v>29.2</v>
      </c>
      <c r="F52" s="5">
        <v>30.1</v>
      </c>
      <c r="G52" s="5">
        <f t="shared" si="0"/>
        <v>27.060000000000002</v>
      </c>
      <c r="H52" s="5" t="s">
        <v>53</v>
      </c>
      <c r="I52" s="5">
        <v>19.600000000000001</v>
      </c>
      <c r="J52" s="5">
        <v>18.8</v>
      </c>
      <c r="K52" s="5">
        <v>18.5</v>
      </c>
      <c r="L52" s="5">
        <v>25.7</v>
      </c>
      <c r="M52" s="5">
        <v>21.4</v>
      </c>
      <c r="N52" s="19">
        <f t="shared" si="1"/>
        <v>20.8</v>
      </c>
      <c r="O52" s="18">
        <f t="shared" si="2"/>
        <v>0.76866223207686624</v>
      </c>
    </row>
    <row r="53" spans="1:16" x14ac:dyDescent="0.3">
      <c r="A53" s="5" t="s">
        <v>211</v>
      </c>
      <c r="B53" s="5">
        <v>21.6</v>
      </c>
      <c r="C53" s="5">
        <v>25.2</v>
      </c>
      <c r="D53" s="5">
        <v>29.5</v>
      </c>
      <c r="E53" s="5">
        <v>22.8</v>
      </c>
      <c r="F53" s="5">
        <v>27.7</v>
      </c>
      <c r="G53" s="5">
        <f t="shared" si="0"/>
        <v>25.36</v>
      </c>
      <c r="H53" s="5" t="s">
        <v>54</v>
      </c>
      <c r="I53" s="5">
        <v>25.6</v>
      </c>
      <c r="J53" s="5">
        <v>27.3</v>
      </c>
      <c r="K53" s="5">
        <v>24.3</v>
      </c>
      <c r="L53" s="5">
        <v>24.1</v>
      </c>
      <c r="M53" s="5">
        <v>22.1</v>
      </c>
      <c r="N53" s="19">
        <f t="shared" si="1"/>
        <v>24.68</v>
      </c>
      <c r="O53" s="18">
        <f t="shared" si="2"/>
        <v>0.97318611987381709</v>
      </c>
    </row>
    <row r="54" spans="1:16" x14ac:dyDescent="0.3">
      <c r="A54" s="5" t="s">
        <v>212</v>
      </c>
      <c r="B54" s="5">
        <v>24.7</v>
      </c>
      <c r="C54" s="5">
        <v>21.6</v>
      </c>
      <c r="D54" s="5">
        <v>20.399999999999999</v>
      </c>
      <c r="E54" s="5">
        <v>25.7</v>
      </c>
      <c r="F54" s="5">
        <v>27.2</v>
      </c>
      <c r="G54" s="5">
        <f t="shared" si="0"/>
        <v>23.919999999999998</v>
      </c>
      <c r="H54" s="5" t="s">
        <v>213</v>
      </c>
      <c r="I54" s="5">
        <v>20.3</v>
      </c>
      <c r="J54" s="5">
        <v>21.3</v>
      </c>
      <c r="K54" s="5">
        <v>18.7</v>
      </c>
      <c r="L54" s="5">
        <v>20.3</v>
      </c>
      <c r="M54" s="5">
        <v>21.3</v>
      </c>
      <c r="N54" s="19">
        <f t="shared" si="1"/>
        <v>20.38</v>
      </c>
      <c r="O54" s="18">
        <f t="shared" si="2"/>
        <v>0.85200668896321075</v>
      </c>
      <c r="P54" s="111">
        <f>AVERAGE(O54:O56)</f>
        <v>0.86967087113999531</v>
      </c>
    </row>
    <row r="55" spans="1:16" x14ac:dyDescent="0.3">
      <c r="A55" s="5" t="s">
        <v>214</v>
      </c>
      <c r="B55" s="5">
        <v>25.3</v>
      </c>
      <c r="C55" s="5">
        <v>29.6</v>
      </c>
      <c r="D55" s="5">
        <v>24.2</v>
      </c>
      <c r="E55" s="5">
        <v>29.2</v>
      </c>
      <c r="F55" s="5">
        <v>22</v>
      </c>
      <c r="G55" s="5">
        <f t="shared" si="0"/>
        <v>26.060000000000002</v>
      </c>
      <c r="H55" s="5" t="s">
        <v>55</v>
      </c>
      <c r="I55" s="5">
        <v>16.899999999999999</v>
      </c>
      <c r="J55" s="5">
        <v>16.3</v>
      </c>
      <c r="K55" s="5">
        <v>24.9</v>
      </c>
      <c r="L55" s="5">
        <v>21.4</v>
      </c>
      <c r="M55" s="5">
        <v>25.6</v>
      </c>
      <c r="N55" s="19">
        <f t="shared" si="1"/>
        <v>21.02</v>
      </c>
      <c r="O55" s="18">
        <f t="shared" si="2"/>
        <v>0.80660015349194158</v>
      </c>
    </row>
    <row r="56" spans="1:16" x14ac:dyDescent="0.3">
      <c r="A56" s="5" t="s">
        <v>215</v>
      </c>
      <c r="B56" s="5">
        <v>22.9</v>
      </c>
      <c r="C56" s="5">
        <v>24.1</v>
      </c>
      <c r="D56" s="5">
        <v>20.7</v>
      </c>
      <c r="E56" s="5">
        <v>21.9</v>
      </c>
      <c r="F56" s="5">
        <v>21.3</v>
      </c>
      <c r="G56" s="5">
        <f t="shared" si="0"/>
        <v>22.18</v>
      </c>
      <c r="H56" s="5" t="s">
        <v>56</v>
      </c>
      <c r="I56" s="5">
        <v>22.1</v>
      </c>
      <c r="J56" s="5">
        <v>20.399999999999999</v>
      </c>
      <c r="K56" s="5">
        <v>22.7</v>
      </c>
      <c r="L56" s="5">
        <v>19.8</v>
      </c>
      <c r="M56" s="5">
        <v>20.399999999999999</v>
      </c>
      <c r="N56" s="19">
        <f t="shared" si="1"/>
        <v>21.080000000000002</v>
      </c>
      <c r="O56" s="18">
        <f t="shared" si="2"/>
        <v>0.95040577096483325</v>
      </c>
    </row>
    <row r="57" spans="1:16" x14ac:dyDescent="0.3">
      <c r="A57" s="5" t="s">
        <v>216</v>
      </c>
      <c r="B57" s="5">
        <v>27.4</v>
      </c>
      <c r="C57" s="5">
        <v>26.3</v>
      </c>
      <c r="D57" s="5">
        <v>30.4</v>
      </c>
      <c r="E57" s="5">
        <v>28.3</v>
      </c>
      <c r="F57" s="5">
        <v>26.9</v>
      </c>
      <c r="G57" s="5">
        <f t="shared" si="0"/>
        <v>27.859999999999996</v>
      </c>
      <c r="H57" s="5" t="s">
        <v>217</v>
      </c>
      <c r="I57" s="5">
        <v>25.1</v>
      </c>
      <c r="J57" s="5">
        <v>20.3</v>
      </c>
      <c r="K57" s="5">
        <v>20.9</v>
      </c>
      <c r="L57" s="5">
        <v>20.399999999999999</v>
      </c>
      <c r="M57" s="5">
        <v>19.5</v>
      </c>
      <c r="N57" s="19">
        <f t="shared" si="1"/>
        <v>21.240000000000002</v>
      </c>
      <c r="O57" s="18">
        <f t="shared" si="2"/>
        <v>0.76238334529791829</v>
      </c>
      <c r="P57" s="111">
        <f>AVERAGE(O57:O59)</f>
        <v>0.80252058023496087</v>
      </c>
    </row>
    <row r="58" spans="1:16" x14ac:dyDescent="0.3">
      <c r="A58" s="5" t="s">
        <v>218</v>
      </c>
      <c r="B58" s="5">
        <v>32.299999999999997</v>
      </c>
      <c r="C58" s="5">
        <v>27.4</v>
      </c>
      <c r="D58" s="5">
        <v>22.8</v>
      </c>
      <c r="E58" s="5">
        <v>27.8</v>
      </c>
      <c r="F58" s="5">
        <v>23.5</v>
      </c>
      <c r="G58" s="5">
        <f t="shared" si="0"/>
        <v>26.76</v>
      </c>
      <c r="H58" s="5" t="s">
        <v>57</v>
      </c>
      <c r="I58" s="5">
        <v>24.2</v>
      </c>
      <c r="J58" s="5">
        <v>22.6</v>
      </c>
      <c r="K58" s="5">
        <v>23.5</v>
      </c>
      <c r="L58" s="5">
        <v>25.1</v>
      </c>
      <c r="M58" s="5">
        <v>24.2</v>
      </c>
      <c r="N58" s="19">
        <f t="shared" si="1"/>
        <v>23.92</v>
      </c>
      <c r="O58" s="18">
        <f t="shared" si="2"/>
        <v>0.89387144992526157</v>
      </c>
    </row>
    <row r="59" spans="1:16" x14ac:dyDescent="0.3">
      <c r="A59" s="5" t="s">
        <v>219</v>
      </c>
      <c r="B59" s="5">
        <v>25.2</v>
      </c>
      <c r="C59" s="5">
        <v>22.5</v>
      </c>
      <c r="D59" s="5">
        <v>31</v>
      </c>
      <c r="E59" s="5">
        <v>24</v>
      </c>
      <c r="F59" s="5">
        <v>31.2</v>
      </c>
      <c r="G59" s="5">
        <f t="shared" si="0"/>
        <v>26.78</v>
      </c>
      <c r="H59" s="5" t="s">
        <v>58</v>
      </c>
      <c r="I59" s="5">
        <v>19.399999999999999</v>
      </c>
      <c r="J59" s="5">
        <v>24.4</v>
      </c>
      <c r="K59" s="5">
        <v>18.600000000000001</v>
      </c>
      <c r="L59" s="5">
        <v>18</v>
      </c>
      <c r="M59" s="5">
        <v>20.2</v>
      </c>
      <c r="N59" s="19">
        <f t="shared" si="1"/>
        <v>20.12</v>
      </c>
      <c r="O59" s="18">
        <f t="shared" si="2"/>
        <v>0.75130694548170274</v>
      </c>
    </row>
    <row r="60" spans="1:16" x14ac:dyDescent="0.3">
      <c r="A60" s="5" t="s">
        <v>220</v>
      </c>
      <c r="B60" s="5">
        <v>30.9</v>
      </c>
      <c r="C60" s="5">
        <v>27.5</v>
      </c>
      <c r="D60" s="5">
        <v>31.3</v>
      </c>
      <c r="E60" s="5">
        <v>32.6</v>
      </c>
      <c r="F60" s="5">
        <v>30.6</v>
      </c>
      <c r="G60" s="5">
        <f t="shared" si="0"/>
        <v>30.580000000000002</v>
      </c>
      <c r="H60" s="5" t="s">
        <v>221</v>
      </c>
      <c r="I60" s="5">
        <v>18.899999999999999</v>
      </c>
      <c r="J60" s="5">
        <v>17.8</v>
      </c>
      <c r="K60" s="5">
        <v>17.3</v>
      </c>
      <c r="L60" s="5">
        <v>18.100000000000001</v>
      </c>
      <c r="M60" s="5">
        <v>16.399999999999999</v>
      </c>
      <c r="N60" s="19">
        <f t="shared" si="1"/>
        <v>17.7</v>
      </c>
      <c r="O60" s="18">
        <f t="shared" si="2"/>
        <v>0.57880967952910389</v>
      </c>
      <c r="P60" s="111">
        <f>AVERAGE(O60:O62)</f>
        <v>0.60943556221707162</v>
      </c>
    </row>
    <row r="61" spans="1:16" x14ac:dyDescent="0.3">
      <c r="A61" s="5" t="s">
        <v>222</v>
      </c>
      <c r="B61" s="5">
        <v>31.4</v>
      </c>
      <c r="C61" s="5">
        <v>32.6</v>
      </c>
      <c r="D61" s="5">
        <v>29.5</v>
      </c>
      <c r="E61" s="5">
        <v>30.3</v>
      </c>
      <c r="F61" s="5">
        <v>31.1</v>
      </c>
      <c r="G61" s="5">
        <f t="shared" si="0"/>
        <v>30.98</v>
      </c>
      <c r="H61" s="5" t="s">
        <v>59</v>
      </c>
      <c r="I61" s="5">
        <v>18.3</v>
      </c>
      <c r="J61" s="5">
        <v>18.2</v>
      </c>
      <c r="K61" s="5">
        <v>18.3</v>
      </c>
      <c r="L61" s="5">
        <v>17.7</v>
      </c>
      <c r="M61" s="5">
        <v>17.399999999999999</v>
      </c>
      <c r="N61" s="19">
        <f t="shared" si="1"/>
        <v>17.98</v>
      </c>
      <c r="O61" s="18">
        <f t="shared" si="2"/>
        <v>0.58037443511943188</v>
      </c>
    </row>
    <row r="62" spans="1:16" x14ac:dyDescent="0.3">
      <c r="A62" s="5" t="s">
        <v>223</v>
      </c>
      <c r="B62" s="5">
        <v>30.3</v>
      </c>
      <c r="C62" s="5">
        <v>29.6</v>
      </c>
      <c r="D62" s="5">
        <v>26.7</v>
      </c>
      <c r="E62" s="5">
        <v>30.1</v>
      </c>
      <c r="F62" s="5">
        <v>32.6</v>
      </c>
      <c r="G62" s="5">
        <f t="shared" si="0"/>
        <v>29.860000000000003</v>
      </c>
      <c r="H62" s="5" t="s">
        <v>60</v>
      </c>
      <c r="I62" s="5">
        <v>19.2</v>
      </c>
      <c r="J62" s="5">
        <v>21.9</v>
      </c>
      <c r="K62" s="5">
        <v>17.3</v>
      </c>
      <c r="L62" s="5">
        <v>21.4</v>
      </c>
      <c r="M62" s="5">
        <v>20.100000000000001</v>
      </c>
      <c r="N62" s="19">
        <f t="shared" si="1"/>
        <v>19.979999999999997</v>
      </c>
      <c r="O62" s="18">
        <f t="shared" si="2"/>
        <v>0.6691225720026789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62"/>
  <sheetViews>
    <sheetView topLeftCell="C1" workbookViewId="0">
      <selection activeCell="H14" sqref="H14"/>
    </sheetView>
  </sheetViews>
  <sheetFormatPr defaultRowHeight="13.5" x14ac:dyDescent="0.3"/>
  <cols>
    <col min="17" max="17" width="9.06640625" style="110"/>
  </cols>
  <sheetData>
    <row r="2" spans="1:17" ht="14.65" x14ac:dyDescent="0.45">
      <c r="A2" s="66" t="s">
        <v>582</v>
      </c>
      <c r="B2" s="4"/>
      <c r="C2" s="4"/>
      <c r="D2" s="4"/>
      <c r="E2" s="4"/>
      <c r="F2" s="4"/>
      <c r="G2" s="4" t="s">
        <v>583</v>
      </c>
      <c r="H2" s="4"/>
      <c r="I2" s="4"/>
      <c r="J2" s="4"/>
      <c r="K2" s="4"/>
      <c r="L2" s="4"/>
      <c r="M2" s="4"/>
      <c r="N2" s="4" t="s">
        <v>583</v>
      </c>
      <c r="O2" t="s">
        <v>584</v>
      </c>
    </row>
    <row r="3" spans="1:17" x14ac:dyDescent="0.3">
      <c r="A3" s="5" t="s">
        <v>0</v>
      </c>
      <c r="B3" s="5">
        <v>4.5999999999999996</v>
      </c>
      <c r="C3" s="5">
        <v>4.5</v>
      </c>
      <c r="D3" s="5">
        <v>4.4000000000000004</v>
      </c>
      <c r="E3" s="5">
        <v>4.3</v>
      </c>
      <c r="F3" s="5">
        <v>4.4000000000000004</v>
      </c>
      <c r="G3" s="5">
        <f>AVERAGE(B3:F3)</f>
        <v>4.4400000000000004</v>
      </c>
      <c r="H3" s="5" t="s">
        <v>1</v>
      </c>
      <c r="I3" s="5">
        <v>2.6</v>
      </c>
      <c r="J3" s="5">
        <v>2.7</v>
      </c>
      <c r="K3" s="5">
        <v>2.6</v>
      </c>
      <c r="L3" s="5">
        <v>3.1</v>
      </c>
      <c r="M3" s="5">
        <v>3.2</v>
      </c>
      <c r="N3" s="19">
        <f>AVERAGE(I3:M3)</f>
        <v>2.84</v>
      </c>
      <c r="O3" s="18">
        <f>N3/G3</f>
        <v>0.63963963963963955</v>
      </c>
      <c r="Q3" s="111">
        <f>AVERAGE(O3:O5)</f>
        <v>0.63347580384617419</v>
      </c>
    </row>
    <row r="4" spans="1:17" x14ac:dyDescent="0.3">
      <c r="A4" s="5" t="s">
        <v>2</v>
      </c>
      <c r="B4" s="5">
        <v>4.3</v>
      </c>
      <c r="C4" s="5">
        <v>4.2</v>
      </c>
      <c r="D4" s="5">
        <v>4.0999999999999996</v>
      </c>
      <c r="E4" s="5">
        <v>4.0999999999999996</v>
      </c>
      <c r="F4" s="5">
        <v>4.3</v>
      </c>
      <c r="G4" s="5">
        <f t="shared" ref="G4:G62" si="0">AVERAGE(B4:F4)</f>
        <v>4.2</v>
      </c>
      <c r="H4" s="5" t="s">
        <v>3</v>
      </c>
      <c r="I4" s="5">
        <v>2.9</v>
      </c>
      <c r="J4" s="5">
        <v>2.7</v>
      </c>
      <c r="K4" s="5">
        <v>2.2999999999999998</v>
      </c>
      <c r="L4" s="5">
        <v>3.2</v>
      </c>
      <c r="M4" s="5">
        <v>2.5</v>
      </c>
      <c r="N4" s="19">
        <f t="shared" ref="N4:N62" si="1">AVERAGE(I4:M4)</f>
        <v>2.7199999999999998</v>
      </c>
      <c r="O4" s="18">
        <f t="shared" ref="O4:O62" si="2">N4/G4</f>
        <v>0.64761904761904754</v>
      </c>
    </row>
    <row r="5" spans="1:17" x14ac:dyDescent="0.3">
      <c r="A5" s="5" t="s">
        <v>4</v>
      </c>
      <c r="B5" s="5">
        <v>5.0999999999999996</v>
      </c>
      <c r="C5" s="5">
        <v>5.0999999999999996</v>
      </c>
      <c r="D5" s="5">
        <v>4.8</v>
      </c>
      <c r="E5" s="5">
        <v>4.8</v>
      </c>
      <c r="F5" s="5">
        <v>4.5</v>
      </c>
      <c r="G5" s="5">
        <f t="shared" si="0"/>
        <v>4.8600000000000003</v>
      </c>
      <c r="H5" s="5" t="s">
        <v>5</v>
      </c>
      <c r="I5" s="5">
        <v>3.2</v>
      </c>
      <c r="J5" s="5">
        <v>2.4</v>
      </c>
      <c r="K5" s="5">
        <v>2.6</v>
      </c>
      <c r="L5" s="5">
        <v>3.3</v>
      </c>
      <c r="M5" s="5">
        <v>3.4</v>
      </c>
      <c r="N5" s="19">
        <f t="shared" si="1"/>
        <v>2.98</v>
      </c>
      <c r="O5" s="18">
        <f t="shared" si="2"/>
        <v>0.61316872427983538</v>
      </c>
    </row>
    <row r="6" spans="1:17" x14ac:dyDescent="0.3">
      <c r="A6" s="5" t="s">
        <v>6</v>
      </c>
      <c r="B6" s="5">
        <v>4.5</v>
      </c>
      <c r="C6" s="5">
        <v>4.2</v>
      </c>
      <c r="D6" s="5">
        <v>4.0999999999999996</v>
      </c>
      <c r="E6" s="5">
        <v>4.3</v>
      </c>
      <c r="F6" s="5">
        <v>4.2</v>
      </c>
      <c r="G6" s="5">
        <f t="shared" si="0"/>
        <v>4.26</v>
      </c>
      <c r="H6" s="5" t="s">
        <v>7</v>
      </c>
      <c r="I6" s="5">
        <v>4.5</v>
      </c>
      <c r="J6" s="5">
        <v>4.3</v>
      </c>
      <c r="K6" s="5">
        <v>4.2</v>
      </c>
      <c r="L6" s="5">
        <v>4.0999999999999996</v>
      </c>
      <c r="M6" s="5">
        <v>4.4000000000000004</v>
      </c>
      <c r="N6" s="19">
        <f t="shared" si="1"/>
        <v>4.3</v>
      </c>
      <c r="O6" s="18">
        <f t="shared" si="2"/>
        <v>1.0093896713615023</v>
      </c>
      <c r="Q6" s="111">
        <f>AVERAGE(O6:O8)</f>
        <v>0.94806262587984313</v>
      </c>
    </row>
    <row r="7" spans="1:17" x14ac:dyDescent="0.3">
      <c r="A7" s="5" t="s">
        <v>8</v>
      </c>
      <c r="B7" s="5">
        <v>4.7</v>
      </c>
      <c r="C7" s="5">
        <v>4.5</v>
      </c>
      <c r="D7" s="5">
        <v>4.3</v>
      </c>
      <c r="E7" s="5">
        <v>4.4000000000000004</v>
      </c>
      <c r="F7" s="5">
        <v>4.4000000000000004</v>
      </c>
      <c r="G7" s="5">
        <f t="shared" si="0"/>
        <v>4.4599999999999991</v>
      </c>
      <c r="H7" s="5" t="s">
        <v>9</v>
      </c>
      <c r="I7" s="5">
        <v>4.3</v>
      </c>
      <c r="J7" s="5">
        <v>4.0999999999999996</v>
      </c>
      <c r="K7" s="5">
        <v>4.0999999999999996</v>
      </c>
      <c r="L7" s="5">
        <v>4.0999999999999996</v>
      </c>
      <c r="M7" s="5">
        <v>3.8</v>
      </c>
      <c r="N7" s="19">
        <f t="shared" si="1"/>
        <v>4.08</v>
      </c>
      <c r="O7" s="18">
        <f t="shared" si="2"/>
        <v>0.9147982062780271</v>
      </c>
    </row>
    <row r="8" spans="1:17" x14ac:dyDescent="0.3">
      <c r="A8" s="5" t="s">
        <v>10</v>
      </c>
      <c r="B8" s="5">
        <v>4.9000000000000004</v>
      </c>
      <c r="C8" s="5">
        <v>4.5</v>
      </c>
      <c r="D8" s="5">
        <v>4.3</v>
      </c>
      <c r="E8" s="5">
        <v>4.3</v>
      </c>
      <c r="F8" s="5">
        <v>4.5</v>
      </c>
      <c r="G8" s="5">
        <f t="shared" si="0"/>
        <v>4.5</v>
      </c>
      <c r="H8" s="5" t="s">
        <v>11</v>
      </c>
      <c r="I8" s="5">
        <v>4</v>
      </c>
      <c r="J8" s="5">
        <v>4.0999999999999996</v>
      </c>
      <c r="K8" s="5">
        <v>4.0999999999999996</v>
      </c>
      <c r="L8" s="5">
        <v>4.2</v>
      </c>
      <c r="M8" s="5">
        <v>4.3</v>
      </c>
      <c r="N8" s="19">
        <f t="shared" si="1"/>
        <v>4.1399999999999997</v>
      </c>
      <c r="O8" s="18">
        <f t="shared" si="2"/>
        <v>0.91999999999999993</v>
      </c>
    </row>
    <row r="9" spans="1:17" x14ac:dyDescent="0.3">
      <c r="A9" s="5" t="s">
        <v>12</v>
      </c>
      <c r="B9" s="5">
        <v>3.6</v>
      </c>
      <c r="C9" s="5">
        <v>3.6</v>
      </c>
      <c r="D9" s="5">
        <v>4.3</v>
      </c>
      <c r="E9" s="5">
        <v>4.2</v>
      </c>
      <c r="F9" s="5">
        <v>4.4000000000000004</v>
      </c>
      <c r="G9" s="5">
        <f t="shared" si="0"/>
        <v>4.0200000000000005</v>
      </c>
      <c r="H9" s="5" t="s">
        <v>13</v>
      </c>
      <c r="I9" s="5">
        <v>4</v>
      </c>
      <c r="J9" s="5">
        <v>3.2</v>
      </c>
      <c r="K9" s="5">
        <v>3.2</v>
      </c>
      <c r="L9" s="5">
        <v>3.5</v>
      </c>
      <c r="M9" s="5">
        <v>3.3</v>
      </c>
      <c r="N9" s="19">
        <f t="shared" si="1"/>
        <v>3.44</v>
      </c>
      <c r="O9" s="18">
        <f t="shared" si="2"/>
        <v>0.85572139303482575</v>
      </c>
      <c r="Q9" s="111">
        <f>AVERAGE(O9:O11)</f>
        <v>0.81215889615467807</v>
      </c>
    </row>
    <row r="10" spans="1:17" x14ac:dyDescent="0.3">
      <c r="A10" s="5" t="s">
        <v>14</v>
      </c>
      <c r="B10" s="5">
        <v>4.2</v>
      </c>
      <c r="C10" s="5">
        <v>4.0999999999999996</v>
      </c>
      <c r="D10" s="5">
        <v>4.2</v>
      </c>
      <c r="E10" s="5">
        <v>4.0999999999999996</v>
      </c>
      <c r="F10" s="5">
        <v>4.0999999999999996</v>
      </c>
      <c r="G10" s="5">
        <f t="shared" si="0"/>
        <v>4.1400000000000006</v>
      </c>
      <c r="H10" s="5" t="s">
        <v>15</v>
      </c>
      <c r="I10" s="5">
        <v>3.1</v>
      </c>
      <c r="J10" s="5">
        <v>3.3</v>
      </c>
      <c r="K10" s="5">
        <v>3.2</v>
      </c>
      <c r="L10" s="5">
        <v>3.4</v>
      </c>
      <c r="M10" s="5">
        <v>3.5</v>
      </c>
      <c r="N10" s="19">
        <f t="shared" si="1"/>
        <v>3.3</v>
      </c>
      <c r="O10" s="18">
        <f t="shared" si="2"/>
        <v>0.79710144927536219</v>
      </c>
    </row>
    <row r="11" spans="1:17" x14ac:dyDescent="0.3">
      <c r="A11" s="5" t="s">
        <v>16</v>
      </c>
      <c r="B11" s="5">
        <v>3.7</v>
      </c>
      <c r="C11" s="5">
        <v>4.3</v>
      </c>
      <c r="D11" s="5">
        <v>4.3</v>
      </c>
      <c r="E11" s="5">
        <v>4.2</v>
      </c>
      <c r="F11" s="5">
        <v>4.3</v>
      </c>
      <c r="G11" s="5">
        <f t="shared" si="0"/>
        <v>4.16</v>
      </c>
      <c r="H11" s="5" t="s">
        <v>17</v>
      </c>
      <c r="I11" s="5">
        <v>3.5</v>
      </c>
      <c r="J11" s="5">
        <v>2.9</v>
      </c>
      <c r="K11" s="5">
        <v>3.1</v>
      </c>
      <c r="L11" s="5">
        <v>3.2</v>
      </c>
      <c r="M11" s="5">
        <v>3.6</v>
      </c>
      <c r="N11" s="19">
        <f t="shared" si="1"/>
        <v>3.2600000000000002</v>
      </c>
      <c r="O11" s="18">
        <f t="shared" si="2"/>
        <v>0.78365384615384615</v>
      </c>
    </row>
    <row r="12" spans="1:17" x14ac:dyDescent="0.3">
      <c r="A12" s="5" t="s">
        <v>18</v>
      </c>
      <c r="B12" s="5">
        <v>3.5</v>
      </c>
      <c r="C12" s="5">
        <v>3.4</v>
      </c>
      <c r="D12" s="5">
        <v>3.2</v>
      </c>
      <c r="E12" s="5">
        <v>3.2</v>
      </c>
      <c r="F12" s="5">
        <v>3.3</v>
      </c>
      <c r="G12" s="5">
        <f t="shared" si="0"/>
        <v>3.3200000000000003</v>
      </c>
      <c r="H12" s="5" t="s">
        <v>19</v>
      </c>
      <c r="I12" s="5">
        <v>1.8</v>
      </c>
      <c r="J12" s="5">
        <v>2.6</v>
      </c>
      <c r="K12" s="5">
        <v>2.1</v>
      </c>
      <c r="L12" s="5">
        <v>2.2000000000000002</v>
      </c>
      <c r="M12" s="5">
        <v>2.6</v>
      </c>
      <c r="N12" s="19">
        <f t="shared" si="1"/>
        <v>2.2599999999999998</v>
      </c>
      <c r="O12" s="18">
        <f t="shared" si="2"/>
        <v>0.68072289156626498</v>
      </c>
      <c r="Q12" s="111">
        <f>AVERAGE(O12:O14)</f>
        <v>0.69523641426488492</v>
      </c>
    </row>
    <row r="13" spans="1:17" x14ac:dyDescent="0.3">
      <c r="A13" s="5" t="s">
        <v>20</v>
      </c>
      <c r="B13" s="5">
        <v>3.2</v>
      </c>
      <c r="C13" s="5">
        <v>2.8</v>
      </c>
      <c r="D13" s="5">
        <v>3.6</v>
      </c>
      <c r="E13" s="5">
        <v>3.4</v>
      </c>
      <c r="F13" s="5">
        <v>2.7</v>
      </c>
      <c r="G13" s="5">
        <f t="shared" si="0"/>
        <v>3.1399999999999997</v>
      </c>
      <c r="H13" s="5" t="s">
        <v>21</v>
      </c>
      <c r="I13" s="5">
        <v>2.4</v>
      </c>
      <c r="J13" s="5">
        <v>2.5</v>
      </c>
      <c r="K13" s="5">
        <v>2.5</v>
      </c>
      <c r="L13" s="5">
        <v>2.1</v>
      </c>
      <c r="M13" s="5">
        <v>2.6</v>
      </c>
      <c r="N13" s="19">
        <f t="shared" si="1"/>
        <v>2.42</v>
      </c>
      <c r="O13" s="18">
        <f t="shared" si="2"/>
        <v>0.77070063694267521</v>
      </c>
    </row>
    <row r="14" spans="1:17" x14ac:dyDescent="0.3">
      <c r="A14" s="5" t="s">
        <v>22</v>
      </c>
      <c r="B14" s="5">
        <v>3.9</v>
      </c>
      <c r="C14" s="5">
        <v>3.4</v>
      </c>
      <c r="D14" s="5">
        <v>3.4</v>
      </c>
      <c r="E14" s="5">
        <v>3.3</v>
      </c>
      <c r="F14" s="5">
        <v>3.5</v>
      </c>
      <c r="G14" s="5">
        <f t="shared" si="0"/>
        <v>3.5</v>
      </c>
      <c r="H14" s="5" t="s">
        <v>23</v>
      </c>
      <c r="I14" s="5">
        <v>1.6</v>
      </c>
      <c r="J14" s="5">
        <v>2.5</v>
      </c>
      <c r="K14" s="5">
        <v>2.2000000000000002</v>
      </c>
      <c r="L14" s="5">
        <v>2.2000000000000002</v>
      </c>
      <c r="M14" s="5">
        <v>2.6</v>
      </c>
      <c r="N14" s="19">
        <f t="shared" si="1"/>
        <v>2.2199999999999998</v>
      </c>
      <c r="O14" s="18">
        <f t="shared" si="2"/>
        <v>0.63428571428571423</v>
      </c>
    </row>
    <row r="15" spans="1:17" x14ac:dyDescent="0.3">
      <c r="A15" s="5" t="s">
        <v>24</v>
      </c>
      <c r="B15" s="5">
        <v>4.0999999999999996</v>
      </c>
      <c r="C15" s="5">
        <v>3.8</v>
      </c>
      <c r="D15" s="5">
        <v>3.6</v>
      </c>
      <c r="E15" s="5">
        <v>4</v>
      </c>
      <c r="F15" s="5">
        <v>3.7</v>
      </c>
      <c r="G15" s="5">
        <f t="shared" si="0"/>
        <v>3.84</v>
      </c>
      <c r="H15" s="5" t="s">
        <v>25</v>
      </c>
      <c r="I15" s="5">
        <v>3.6</v>
      </c>
      <c r="J15" s="5">
        <v>3.3</v>
      </c>
      <c r="K15" s="5">
        <v>3.2</v>
      </c>
      <c r="L15" s="5">
        <v>2.9</v>
      </c>
      <c r="M15" s="5">
        <v>3.4</v>
      </c>
      <c r="N15" s="19">
        <f t="shared" si="1"/>
        <v>3.2800000000000002</v>
      </c>
      <c r="O15" s="18">
        <f t="shared" si="2"/>
        <v>0.85416666666666674</v>
      </c>
      <c r="Q15" s="111">
        <f>AVERAGE(O15:O17)</f>
        <v>0.77222637169820274</v>
      </c>
    </row>
    <row r="16" spans="1:17" x14ac:dyDescent="0.3">
      <c r="A16" s="5" t="s">
        <v>26</v>
      </c>
      <c r="B16" s="5">
        <v>4.5</v>
      </c>
      <c r="C16" s="5">
        <v>4.2</v>
      </c>
      <c r="D16" s="5">
        <v>4.0999999999999996</v>
      </c>
      <c r="E16" s="5">
        <v>4.2</v>
      </c>
      <c r="F16" s="5">
        <v>4.3</v>
      </c>
      <c r="G16" s="5">
        <f t="shared" si="0"/>
        <v>4.26</v>
      </c>
      <c r="H16" s="5" t="s">
        <v>27</v>
      </c>
      <c r="I16" s="5">
        <v>3</v>
      </c>
      <c r="J16" s="5">
        <v>2.7</v>
      </c>
      <c r="K16" s="5">
        <v>3.2</v>
      </c>
      <c r="L16" s="5">
        <v>3</v>
      </c>
      <c r="M16" s="5">
        <v>2.9</v>
      </c>
      <c r="N16" s="19">
        <f t="shared" si="1"/>
        <v>2.96</v>
      </c>
      <c r="O16" s="18">
        <f t="shared" si="2"/>
        <v>0.69483568075117375</v>
      </c>
    </row>
    <row r="17" spans="1:17" x14ac:dyDescent="0.3">
      <c r="A17" s="5" t="s">
        <v>28</v>
      </c>
      <c r="B17" s="5">
        <v>3.9</v>
      </c>
      <c r="C17" s="5">
        <v>4</v>
      </c>
      <c r="D17" s="5">
        <v>3.6</v>
      </c>
      <c r="E17" s="5">
        <v>4.4000000000000004</v>
      </c>
      <c r="F17" s="5">
        <v>3.9</v>
      </c>
      <c r="G17" s="5">
        <f t="shared" si="0"/>
        <v>3.96</v>
      </c>
      <c r="H17" s="5" t="s">
        <v>29</v>
      </c>
      <c r="I17" s="5">
        <v>2.2000000000000002</v>
      </c>
      <c r="J17" s="5">
        <v>2.6</v>
      </c>
      <c r="K17" s="5">
        <v>3.2</v>
      </c>
      <c r="L17" s="5">
        <v>3.5</v>
      </c>
      <c r="M17" s="5">
        <v>3.7</v>
      </c>
      <c r="N17" s="19">
        <f t="shared" si="1"/>
        <v>3.04</v>
      </c>
      <c r="O17" s="18">
        <f t="shared" si="2"/>
        <v>0.76767676767676774</v>
      </c>
    </row>
    <row r="18" spans="1:17" x14ac:dyDescent="0.3">
      <c r="A18" s="5" t="s">
        <v>30</v>
      </c>
      <c r="B18" s="5">
        <v>4.2</v>
      </c>
      <c r="C18" s="5">
        <v>3.6</v>
      </c>
      <c r="D18" s="5">
        <v>4.4000000000000004</v>
      </c>
      <c r="E18" s="5">
        <v>4.0999999999999996</v>
      </c>
      <c r="F18" s="5">
        <v>4.5</v>
      </c>
      <c r="G18" s="5">
        <f t="shared" si="0"/>
        <v>4.16</v>
      </c>
      <c r="H18" s="5" t="s">
        <v>61</v>
      </c>
      <c r="I18" s="5">
        <v>4.0999999999999996</v>
      </c>
      <c r="J18" s="5">
        <v>4</v>
      </c>
      <c r="K18" s="5">
        <v>4.0999999999999996</v>
      </c>
      <c r="L18" s="5">
        <v>3.9</v>
      </c>
      <c r="M18" s="5">
        <v>3.5</v>
      </c>
      <c r="N18" s="19">
        <f t="shared" si="1"/>
        <v>3.9199999999999995</v>
      </c>
      <c r="O18" s="18">
        <f t="shared" si="2"/>
        <v>0.94230769230769218</v>
      </c>
      <c r="Q18" s="111">
        <f>AVERAGE(O18:O20)</f>
        <v>0.94410195349011972</v>
      </c>
    </row>
    <row r="19" spans="1:17" x14ac:dyDescent="0.3">
      <c r="A19" s="5" t="s">
        <v>62</v>
      </c>
      <c r="B19" s="5">
        <v>3.7</v>
      </c>
      <c r="C19" s="5">
        <v>4.3</v>
      </c>
      <c r="D19" s="5">
        <v>4.2</v>
      </c>
      <c r="E19" s="5">
        <v>4.0999999999999996</v>
      </c>
      <c r="F19" s="5">
        <v>4.3</v>
      </c>
      <c r="G19" s="5">
        <f t="shared" si="0"/>
        <v>4.1199999999999992</v>
      </c>
      <c r="H19" s="5" t="s">
        <v>31</v>
      </c>
      <c r="I19" s="5">
        <v>3.7</v>
      </c>
      <c r="J19" s="5">
        <v>3.6</v>
      </c>
      <c r="K19" s="5">
        <v>4.0999999999999996</v>
      </c>
      <c r="L19" s="5">
        <v>4.3</v>
      </c>
      <c r="M19" s="5">
        <v>3.8</v>
      </c>
      <c r="N19" s="19">
        <f t="shared" si="1"/>
        <v>3.9</v>
      </c>
      <c r="O19" s="18">
        <f t="shared" si="2"/>
        <v>0.94660194174757295</v>
      </c>
    </row>
    <row r="20" spans="1:17" x14ac:dyDescent="0.3">
      <c r="A20" s="5" t="s">
        <v>63</v>
      </c>
      <c r="B20" s="5">
        <v>4</v>
      </c>
      <c r="C20" s="5">
        <v>4.4000000000000004</v>
      </c>
      <c r="D20" s="5">
        <v>4.2</v>
      </c>
      <c r="E20" s="5">
        <v>4.2</v>
      </c>
      <c r="F20" s="5">
        <v>4.4000000000000004</v>
      </c>
      <c r="G20" s="5">
        <f t="shared" si="0"/>
        <v>4.24</v>
      </c>
      <c r="H20" s="5" t="s">
        <v>32</v>
      </c>
      <c r="I20" s="5">
        <v>3.8</v>
      </c>
      <c r="J20" s="5">
        <v>3.9</v>
      </c>
      <c r="K20" s="5">
        <v>3.8</v>
      </c>
      <c r="L20" s="5">
        <v>4.3</v>
      </c>
      <c r="M20" s="5">
        <v>4.2</v>
      </c>
      <c r="N20" s="19">
        <f t="shared" si="1"/>
        <v>4</v>
      </c>
      <c r="O20" s="18">
        <f t="shared" si="2"/>
        <v>0.94339622641509424</v>
      </c>
    </row>
    <row r="21" spans="1:17" x14ac:dyDescent="0.3">
      <c r="A21" s="5" t="s">
        <v>64</v>
      </c>
      <c r="B21" s="5">
        <v>4.5999999999999996</v>
      </c>
      <c r="C21" s="5">
        <v>5.2</v>
      </c>
      <c r="D21" s="5">
        <v>5.2</v>
      </c>
      <c r="E21" s="5">
        <v>5.0999999999999996</v>
      </c>
      <c r="F21" s="5">
        <v>5.3</v>
      </c>
      <c r="G21" s="5">
        <f t="shared" si="0"/>
        <v>5.08</v>
      </c>
      <c r="H21" s="5" t="s">
        <v>65</v>
      </c>
      <c r="I21" s="5">
        <v>4.3</v>
      </c>
      <c r="J21" s="5">
        <v>4.5</v>
      </c>
      <c r="K21" s="5">
        <v>4.2</v>
      </c>
      <c r="L21" s="5">
        <v>4.0999999999999996</v>
      </c>
      <c r="M21" s="5">
        <v>4.5</v>
      </c>
      <c r="N21" s="19">
        <f t="shared" si="1"/>
        <v>4.32</v>
      </c>
      <c r="O21" s="18">
        <f t="shared" si="2"/>
        <v>0.85039370078740162</v>
      </c>
      <c r="Q21" s="111">
        <f>AVERAGE(O21:O23)</f>
        <v>0.83075331114882423</v>
      </c>
    </row>
    <row r="22" spans="1:17" x14ac:dyDescent="0.3">
      <c r="A22" s="5" t="s">
        <v>66</v>
      </c>
      <c r="B22" s="5">
        <v>5.4</v>
      </c>
      <c r="C22" s="5">
        <v>4.7</v>
      </c>
      <c r="D22" s="5">
        <v>5.4</v>
      </c>
      <c r="E22" s="5">
        <v>5.2</v>
      </c>
      <c r="F22" s="5">
        <v>4.5999999999999996</v>
      </c>
      <c r="G22" s="5">
        <f t="shared" si="0"/>
        <v>5.0600000000000005</v>
      </c>
      <c r="H22" s="5" t="s">
        <v>33</v>
      </c>
      <c r="I22" s="5">
        <v>4.4000000000000004</v>
      </c>
      <c r="J22" s="5">
        <v>4.0999999999999996</v>
      </c>
      <c r="K22" s="5">
        <v>4.2</v>
      </c>
      <c r="L22" s="5">
        <v>4</v>
      </c>
      <c r="M22" s="5">
        <v>4.5</v>
      </c>
      <c r="N22" s="19">
        <f t="shared" si="1"/>
        <v>4.24</v>
      </c>
      <c r="O22" s="18">
        <f t="shared" si="2"/>
        <v>0.83794466403162049</v>
      </c>
    </row>
    <row r="23" spans="1:17" x14ac:dyDescent="0.3">
      <c r="A23" s="5" t="s">
        <v>67</v>
      </c>
      <c r="B23" s="5">
        <v>4.9000000000000004</v>
      </c>
      <c r="C23" s="5">
        <v>4.5999999999999996</v>
      </c>
      <c r="D23" s="5">
        <v>5.3</v>
      </c>
      <c r="E23" s="5">
        <v>5.2</v>
      </c>
      <c r="F23" s="5">
        <v>5.5</v>
      </c>
      <c r="G23" s="5">
        <f t="shared" si="0"/>
        <v>5.0999999999999996</v>
      </c>
      <c r="H23" s="5" t="s">
        <v>34</v>
      </c>
      <c r="I23" s="5">
        <v>3.7</v>
      </c>
      <c r="J23" s="5">
        <v>4.2</v>
      </c>
      <c r="K23" s="5">
        <v>4.0999999999999996</v>
      </c>
      <c r="L23" s="5">
        <v>4.3</v>
      </c>
      <c r="M23" s="5">
        <v>4.2</v>
      </c>
      <c r="N23" s="19">
        <f t="shared" si="1"/>
        <v>4.0999999999999996</v>
      </c>
      <c r="O23" s="18">
        <f t="shared" si="2"/>
        <v>0.80392156862745101</v>
      </c>
    </row>
    <row r="24" spans="1:17" x14ac:dyDescent="0.3">
      <c r="A24" s="5" t="s">
        <v>68</v>
      </c>
      <c r="B24" s="5">
        <v>4.7</v>
      </c>
      <c r="C24" s="5">
        <v>4</v>
      </c>
      <c r="D24" s="5">
        <v>4.4000000000000004</v>
      </c>
      <c r="E24" s="5">
        <v>4.5</v>
      </c>
      <c r="F24" s="5">
        <v>4.7</v>
      </c>
      <c r="G24" s="5">
        <f t="shared" si="0"/>
        <v>4.46</v>
      </c>
      <c r="H24" s="5" t="s">
        <v>69</v>
      </c>
      <c r="I24" s="5">
        <v>3.4</v>
      </c>
      <c r="J24" s="5">
        <v>3.5</v>
      </c>
      <c r="K24" s="5">
        <v>3.2</v>
      </c>
      <c r="L24" s="5">
        <v>3.1</v>
      </c>
      <c r="M24" s="5">
        <v>3.4</v>
      </c>
      <c r="N24" s="19">
        <f t="shared" si="1"/>
        <v>3.3200000000000003</v>
      </c>
      <c r="O24" s="18">
        <f t="shared" si="2"/>
        <v>0.74439461883408076</v>
      </c>
      <c r="Q24" s="111">
        <f>AVERAGE(O24:O26)</f>
        <v>0.71918955414763575</v>
      </c>
    </row>
    <row r="25" spans="1:17" x14ac:dyDescent="0.3">
      <c r="A25" s="5" t="s">
        <v>70</v>
      </c>
      <c r="B25" s="5">
        <v>4.7</v>
      </c>
      <c r="C25" s="5">
        <v>4.4000000000000004</v>
      </c>
      <c r="D25" s="5">
        <v>4.2</v>
      </c>
      <c r="E25" s="5">
        <v>4.5999999999999996</v>
      </c>
      <c r="F25" s="5">
        <v>4.3</v>
      </c>
      <c r="G25" s="5">
        <f t="shared" si="0"/>
        <v>4.4399999999999995</v>
      </c>
      <c r="H25" s="5" t="s">
        <v>35</v>
      </c>
      <c r="I25" s="5">
        <v>3.5</v>
      </c>
      <c r="J25" s="5">
        <v>3.3</v>
      </c>
      <c r="K25" s="5">
        <v>2.7</v>
      </c>
      <c r="L25" s="5">
        <v>2.9</v>
      </c>
      <c r="M25" s="5">
        <v>3.1</v>
      </c>
      <c r="N25" s="19">
        <f t="shared" si="1"/>
        <v>3.1</v>
      </c>
      <c r="O25" s="18">
        <f t="shared" si="2"/>
        <v>0.69819819819819828</v>
      </c>
    </row>
    <row r="26" spans="1:17" x14ac:dyDescent="0.3">
      <c r="A26" s="5" t="s">
        <v>71</v>
      </c>
      <c r="B26" s="5">
        <v>4.2</v>
      </c>
      <c r="C26" s="5">
        <v>4.0999999999999996</v>
      </c>
      <c r="D26" s="5">
        <v>4.0999999999999996</v>
      </c>
      <c r="E26" s="5">
        <v>4.4000000000000004</v>
      </c>
      <c r="F26" s="5">
        <v>3.9</v>
      </c>
      <c r="G26" s="5">
        <f t="shared" si="0"/>
        <v>4.1399999999999997</v>
      </c>
      <c r="H26" s="5" t="s">
        <v>36</v>
      </c>
      <c r="I26" s="5">
        <v>2.9</v>
      </c>
      <c r="J26" s="5">
        <v>3.4</v>
      </c>
      <c r="K26" s="5">
        <v>3.1</v>
      </c>
      <c r="L26" s="5">
        <v>2.8</v>
      </c>
      <c r="M26" s="5">
        <v>2.6</v>
      </c>
      <c r="N26" s="19">
        <f t="shared" si="1"/>
        <v>2.96</v>
      </c>
      <c r="O26" s="18">
        <f t="shared" si="2"/>
        <v>0.71497584541062809</v>
      </c>
    </row>
    <row r="27" spans="1:17" x14ac:dyDescent="0.3">
      <c r="A27" s="5" t="s">
        <v>72</v>
      </c>
      <c r="B27" s="5">
        <v>3.1</v>
      </c>
      <c r="C27" s="5">
        <v>3.2</v>
      </c>
      <c r="D27" s="5">
        <v>3.2</v>
      </c>
      <c r="E27" s="5">
        <v>3.3</v>
      </c>
      <c r="F27" s="5">
        <v>3.5</v>
      </c>
      <c r="G27" s="5">
        <f t="shared" si="0"/>
        <v>3.2600000000000002</v>
      </c>
      <c r="H27" s="5" t="s">
        <v>73</v>
      </c>
      <c r="I27" s="5">
        <v>3.1</v>
      </c>
      <c r="J27" s="5">
        <v>2.7</v>
      </c>
      <c r="K27" s="5">
        <v>3.3</v>
      </c>
      <c r="L27" s="5">
        <v>3.1</v>
      </c>
      <c r="M27" s="5">
        <v>2.7</v>
      </c>
      <c r="N27" s="19">
        <f t="shared" si="1"/>
        <v>2.9800000000000004</v>
      </c>
      <c r="O27" s="18">
        <f t="shared" si="2"/>
        <v>0.91411042944785281</v>
      </c>
      <c r="Q27" s="111">
        <f>AVERAGE(O27:O29)</f>
        <v>0.92455846811675035</v>
      </c>
    </row>
    <row r="28" spans="1:17" x14ac:dyDescent="0.3">
      <c r="A28" s="5" t="s">
        <v>74</v>
      </c>
      <c r="B28" s="5">
        <v>3.2</v>
      </c>
      <c r="C28" s="5">
        <v>3.2</v>
      </c>
      <c r="D28" s="5">
        <v>3.7</v>
      </c>
      <c r="E28" s="5">
        <v>3.3</v>
      </c>
      <c r="F28" s="5">
        <v>3.1</v>
      </c>
      <c r="G28" s="5">
        <f t="shared" si="0"/>
        <v>3.3000000000000007</v>
      </c>
      <c r="H28" s="5" t="s">
        <v>37</v>
      </c>
      <c r="I28" s="5">
        <v>3.3</v>
      </c>
      <c r="J28" s="5">
        <v>2.7</v>
      </c>
      <c r="K28" s="5">
        <v>3.3</v>
      </c>
      <c r="L28" s="5">
        <v>2.8</v>
      </c>
      <c r="M28" s="5">
        <v>3.5</v>
      </c>
      <c r="N28" s="19">
        <f t="shared" si="1"/>
        <v>3.12</v>
      </c>
      <c r="O28" s="18">
        <f t="shared" si="2"/>
        <v>0.94545454545454533</v>
      </c>
    </row>
    <row r="29" spans="1:17" x14ac:dyDescent="0.3">
      <c r="A29" s="5" t="s">
        <v>75</v>
      </c>
      <c r="B29" s="5">
        <v>3.1</v>
      </c>
      <c r="C29" s="5">
        <v>3.3</v>
      </c>
      <c r="D29" s="5">
        <v>3.2</v>
      </c>
      <c r="E29" s="5">
        <v>3.3</v>
      </c>
      <c r="F29" s="5">
        <v>3.4</v>
      </c>
      <c r="G29" s="5">
        <f t="shared" si="0"/>
        <v>3.2600000000000002</v>
      </c>
      <c r="H29" s="5" t="s">
        <v>38</v>
      </c>
      <c r="I29" s="5">
        <v>2.8</v>
      </c>
      <c r="J29" s="5">
        <v>2.5</v>
      </c>
      <c r="K29" s="5">
        <v>3.2</v>
      </c>
      <c r="L29" s="5">
        <v>3.1</v>
      </c>
      <c r="M29" s="5">
        <v>3.3</v>
      </c>
      <c r="N29" s="19">
        <f t="shared" si="1"/>
        <v>2.9799999999999995</v>
      </c>
      <c r="O29" s="18">
        <f t="shared" si="2"/>
        <v>0.91411042944785259</v>
      </c>
    </row>
    <row r="30" spans="1:17" x14ac:dyDescent="0.3">
      <c r="A30" s="5" t="s">
        <v>76</v>
      </c>
      <c r="B30" s="5">
        <v>2.8</v>
      </c>
      <c r="C30" s="5">
        <v>2.7</v>
      </c>
      <c r="D30" s="5">
        <v>3.1</v>
      </c>
      <c r="E30" s="5">
        <v>3.1</v>
      </c>
      <c r="F30" s="5">
        <v>3.4</v>
      </c>
      <c r="G30" s="5">
        <f t="shared" si="0"/>
        <v>3.02</v>
      </c>
      <c r="H30" s="5" t="s">
        <v>77</v>
      </c>
      <c r="I30" s="5">
        <v>2.7</v>
      </c>
      <c r="J30" s="5">
        <v>2.5</v>
      </c>
      <c r="K30" s="5">
        <v>2.5</v>
      </c>
      <c r="L30" s="5">
        <v>2.1</v>
      </c>
      <c r="M30" s="5">
        <v>2.2000000000000002</v>
      </c>
      <c r="N30" s="19">
        <f t="shared" si="1"/>
        <v>2.4</v>
      </c>
      <c r="O30" s="18">
        <f t="shared" si="2"/>
        <v>0.79470198675496684</v>
      </c>
      <c r="Q30" s="111">
        <f>AVERAGE(O30:O32)</f>
        <v>0.82065714205876839</v>
      </c>
    </row>
    <row r="31" spans="1:17" x14ac:dyDescent="0.3">
      <c r="A31" s="5" t="s">
        <v>78</v>
      </c>
      <c r="B31" s="5">
        <v>3</v>
      </c>
      <c r="C31" s="5">
        <v>3.2</v>
      </c>
      <c r="D31" s="5">
        <v>3.1</v>
      </c>
      <c r="E31" s="5">
        <v>3.2</v>
      </c>
      <c r="F31" s="5">
        <v>3.3</v>
      </c>
      <c r="G31" s="5">
        <f t="shared" si="0"/>
        <v>3.16</v>
      </c>
      <c r="H31" s="5" t="s">
        <v>39</v>
      </c>
      <c r="I31" s="5">
        <v>2.8</v>
      </c>
      <c r="J31" s="5">
        <v>3.1</v>
      </c>
      <c r="K31" s="5">
        <v>2.1</v>
      </c>
      <c r="L31" s="5">
        <v>2.6</v>
      </c>
      <c r="M31" s="5">
        <v>2.2000000000000002</v>
      </c>
      <c r="N31" s="19">
        <f t="shared" si="1"/>
        <v>2.56</v>
      </c>
      <c r="O31" s="18">
        <f t="shared" si="2"/>
        <v>0.810126582278481</v>
      </c>
    </row>
    <row r="32" spans="1:17" x14ac:dyDescent="0.3">
      <c r="A32" s="5" t="s">
        <v>79</v>
      </c>
      <c r="B32" s="5">
        <v>2.5</v>
      </c>
      <c r="C32" s="5">
        <v>2.7</v>
      </c>
      <c r="D32" s="5">
        <v>3.3</v>
      </c>
      <c r="E32" s="5">
        <v>3.2</v>
      </c>
      <c r="F32" s="5">
        <v>3</v>
      </c>
      <c r="G32" s="5">
        <f t="shared" si="0"/>
        <v>2.94</v>
      </c>
      <c r="H32" s="5" t="s">
        <v>40</v>
      </c>
      <c r="I32" s="5">
        <v>2</v>
      </c>
      <c r="J32" s="5">
        <v>3</v>
      </c>
      <c r="K32" s="5">
        <v>2.5</v>
      </c>
      <c r="L32" s="5">
        <v>3.2</v>
      </c>
      <c r="M32" s="5">
        <v>1.9</v>
      </c>
      <c r="N32" s="19">
        <f t="shared" si="1"/>
        <v>2.52</v>
      </c>
      <c r="O32" s="18">
        <f t="shared" si="2"/>
        <v>0.85714285714285721</v>
      </c>
    </row>
    <row r="33" spans="1:17" x14ac:dyDescent="0.3">
      <c r="A33" s="5" t="s">
        <v>80</v>
      </c>
      <c r="B33" s="5">
        <v>3.5</v>
      </c>
      <c r="C33" s="5">
        <v>3.5</v>
      </c>
      <c r="D33" s="5">
        <v>3.7</v>
      </c>
      <c r="E33" s="5">
        <v>4.0999999999999996</v>
      </c>
      <c r="F33" s="5">
        <v>3.6</v>
      </c>
      <c r="G33" s="5">
        <f t="shared" si="0"/>
        <v>3.6799999999999997</v>
      </c>
      <c r="H33" s="5" t="s">
        <v>81</v>
      </c>
      <c r="I33" s="5">
        <v>2.5</v>
      </c>
      <c r="J33" s="5">
        <v>2.4</v>
      </c>
      <c r="K33" s="5">
        <v>2.1</v>
      </c>
      <c r="L33" s="5">
        <v>2.1</v>
      </c>
      <c r="M33" s="5">
        <v>2.2000000000000002</v>
      </c>
      <c r="N33" s="19">
        <f t="shared" si="1"/>
        <v>2.2600000000000002</v>
      </c>
      <c r="O33" s="18">
        <f t="shared" si="2"/>
        <v>0.61413043478260876</v>
      </c>
      <c r="Q33" s="111">
        <f>AVERAGE(O33:O35)</f>
        <v>0.56654155271529838</v>
      </c>
    </row>
    <row r="34" spans="1:17" x14ac:dyDescent="0.3">
      <c r="A34" s="5" t="s">
        <v>82</v>
      </c>
      <c r="B34" s="5">
        <v>4</v>
      </c>
      <c r="C34" s="5">
        <v>4.2</v>
      </c>
      <c r="D34" s="5">
        <v>4.2</v>
      </c>
      <c r="E34" s="5">
        <v>3.8</v>
      </c>
      <c r="F34" s="5">
        <v>4.3</v>
      </c>
      <c r="G34" s="5">
        <f t="shared" si="0"/>
        <v>4.0999999999999996</v>
      </c>
      <c r="H34" s="5" t="s">
        <v>41</v>
      </c>
      <c r="I34" s="5">
        <v>2.5</v>
      </c>
      <c r="J34" s="5">
        <v>1.8</v>
      </c>
      <c r="K34" s="5">
        <v>2.2999999999999998</v>
      </c>
      <c r="L34" s="5">
        <v>2.1</v>
      </c>
      <c r="M34" s="5">
        <v>1.9</v>
      </c>
      <c r="N34" s="19">
        <f t="shared" si="1"/>
        <v>2.12</v>
      </c>
      <c r="O34" s="18">
        <f t="shared" si="2"/>
        <v>0.51707317073170744</v>
      </c>
    </row>
    <row r="35" spans="1:17" x14ac:dyDescent="0.3">
      <c r="A35" s="5" t="s">
        <v>83</v>
      </c>
      <c r="B35" s="5">
        <v>4.0999999999999996</v>
      </c>
      <c r="C35" s="5">
        <v>4</v>
      </c>
      <c r="D35" s="5">
        <v>3.8</v>
      </c>
      <c r="E35" s="5">
        <v>3.6</v>
      </c>
      <c r="F35" s="5">
        <v>3.5</v>
      </c>
      <c r="G35" s="5">
        <f t="shared" si="0"/>
        <v>3.8</v>
      </c>
      <c r="H35" s="5" t="s">
        <v>42</v>
      </c>
      <c r="I35" s="5">
        <v>1.9</v>
      </c>
      <c r="J35" s="5">
        <v>2.5</v>
      </c>
      <c r="K35" s="5">
        <v>2.1</v>
      </c>
      <c r="L35" s="5">
        <v>2.2000000000000002</v>
      </c>
      <c r="M35" s="5">
        <v>2.1</v>
      </c>
      <c r="N35" s="19">
        <f t="shared" si="1"/>
        <v>2.1599999999999997</v>
      </c>
      <c r="O35" s="18">
        <f t="shared" si="2"/>
        <v>0.56842105263157894</v>
      </c>
    </row>
    <row r="36" spans="1:17" x14ac:dyDescent="0.3">
      <c r="A36" s="5" t="s">
        <v>84</v>
      </c>
      <c r="B36" s="5">
        <v>3.8</v>
      </c>
      <c r="C36" s="5">
        <v>4.2</v>
      </c>
      <c r="D36" s="5">
        <v>3.5</v>
      </c>
      <c r="E36" s="5">
        <v>4.2</v>
      </c>
      <c r="F36" s="5">
        <v>3.9</v>
      </c>
      <c r="G36" s="5">
        <f t="shared" si="0"/>
        <v>3.9199999999999995</v>
      </c>
      <c r="H36" s="5" t="s">
        <v>85</v>
      </c>
      <c r="I36" s="5">
        <v>3.1</v>
      </c>
      <c r="J36" s="5">
        <v>2.2999999999999998</v>
      </c>
      <c r="K36" s="5">
        <v>2.8</v>
      </c>
      <c r="L36" s="5">
        <v>2.7</v>
      </c>
      <c r="M36" s="5">
        <v>3.4</v>
      </c>
      <c r="N36" s="19">
        <f t="shared" si="1"/>
        <v>2.86</v>
      </c>
      <c r="O36" s="18">
        <f t="shared" si="2"/>
        <v>0.72959183673469397</v>
      </c>
      <c r="Q36" s="111">
        <f>AVERAGE(O36:O38)</f>
        <v>0.741513777228063</v>
      </c>
    </row>
    <row r="37" spans="1:17" x14ac:dyDescent="0.3">
      <c r="A37" s="5" t="s">
        <v>86</v>
      </c>
      <c r="B37" s="5">
        <v>3.4</v>
      </c>
      <c r="C37" s="5">
        <v>3.6</v>
      </c>
      <c r="D37" s="5">
        <v>3.3</v>
      </c>
      <c r="E37" s="5">
        <v>3.6</v>
      </c>
      <c r="F37" s="5">
        <v>3.5</v>
      </c>
      <c r="G37" s="5">
        <f t="shared" si="0"/>
        <v>3.4799999999999995</v>
      </c>
      <c r="H37" s="5" t="s">
        <v>43</v>
      </c>
      <c r="I37" s="5">
        <v>3.2</v>
      </c>
      <c r="J37" s="5">
        <v>3.1</v>
      </c>
      <c r="K37" s="5">
        <v>2.8</v>
      </c>
      <c r="L37" s="5">
        <v>2.7</v>
      </c>
      <c r="M37" s="5">
        <v>2.7</v>
      </c>
      <c r="N37" s="19">
        <f t="shared" si="1"/>
        <v>2.9</v>
      </c>
      <c r="O37" s="18">
        <f t="shared" si="2"/>
        <v>0.83333333333333337</v>
      </c>
    </row>
    <row r="38" spans="1:17" x14ac:dyDescent="0.3">
      <c r="A38" s="5" t="s">
        <v>87</v>
      </c>
      <c r="B38" s="5">
        <v>3.6</v>
      </c>
      <c r="C38" s="5">
        <v>4.0999999999999996</v>
      </c>
      <c r="D38" s="5">
        <v>4.2</v>
      </c>
      <c r="E38" s="5">
        <v>3.8</v>
      </c>
      <c r="F38" s="5">
        <v>4.0999999999999996</v>
      </c>
      <c r="G38" s="5">
        <f t="shared" si="0"/>
        <v>3.9599999999999995</v>
      </c>
      <c r="H38" s="5" t="s">
        <v>44</v>
      </c>
      <c r="I38" s="5">
        <v>2.9</v>
      </c>
      <c r="J38" s="5">
        <v>2.5</v>
      </c>
      <c r="K38" s="5">
        <v>2.2999999999999998</v>
      </c>
      <c r="L38" s="5">
        <v>3.2</v>
      </c>
      <c r="M38" s="5">
        <v>2.2000000000000002</v>
      </c>
      <c r="N38" s="19">
        <f t="shared" si="1"/>
        <v>2.62</v>
      </c>
      <c r="O38" s="18">
        <f t="shared" si="2"/>
        <v>0.66161616161616177</v>
      </c>
    </row>
    <row r="39" spans="1:17" x14ac:dyDescent="0.3">
      <c r="A39" s="5" t="s">
        <v>88</v>
      </c>
      <c r="B39" s="5">
        <v>4.5</v>
      </c>
      <c r="C39" s="5">
        <v>5.2</v>
      </c>
      <c r="D39" s="5">
        <v>5.2</v>
      </c>
      <c r="E39" s="5">
        <v>5.0999999999999996</v>
      </c>
      <c r="F39" s="5">
        <v>5.2</v>
      </c>
      <c r="G39" s="5">
        <f t="shared" si="0"/>
        <v>5.04</v>
      </c>
      <c r="H39" s="5" t="s">
        <v>89</v>
      </c>
      <c r="I39" s="5">
        <v>4.3</v>
      </c>
      <c r="J39" s="5">
        <v>4.4000000000000004</v>
      </c>
      <c r="K39" s="5">
        <v>4.0999999999999996</v>
      </c>
      <c r="L39" s="5">
        <v>4</v>
      </c>
      <c r="M39" s="5">
        <v>4.4000000000000004</v>
      </c>
      <c r="N39" s="19">
        <f t="shared" si="1"/>
        <v>4.2399999999999993</v>
      </c>
      <c r="O39" s="18">
        <f t="shared" si="2"/>
        <v>0.84126984126984117</v>
      </c>
      <c r="Q39" s="111">
        <f>AVERAGE(O39:O41)</f>
        <v>0.82818750806555685</v>
      </c>
    </row>
    <row r="40" spans="1:17" x14ac:dyDescent="0.3">
      <c r="A40" s="5" t="s">
        <v>90</v>
      </c>
      <c r="B40" s="5">
        <v>4</v>
      </c>
      <c r="C40" s="5">
        <v>4.5</v>
      </c>
      <c r="D40" s="5">
        <v>5.2</v>
      </c>
      <c r="E40" s="5">
        <v>4.9000000000000004</v>
      </c>
      <c r="F40" s="5">
        <v>4.5999999999999996</v>
      </c>
      <c r="G40" s="5">
        <f t="shared" si="0"/>
        <v>4.6400000000000006</v>
      </c>
      <c r="H40" s="5" t="s">
        <v>45</v>
      </c>
      <c r="I40" s="5">
        <v>4.0999999999999996</v>
      </c>
      <c r="J40" s="5">
        <v>4.2</v>
      </c>
      <c r="K40" s="5">
        <v>3.6</v>
      </c>
      <c r="L40" s="5">
        <v>4.0999999999999996</v>
      </c>
      <c r="M40" s="5">
        <v>4.3</v>
      </c>
      <c r="N40" s="19">
        <f t="shared" si="1"/>
        <v>4.0600000000000005</v>
      </c>
      <c r="O40" s="18">
        <f t="shared" si="2"/>
        <v>0.875</v>
      </c>
    </row>
    <row r="41" spans="1:17" x14ac:dyDescent="0.3">
      <c r="A41" s="5" t="s">
        <v>91</v>
      </c>
      <c r="B41" s="5">
        <v>4.9000000000000004</v>
      </c>
      <c r="C41" s="5">
        <v>4.4000000000000004</v>
      </c>
      <c r="D41" s="5">
        <v>4.8</v>
      </c>
      <c r="E41" s="5">
        <v>5.2</v>
      </c>
      <c r="F41" s="5">
        <v>5.3</v>
      </c>
      <c r="G41" s="5">
        <f t="shared" si="0"/>
        <v>4.92</v>
      </c>
      <c r="H41" s="5" t="s">
        <v>46</v>
      </c>
      <c r="I41" s="5">
        <v>3.1</v>
      </c>
      <c r="J41" s="5">
        <v>3.8</v>
      </c>
      <c r="K41" s="5">
        <v>4.2</v>
      </c>
      <c r="L41" s="5">
        <v>3.8</v>
      </c>
      <c r="M41" s="5">
        <v>4</v>
      </c>
      <c r="N41" s="19">
        <f t="shared" si="1"/>
        <v>3.7800000000000002</v>
      </c>
      <c r="O41" s="18">
        <f t="shared" si="2"/>
        <v>0.76829268292682928</v>
      </c>
    </row>
    <row r="42" spans="1:17" x14ac:dyDescent="0.3">
      <c r="A42" s="5" t="s">
        <v>92</v>
      </c>
      <c r="B42" s="5">
        <v>4</v>
      </c>
      <c r="C42" s="5">
        <v>3.1</v>
      </c>
      <c r="D42" s="5">
        <v>3.4</v>
      </c>
      <c r="E42" s="5">
        <v>3.1</v>
      </c>
      <c r="F42" s="5">
        <v>3.4</v>
      </c>
      <c r="G42" s="5">
        <f t="shared" si="0"/>
        <v>3.4</v>
      </c>
      <c r="H42" s="5" t="s">
        <v>93</v>
      </c>
      <c r="I42" s="5">
        <v>2.7</v>
      </c>
      <c r="J42" s="5">
        <v>2.5</v>
      </c>
      <c r="K42" s="5">
        <v>2.2000000000000002</v>
      </c>
      <c r="L42" s="5">
        <v>2.2999999999999998</v>
      </c>
      <c r="M42" s="5">
        <v>2.2999999999999998</v>
      </c>
      <c r="N42" s="19">
        <f t="shared" si="1"/>
        <v>2.4</v>
      </c>
      <c r="O42" s="18">
        <f t="shared" si="2"/>
        <v>0.70588235294117652</v>
      </c>
      <c r="Q42" s="111">
        <f>AVERAGE(O42:O44)</f>
        <v>0.70606516406720055</v>
      </c>
    </row>
    <row r="43" spans="1:17" x14ac:dyDescent="0.3">
      <c r="A43" s="5" t="s">
        <v>94</v>
      </c>
      <c r="B43" s="5">
        <v>2.7</v>
      </c>
      <c r="C43" s="5">
        <v>3.4</v>
      </c>
      <c r="D43" s="5">
        <v>3.3</v>
      </c>
      <c r="E43" s="5">
        <v>3</v>
      </c>
      <c r="F43" s="5">
        <v>3.1</v>
      </c>
      <c r="G43" s="5">
        <f t="shared" si="0"/>
        <v>3.0999999999999996</v>
      </c>
      <c r="H43" s="5" t="s">
        <v>47</v>
      </c>
      <c r="I43" s="5">
        <v>2.2999999999999998</v>
      </c>
      <c r="J43" s="5">
        <v>2.2999999999999998</v>
      </c>
      <c r="K43" s="5">
        <v>2.1</v>
      </c>
      <c r="L43" s="5">
        <v>2.2999999999999998</v>
      </c>
      <c r="M43" s="5">
        <v>2.4</v>
      </c>
      <c r="N43" s="19">
        <f t="shared" si="1"/>
        <v>2.2800000000000002</v>
      </c>
      <c r="O43" s="18">
        <f t="shared" si="2"/>
        <v>0.73548387096774215</v>
      </c>
    </row>
    <row r="44" spans="1:17" x14ac:dyDescent="0.3">
      <c r="A44" s="5" t="s">
        <v>95</v>
      </c>
      <c r="B44" s="5">
        <v>3.1</v>
      </c>
      <c r="C44" s="5">
        <v>3.5</v>
      </c>
      <c r="D44" s="5">
        <v>3.2</v>
      </c>
      <c r="E44" s="5">
        <v>3.3</v>
      </c>
      <c r="F44" s="5">
        <v>3.3</v>
      </c>
      <c r="G44" s="5">
        <f t="shared" si="0"/>
        <v>3.2800000000000002</v>
      </c>
      <c r="H44" s="5" t="s">
        <v>48</v>
      </c>
      <c r="I44" s="5">
        <v>2</v>
      </c>
      <c r="J44" s="5">
        <v>2.2999999999999998</v>
      </c>
      <c r="K44" s="5">
        <v>2.1</v>
      </c>
      <c r="L44" s="5">
        <v>2.4</v>
      </c>
      <c r="M44" s="5">
        <v>2.2999999999999998</v>
      </c>
      <c r="N44" s="19">
        <f t="shared" si="1"/>
        <v>2.2200000000000002</v>
      </c>
      <c r="O44" s="18">
        <f t="shared" si="2"/>
        <v>0.67682926829268297</v>
      </c>
    </row>
    <row r="45" spans="1:17" x14ac:dyDescent="0.3">
      <c r="A45" s="5" t="s">
        <v>96</v>
      </c>
      <c r="B45" s="5">
        <v>4.2</v>
      </c>
      <c r="C45" s="5">
        <v>4</v>
      </c>
      <c r="D45" s="5">
        <v>4.3</v>
      </c>
      <c r="E45" s="5">
        <v>4.0999999999999996</v>
      </c>
      <c r="F45" s="5">
        <v>4.2</v>
      </c>
      <c r="G45" s="5">
        <f t="shared" si="0"/>
        <v>4.16</v>
      </c>
      <c r="H45" s="5" t="s">
        <v>97</v>
      </c>
      <c r="I45" s="5">
        <v>1.8</v>
      </c>
      <c r="J45" s="5">
        <v>2.2000000000000002</v>
      </c>
      <c r="K45" s="5">
        <v>2.5</v>
      </c>
      <c r="L45" s="5">
        <v>2.4</v>
      </c>
      <c r="M45" s="5">
        <v>2.2000000000000002</v>
      </c>
      <c r="N45" s="19">
        <f t="shared" si="1"/>
        <v>2.2200000000000002</v>
      </c>
      <c r="O45" s="18">
        <f t="shared" si="2"/>
        <v>0.53365384615384615</v>
      </c>
      <c r="Q45" s="111">
        <f>AVERAGE(O45:O47)</f>
        <v>0.52120407909242872</v>
      </c>
    </row>
    <row r="46" spans="1:17" x14ac:dyDescent="0.3">
      <c r="A46" s="5" t="s">
        <v>98</v>
      </c>
      <c r="B46" s="5">
        <v>4.0999999999999996</v>
      </c>
      <c r="C46" s="5">
        <v>4.0999999999999996</v>
      </c>
      <c r="D46" s="5">
        <v>4.2</v>
      </c>
      <c r="E46" s="5">
        <v>4.5</v>
      </c>
      <c r="F46" s="5">
        <v>3.7</v>
      </c>
      <c r="G46" s="5">
        <f t="shared" si="0"/>
        <v>4.1199999999999992</v>
      </c>
      <c r="H46" s="5" t="s">
        <v>49</v>
      </c>
      <c r="I46" s="5">
        <v>2.4</v>
      </c>
      <c r="J46" s="5">
        <v>2.5</v>
      </c>
      <c r="K46" s="5">
        <v>2.2000000000000002</v>
      </c>
      <c r="L46" s="5">
        <v>2.2000000000000002</v>
      </c>
      <c r="M46" s="5">
        <v>2.5</v>
      </c>
      <c r="N46" s="19">
        <f t="shared" si="1"/>
        <v>2.3600000000000003</v>
      </c>
      <c r="O46" s="18">
        <f t="shared" si="2"/>
        <v>0.57281553398058271</v>
      </c>
    </row>
    <row r="47" spans="1:17" x14ac:dyDescent="0.3">
      <c r="A47" s="5" t="s">
        <v>99</v>
      </c>
      <c r="B47" s="5">
        <v>4</v>
      </c>
      <c r="C47" s="5">
        <v>4.4000000000000004</v>
      </c>
      <c r="D47" s="5">
        <v>4.2</v>
      </c>
      <c r="E47" s="5">
        <v>4</v>
      </c>
      <c r="F47" s="5">
        <v>4.4000000000000004</v>
      </c>
      <c r="G47" s="5">
        <f t="shared" si="0"/>
        <v>4.2</v>
      </c>
      <c r="H47" s="5" t="s">
        <v>50</v>
      </c>
      <c r="I47" s="5">
        <v>1.6</v>
      </c>
      <c r="J47" s="5">
        <v>1.9</v>
      </c>
      <c r="K47" s="5">
        <v>2.2999999999999998</v>
      </c>
      <c r="L47" s="5">
        <v>2.2000000000000002</v>
      </c>
      <c r="M47" s="5">
        <v>1.6</v>
      </c>
      <c r="N47" s="19">
        <f t="shared" si="1"/>
        <v>1.92</v>
      </c>
      <c r="O47" s="18">
        <f t="shared" si="2"/>
        <v>0.45714285714285713</v>
      </c>
    </row>
    <row r="48" spans="1:17" x14ac:dyDescent="0.3">
      <c r="A48" s="5" t="s">
        <v>100</v>
      </c>
      <c r="B48" s="5">
        <v>3.5</v>
      </c>
      <c r="C48" s="5">
        <v>3.5</v>
      </c>
      <c r="D48" s="5">
        <v>3.3</v>
      </c>
      <c r="E48" s="5">
        <v>3.1</v>
      </c>
      <c r="F48" s="5">
        <v>3.4</v>
      </c>
      <c r="G48" s="5">
        <f t="shared" si="0"/>
        <v>3.3600000000000003</v>
      </c>
      <c r="H48" s="5" t="s">
        <v>101</v>
      </c>
      <c r="I48" s="5">
        <v>2.2000000000000002</v>
      </c>
      <c r="J48" s="5">
        <v>2.5</v>
      </c>
      <c r="K48" s="5">
        <v>2.2999999999999998</v>
      </c>
      <c r="L48" s="5">
        <v>2.2999999999999998</v>
      </c>
      <c r="M48" s="5">
        <v>2.4</v>
      </c>
      <c r="N48" s="19">
        <f t="shared" si="1"/>
        <v>2.3400000000000003</v>
      </c>
      <c r="O48" s="18">
        <f t="shared" si="2"/>
        <v>0.6964285714285714</v>
      </c>
      <c r="Q48" s="111">
        <f>AVERAGE(O48:O50)</f>
        <v>0.69055436433485207</v>
      </c>
    </row>
    <row r="49" spans="1:17" x14ac:dyDescent="0.3">
      <c r="A49" s="5" t="s">
        <v>102</v>
      </c>
      <c r="B49" s="5">
        <v>3.3</v>
      </c>
      <c r="C49" s="5">
        <v>2.8</v>
      </c>
      <c r="D49" s="5">
        <v>3.4</v>
      </c>
      <c r="E49" s="5">
        <v>3.4</v>
      </c>
      <c r="F49" s="5">
        <v>2.7</v>
      </c>
      <c r="G49" s="5">
        <f t="shared" si="0"/>
        <v>3.12</v>
      </c>
      <c r="H49" s="5" t="s">
        <v>51</v>
      </c>
      <c r="I49" s="5">
        <v>1.7</v>
      </c>
      <c r="J49" s="5">
        <v>2.5</v>
      </c>
      <c r="K49" s="5">
        <v>2.2999999999999998</v>
      </c>
      <c r="L49" s="5">
        <v>2.2000000000000002</v>
      </c>
      <c r="M49" s="5">
        <v>2.1</v>
      </c>
      <c r="N49" s="19">
        <f t="shared" si="1"/>
        <v>2.1599999999999997</v>
      </c>
      <c r="O49" s="18">
        <f t="shared" si="2"/>
        <v>0.69230769230769218</v>
      </c>
    </row>
    <row r="50" spans="1:17" x14ac:dyDescent="0.3">
      <c r="A50" s="5" t="s">
        <v>103</v>
      </c>
      <c r="B50" s="5">
        <v>2.8</v>
      </c>
      <c r="C50" s="5">
        <v>3.7</v>
      </c>
      <c r="D50" s="5">
        <v>3.6</v>
      </c>
      <c r="E50" s="5">
        <v>3.4</v>
      </c>
      <c r="F50" s="5">
        <v>2.9</v>
      </c>
      <c r="G50" s="5">
        <f t="shared" si="0"/>
        <v>3.28</v>
      </c>
      <c r="H50" s="5" t="s">
        <v>52</v>
      </c>
      <c r="I50" s="5">
        <v>2.2999999999999998</v>
      </c>
      <c r="J50" s="5">
        <v>2.2999999999999998</v>
      </c>
      <c r="K50" s="5">
        <v>2.1</v>
      </c>
      <c r="L50" s="5">
        <v>2.1</v>
      </c>
      <c r="M50" s="5">
        <v>2.4</v>
      </c>
      <c r="N50" s="19">
        <f t="shared" si="1"/>
        <v>2.2399999999999998</v>
      </c>
      <c r="O50" s="18">
        <f t="shared" si="2"/>
        <v>0.68292682926829262</v>
      </c>
    </row>
    <row r="51" spans="1:17" x14ac:dyDescent="0.3">
      <c r="A51" s="5" t="s">
        <v>104</v>
      </c>
      <c r="B51" s="5">
        <v>3.9</v>
      </c>
      <c r="C51" s="5">
        <v>4.2</v>
      </c>
      <c r="D51" s="5">
        <v>4</v>
      </c>
      <c r="E51" s="5">
        <v>4.0999999999999996</v>
      </c>
      <c r="F51" s="5">
        <v>4.2</v>
      </c>
      <c r="G51" s="5">
        <f t="shared" si="0"/>
        <v>4.08</v>
      </c>
      <c r="H51" s="5" t="s">
        <v>105</v>
      </c>
      <c r="I51" s="5">
        <v>3.6</v>
      </c>
      <c r="J51" s="5">
        <v>3.4</v>
      </c>
      <c r="K51" s="5">
        <v>3.3</v>
      </c>
      <c r="L51" s="5">
        <v>3.1</v>
      </c>
      <c r="M51" s="5">
        <v>3.3</v>
      </c>
      <c r="N51" s="19">
        <f t="shared" si="1"/>
        <v>3.34</v>
      </c>
      <c r="O51" s="18">
        <f t="shared" si="2"/>
        <v>0.81862745098039214</v>
      </c>
      <c r="Q51" s="111">
        <f>AVERAGE(O51:O53)</f>
        <v>0.76489748292817339</v>
      </c>
    </row>
    <row r="52" spans="1:17" x14ac:dyDescent="0.3">
      <c r="A52" s="5" t="s">
        <v>106</v>
      </c>
      <c r="B52" s="5">
        <v>4.0999999999999996</v>
      </c>
      <c r="C52" s="5">
        <v>4.2</v>
      </c>
      <c r="D52" s="5">
        <v>4.2</v>
      </c>
      <c r="E52" s="5">
        <v>4.0999999999999996</v>
      </c>
      <c r="F52" s="5">
        <v>4.0999999999999996</v>
      </c>
      <c r="G52" s="5">
        <f t="shared" si="0"/>
        <v>4.1400000000000006</v>
      </c>
      <c r="H52" s="5" t="s">
        <v>53</v>
      </c>
      <c r="I52" s="5">
        <v>3.3</v>
      </c>
      <c r="J52" s="5">
        <v>3.1</v>
      </c>
      <c r="K52" s="5">
        <v>2.8</v>
      </c>
      <c r="L52" s="5">
        <v>3</v>
      </c>
      <c r="M52" s="5">
        <v>3.3</v>
      </c>
      <c r="N52" s="19">
        <f t="shared" si="1"/>
        <v>3.1</v>
      </c>
      <c r="O52" s="18">
        <f t="shared" si="2"/>
        <v>0.74879227053140085</v>
      </c>
    </row>
    <row r="53" spans="1:17" x14ac:dyDescent="0.3">
      <c r="A53" s="5" t="s">
        <v>107</v>
      </c>
      <c r="B53" s="5">
        <v>3.6</v>
      </c>
      <c r="C53" s="5">
        <v>3.9</v>
      </c>
      <c r="D53" s="5">
        <v>4.3</v>
      </c>
      <c r="E53" s="5">
        <v>4.0999999999999996</v>
      </c>
      <c r="F53" s="5">
        <v>3.9</v>
      </c>
      <c r="G53" s="5">
        <f t="shared" si="0"/>
        <v>3.96</v>
      </c>
      <c r="H53" s="5" t="s">
        <v>54</v>
      </c>
      <c r="I53" s="5">
        <v>2.4</v>
      </c>
      <c r="J53" s="5">
        <v>3.3</v>
      </c>
      <c r="K53" s="5">
        <v>2.7</v>
      </c>
      <c r="L53" s="5">
        <v>2.6</v>
      </c>
      <c r="M53" s="5">
        <v>3.4</v>
      </c>
      <c r="N53" s="19">
        <f t="shared" si="1"/>
        <v>2.88</v>
      </c>
      <c r="O53" s="18">
        <f t="shared" si="2"/>
        <v>0.72727272727272729</v>
      </c>
    </row>
    <row r="54" spans="1:17" x14ac:dyDescent="0.3">
      <c r="A54" s="5" t="s">
        <v>108</v>
      </c>
      <c r="B54" s="5">
        <v>4</v>
      </c>
      <c r="C54" s="5">
        <v>4.3</v>
      </c>
      <c r="D54" s="5">
        <v>4.2</v>
      </c>
      <c r="E54" s="5">
        <v>4.0999999999999996</v>
      </c>
      <c r="F54" s="5">
        <v>4.3</v>
      </c>
      <c r="G54" s="5">
        <f t="shared" si="0"/>
        <v>4.1800000000000006</v>
      </c>
      <c r="H54" s="5" t="s">
        <v>109</v>
      </c>
      <c r="I54" s="5">
        <v>2.9</v>
      </c>
      <c r="J54" s="5">
        <v>2.8</v>
      </c>
      <c r="K54" s="5">
        <v>2.1</v>
      </c>
      <c r="L54" s="5">
        <v>2.5</v>
      </c>
      <c r="M54" s="5">
        <v>2.7</v>
      </c>
      <c r="N54" s="19">
        <f t="shared" si="1"/>
        <v>2.6</v>
      </c>
      <c r="O54" s="18">
        <f t="shared" si="2"/>
        <v>0.62200956937799035</v>
      </c>
      <c r="Q54" s="111">
        <f>AVERAGE(O54:O56)</f>
        <v>0.61304417203922057</v>
      </c>
    </row>
    <row r="55" spans="1:17" x14ac:dyDescent="0.3">
      <c r="A55" s="5" t="s">
        <v>110</v>
      </c>
      <c r="B55" s="5">
        <v>3.6</v>
      </c>
      <c r="C55" s="5">
        <v>4.3</v>
      </c>
      <c r="D55" s="5">
        <v>4.0999999999999996</v>
      </c>
      <c r="E55" s="5">
        <v>4.3</v>
      </c>
      <c r="F55" s="5">
        <v>4.2</v>
      </c>
      <c r="G55" s="5">
        <f t="shared" si="0"/>
        <v>4.0999999999999996</v>
      </c>
      <c r="H55" s="5" t="s">
        <v>55</v>
      </c>
      <c r="I55" s="5">
        <v>2.5</v>
      </c>
      <c r="J55" s="5">
        <v>2.7</v>
      </c>
      <c r="K55" s="5">
        <v>2.2000000000000002</v>
      </c>
      <c r="L55" s="5">
        <v>2.4</v>
      </c>
      <c r="M55" s="5">
        <v>2.6</v>
      </c>
      <c r="N55" s="19">
        <f t="shared" si="1"/>
        <v>2.48</v>
      </c>
      <c r="O55" s="18">
        <f t="shared" si="2"/>
        <v>0.6048780487804879</v>
      </c>
    </row>
    <row r="56" spans="1:17" x14ac:dyDescent="0.3">
      <c r="A56" s="5" t="s">
        <v>111</v>
      </c>
      <c r="B56" s="5">
        <v>4.3</v>
      </c>
      <c r="C56" s="5">
        <v>3.9</v>
      </c>
      <c r="D56" s="5">
        <v>3.5</v>
      </c>
      <c r="E56" s="5">
        <v>4.3</v>
      </c>
      <c r="F56" s="5">
        <v>3.6</v>
      </c>
      <c r="G56" s="5">
        <f t="shared" si="0"/>
        <v>3.9200000000000004</v>
      </c>
      <c r="H56" s="5" t="s">
        <v>56</v>
      </c>
      <c r="I56" s="5">
        <v>2.4</v>
      </c>
      <c r="J56" s="5">
        <v>2</v>
      </c>
      <c r="K56" s="5">
        <v>2.2000000000000002</v>
      </c>
      <c r="L56" s="5">
        <v>2.8</v>
      </c>
      <c r="M56" s="5">
        <v>2.6</v>
      </c>
      <c r="N56" s="19">
        <f t="shared" si="1"/>
        <v>2.4</v>
      </c>
      <c r="O56" s="18">
        <f t="shared" si="2"/>
        <v>0.61224489795918358</v>
      </c>
    </row>
    <row r="57" spans="1:17" x14ac:dyDescent="0.3">
      <c r="A57" s="5" t="s">
        <v>112</v>
      </c>
      <c r="B57" s="5">
        <v>4.0999999999999996</v>
      </c>
      <c r="C57" s="5">
        <v>4.4000000000000004</v>
      </c>
      <c r="D57" s="5">
        <v>4.2</v>
      </c>
      <c r="E57" s="5">
        <v>4.0999999999999996</v>
      </c>
      <c r="F57" s="5">
        <v>3.6</v>
      </c>
      <c r="G57" s="5">
        <f t="shared" si="0"/>
        <v>4.08</v>
      </c>
      <c r="H57" s="5" t="s">
        <v>113</v>
      </c>
      <c r="I57" s="5">
        <v>2.5</v>
      </c>
      <c r="J57" s="5">
        <v>2.8</v>
      </c>
      <c r="K57" s="5">
        <v>2.6</v>
      </c>
      <c r="L57" s="5">
        <v>3.3</v>
      </c>
      <c r="M57" s="5">
        <v>3.2</v>
      </c>
      <c r="N57" s="19">
        <f t="shared" si="1"/>
        <v>2.88</v>
      </c>
      <c r="O57" s="18">
        <f t="shared" si="2"/>
        <v>0.70588235294117641</v>
      </c>
      <c r="Q57" s="111">
        <f>AVERAGE(O57:O59)</f>
        <v>0.69956085624617437</v>
      </c>
    </row>
    <row r="58" spans="1:17" x14ac:dyDescent="0.3">
      <c r="A58" s="5" t="s">
        <v>114</v>
      </c>
      <c r="B58" s="5">
        <v>3.9</v>
      </c>
      <c r="C58" s="5">
        <v>3.7</v>
      </c>
      <c r="D58" s="5">
        <v>4.0999999999999996</v>
      </c>
      <c r="E58" s="5">
        <v>4.2</v>
      </c>
      <c r="F58" s="5">
        <v>3.8</v>
      </c>
      <c r="G58" s="5">
        <f t="shared" si="0"/>
        <v>3.94</v>
      </c>
      <c r="H58" s="5" t="s">
        <v>57</v>
      </c>
      <c r="I58" s="5">
        <v>2.5</v>
      </c>
      <c r="J58" s="5">
        <v>2.9</v>
      </c>
      <c r="K58" s="5">
        <v>3.3</v>
      </c>
      <c r="L58" s="5">
        <v>2.6</v>
      </c>
      <c r="M58" s="5">
        <v>3.1</v>
      </c>
      <c r="N58" s="19">
        <f t="shared" si="1"/>
        <v>2.88</v>
      </c>
      <c r="O58" s="18">
        <f t="shared" si="2"/>
        <v>0.73096446700507611</v>
      </c>
    </row>
    <row r="59" spans="1:17" x14ac:dyDescent="0.3">
      <c r="A59" s="5" t="s">
        <v>115</v>
      </c>
      <c r="B59" s="5">
        <v>4.0999999999999996</v>
      </c>
      <c r="C59" s="5">
        <v>4.2</v>
      </c>
      <c r="D59" s="5">
        <v>4.5</v>
      </c>
      <c r="E59" s="5">
        <v>4.0999999999999996</v>
      </c>
      <c r="F59" s="5">
        <v>3.8</v>
      </c>
      <c r="G59" s="5">
        <f t="shared" si="0"/>
        <v>4.1399999999999997</v>
      </c>
      <c r="H59" s="5" t="s">
        <v>58</v>
      </c>
      <c r="I59" s="5">
        <v>2.9</v>
      </c>
      <c r="J59" s="5">
        <v>2.7</v>
      </c>
      <c r="K59" s="5">
        <v>2.7</v>
      </c>
      <c r="L59" s="5">
        <v>2.2999999999999998</v>
      </c>
      <c r="M59" s="5">
        <v>3.1</v>
      </c>
      <c r="N59" s="19">
        <f t="shared" si="1"/>
        <v>2.74</v>
      </c>
      <c r="O59" s="18">
        <f t="shared" si="2"/>
        <v>0.66183574879227058</v>
      </c>
    </row>
    <row r="60" spans="1:17" x14ac:dyDescent="0.3">
      <c r="A60" s="5" t="s">
        <v>116</v>
      </c>
      <c r="B60" s="5">
        <v>3.6</v>
      </c>
      <c r="C60" s="5">
        <v>3.5</v>
      </c>
      <c r="D60" s="5">
        <v>3.3</v>
      </c>
      <c r="E60" s="5">
        <v>3.5</v>
      </c>
      <c r="F60" s="5">
        <v>2.9</v>
      </c>
      <c r="G60" s="5">
        <f t="shared" si="0"/>
        <v>3.3599999999999994</v>
      </c>
      <c r="H60" s="5" t="s">
        <v>117</v>
      </c>
      <c r="I60" s="5">
        <v>2.1</v>
      </c>
      <c r="J60" s="5">
        <v>1.9</v>
      </c>
      <c r="K60" s="5">
        <v>2.2000000000000002</v>
      </c>
      <c r="L60" s="5">
        <v>2.1</v>
      </c>
      <c r="M60" s="5">
        <v>1.8</v>
      </c>
      <c r="N60" s="19">
        <f t="shared" si="1"/>
        <v>2.0200000000000005</v>
      </c>
      <c r="O60" s="18">
        <f t="shared" si="2"/>
        <v>0.60119047619047639</v>
      </c>
      <c r="Q60" s="111">
        <f>AVERAGE(O60:O62)</f>
        <v>0.60481186593857006</v>
      </c>
    </row>
    <row r="61" spans="1:17" x14ac:dyDescent="0.3">
      <c r="A61" s="5" t="s">
        <v>118</v>
      </c>
      <c r="B61" s="5">
        <v>3.8</v>
      </c>
      <c r="C61" s="5">
        <v>3.3</v>
      </c>
      <c r="D61" s="5">
        <v>3.2</v>
      </c>
      <c r="E61" s="5">
        <v>3.5</v>
      </c>
      <c r="F61" s="5">
        <v>3.4</v>
      </c>
      <c r="G61" s="5">
        <f t="shared" si="0"/>
        <v>3.44</v>
      </c>
      <c r="H61" s="5" t="s">
        <v>59</v>
      </c>
      <c r="I61" s="5">
        <v>1.7</v>
      </c>
      <c r="J61" s="5">
        <v>1.7</v>
      </c>
      <c r="K61" s="5">
        <v>2.2000000000000002</v>
      </c>
      <c r="L61" s="5">
        <v>2.2000000000000002</v>
      </c>
      <c r="M61" s="5">
        <v>1.7</v>
      </c>
      <c r="N61" s="19">
        <f t="shared" si="1"/>
        <v>1.9</v>
      </c>
      <c r="O61" s="18">
        <f t="shared" si="2"/>
        <v>0.55232558139534882</v>
      </c>
    </row>
    <row r="62" spans="1:17" x14ac:dyDescent="0.3">
      <c r="A62" s="5" t="s">
        <v>119</v>
      </c>
      <c r="B62" s="5">
        <v>3.7</v>
      </c>
      <c r="C62" s="5">
        <v>3.7</v>
      </c>
      <c r="D62" s="5">
        <v>3.4</v>
      </c>
      <c r="E62" s="5">
        <v>3.1</v>
      </c>
      <c r="F62" s="5">
        <v>3.5</v>
      </c>
      <c r="G62" s="5">
        <f t="shared" si="0"/>
        <v>3.4799999999999995</v>
      </c>
      <c r="H62" s="5" t="s">
        <v>60</v>
      </c>
      <c r="I62" s="5">
        <v>2.2000000000000002</v>
      </c>
      <c r="J62" s="5">
        <v>2.4</v>
      </c>
      <c r="K62" s="5">
        <v>2.2999999999999998</v>
      </c>
      <c r="L62" s="5">
        <v>2.2000000000000002</v>
      </c>
      <c r="M62" s="5">
        <v>2.4</v>
      </c>
      <c r="N62" s="19">
        <f t="shared" si="1"/>
        <v>2.2999999999999998</v>
      </c>
      <c r="O62" s="18">
        <f t="shared" si="2"/>
        <v>0.6609195402298850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workbookViewId="0">
      <selection activeCell="F17" sqref="F17"/>
    </sheetView>
  </sheetViews>
  <sheetFormatPr defaultRowHeight="13.5" x14ac:dyDescent="0.3"/>
  <cols>
    <col min="15" max="15" width="13.06640625" customWidth="1"/>
    <col min="16" max="16" width="9.06640625" style="110"/>
  </cols>
  <sheetData>
    <row r="1" spans="1:16" ht="14.65" x14ac:dyDescent="0.45">
      <c r="A1" s="65" t="s">
        <v>633</v>
      </c>
      <c r="B1" s="4"/>
      <c r="C1" s="4"/>
      <c r="D1" s="4"/>
      <c r="E1" s="4"/>
      <c r="F1" s="4"/>
      <c r="G1" s="4" t="s">
        <v>634</v>
      </c>
      <c r="H1" s="4"/>
      <c r="I1" s="4"/>
      <c r="J1" s="4"/>
      <c r="K1" s="4"/>
      <c r="L1" s="4"/>
      <c r="M1" s="4"/>
      <c r="N1" s="4" t="s">
        <v>634</v>
      </c>
      <c r="O1" t="s">
        <v>635</v>
      </c>
    </row>
    <row r="2" spans="1:16" x14ac:dyDescent="0.3">
      <c r="A2" s="5" t="s">
        <v>0</v>
      </c>
      <c r="B2" s="5">
        <v>130.19999999999999</v>
      </c>
      <c r="C2" s="5">
        <v>135.4</v>
      </c>
      <c r="D2" s="5">
        <v>134.19999999999999</v>
      </c>
      <c r="E2" s="5">
        <v>133.6</v>
      </c>
      <c r="F2" s="5">
        <v>134.80000000000001</v>
      </c>
      <c r="G2" s="5">
        <f>AVERAGE(B2:F2)</f>
        <v>133.64000000000001</v>
      </c>
      <c r="H2" s="5" t="s">
        <v>1</v>
      </c>
      <c r="I2" s="5">
        <v>84.4</v>
      </c>
      <c r="J2" s="5">
        <v>82.7</v>
      </c>
      <c r="K2" s="5">
        <v>81.599999999999994</v>
      </c>
      <c r="L2" s="5">
        <v>80.5</v>
      </c>
      <c r="M2" s="5">
        <v>82.3</v>
      </c>
      <c r="N2" s="19">
        <f>AVERAGE(I2:M2)</f>
        <v>82.300000000000011</v>
      </c>
      <c r="O2" s="18">
        <f>N2/G2</f>
        <v>0.61583358275965283</v>
      </c>
      <c r="P2" s="111">
        <f>AVERAGE(O2:O4)</f>
        <v>0.63149872360513237</v>
      </c>
    </row>
    <row r="3" spans="1:16" x14ac:dyDescent="0.3">
      <c r="A3" s="5" t="s">
        <v>2</v>
      </c>
      <c r="B3" s="5">
        <v>132.9</v>
      </c>
      <c r="C3" s="5">
        <v>132.30000000000001</v>
      </c>
      <c r="D3" s="5">
        <v>131.19999999999999</v>
      </c>
      <c r="E3" s="5">
        <v>131.1</v>
      </c>
      <c r="F3" s="5">
        <v>131.80000000000001</v>
      </c>
      <c r="G3" s="5">
        <f t="shared" ref="G3:G61" si="0">AVERAGE(B3:F3)</f>
        <v>131.85999999999999</v>
      </c>
      <c r="H3" s="5" t="s">
        <v>3</v>
      </c>
      <c r="I3" s="5">
        <v>87.2</v>
      </c>
      <c r="J3" s="5">
        <v>85.5</v>
      </c>
      <c r="K3" s="5">
        <v>82.7</v>
      </c>
      <c r="L3" s="5">
        <v>82.1</v>
      </c>
      <c r="M3" s="5">
        <v>84.3</v>
      </c>
      <c r="N3" s="19">
        <f t="shared" ref="N3:N61" si="1">AVERAGE(I3:M3)</f>
        <v>84.36</v>
      </c>
      <c r="O3" s="18">
        <f t="shared" ref="O3:O61" si="2">N3/G3</f>
        <v>0.63976945244956784</v>
      </c>
    </row>
    <row r="4" spans="1:16" x14ac:dyDescent="0.3">
      <c r="A4" s="5" t="s">
        <v>4</v>
      </c>
      <c r="B4" s="5">
        <v>131.80000000000001</v>
      </c>
      <c r="C4" s="5">
        <v>131.19999999999999</v>
      </c>
      <c r="D4" s="5">
        <v>130.6</v>
      </c>
      <c r="E4" s="5">
        <v>130.5</v>
      </c>
      <c r="F4" s="5">
        <v>130</v>
      </c>
      <c r="G4" s="5">
        <f t="shared" si="0"/>
        <v>130.82</v>
      </c>
      <c r="H4" s="5" t="s">
        <v>5</v>
      </c>
      <c r="I4" s="5">
        <v>89.7</v>
      </c>
      <c r="J4" s="5">
        <v>83.4</v>
      </c>
      <c r="K4" s="5">
        <v>81.099999999999994</v>
      </c>
      <c r="L4" s="5">
        <v>80.2</v>
      </c>
      <c r="M4" s="5">
        <v>83.5</v>
      </c>
      <c r="N4" s="19">
        <f t="shared" si="1"/>
        <v>83.580000000000013</v>
      </c>
      <c r="O4" s="18">
        <f t="shared" si="2"/>
        <v>0.63889313560617655</v>
      </c>
    </row>
    <row r="5" spans="1:16" x14ac:dyDescent="0.3">
      <c r="A5" s="5" t="s">
        <v>6</v>
      </c>
      <c r="B5" s="5">
        <v>94.8</v>
      </c>
      <c r="C5" s="5">
        <v>102.8</v>
      </c>
      <c r="D5" s="5">
        <v>101.7</v>
      </c>
      <c r="E5" s="5">
        <v>101.1</v>
      </c>
      <c r="F5" s="5">
        <v>102.5</v>
      </c>
      <c r="G5" s="5">
        <f t="shared" si="0"/>
        <v>100.58</v>
      </c>
      <c r="H5" s="5" t="s">
        <v>7</v>
      </c>
      <c r="I5" s="5">
        <v>92.2</v>
      </c>
      <c r="J5" s="5">
        <v>94.5</v>
      </c>
      <c r="K5" s="5">
        <v>92.2</v>
      </c>
      <c r="L5" s="5">
        <v>91.1</v>
      </c>
      <c r="M5" s="5">
        <v>94.9</v>
      </c>
      <c r="N5" s="19">
        <f t="shared" si="1"/>
        <v>92.97999999999999</v>
      </c>
      <c r="O5" s="18">
        <f t="shared" si="2"/>
        <v>0.92443825810300251</v>
      </c>
      <c r="P5" s="111">
        <f>AVERAGE(O5:O7)</f>
        <v>0.91692638770931911</v>
      </c>
    </row>
    <row r="6" spans="1:16" x14ac:dyDescent="0.3">
      <c r="A6" s="5" t="s">
        <v>8</v>
      </c>
      <c r="B6" s="5">
        <v>96.8</v>
      </c>
      <c r="C6" s="5">
        <v>94.9</v>
      </c>
      <c r="D6" s="5">
        <v>99</v>
      </c>
      <c r="E6" s="5">
        <v>101.2</v>
      </c>
      <c r="F6" s="5">
        <v>93.9</v>
      </c>
      <c r="G6" s="5">
        <f t="shared" si="0"/>
        <v>97.16</v>
      </c>
      <c r="H6" s="5" t="s">
        <v>9</v>
      </c>
      <c r="I6" s="5">
        <v>92.6</v>
      </c>
      <c r="J6" s="5">
        <v>91.2</v>
      </c>
      <c r="K6" s="5">
        <v>91</v>
      </c>
      <c r="L6" s="5">
        <v>90</v>
      </c>
      <c r="M6" s="5">
        <v>91.1</v>
      </c>
      <c r="N6" s="19">
        <f t="shared" si="1"/>
        <v>91.179999999999993</v>
      </c>
      <c r="O6" s="18">
        <f t="shared" si="2"/>
        <v>0.938452037875669</v>
      </c>
    </row>
    <row r="7" spans="1:16" x14ac:dyDescent="0.3">
      <c r="A7" s="5" t="s">
        <v>10</v>
      </c>
      <c r="B7" s="5">
        <v>98.9</v>
      </c>
      <c r="C7" s="5">
        <v>105</v>
      </c>
      <c r="D7" s="5">
        <v>98.4</v>
      </c>
      <c r="E7" s="5">
        <v>103.7</v>
      </c>
      <c r="F7" s="5">
        <v>105.1</v>
      </c>
      <c r="G7" s="5">
        <f t="shared" si="0"/>
        <v>102.22</v>
      </c>
      <c r="H7" s="5" t="s">
        <v>11</v>
      </c>
      <c r="I7" s="5">
        <v>88.2</v>
      </c>
      <c r="J7" s="5">
        <v>91.1</v>
      </c>
      <c r="K7" s="5">
        <v>91.3</v>
      </c>
      <c r="L7" s="5">
        <v>90.5</v>
      </c>
      <c r="M7" s="5">
        <v>92.7</v>
      </c>
      <c r="N7" s="19">
        <f t="shared" si="1"/>
        <v>90.76</v>
      </c>
      <c r="O7" s="18">
        <f t="shared" si="2"/>
        <v>0.88788886714928594</v>
      </c>
    </row>
    <row r="8" spans="1:16" x14ac:dyDescent="0.3">
      <c r="A8" s="5" t="s">
        <v>12</v>
      </c>
      <c r="B8" s="5">
        <v>115.7</v>
      </c>
      <c r="C8" s="5">
        <v>116.3</v>
      </c>
      <c r="D8" s="5">
        <v>113.1</v>
      </c>
      <c r="E8" s="5">
        <v>112.4</v>
      </c>
      <c r="F8" s="5">
        <v>114.3</v>
      </c>
      <c r="G8" s="5">
        <f t="shared" si="0"/>
        <v>114.35999999999999</v>
      </c>
      <c r="H8" s="5" t="s">
        <v>13</v>
      </c>
      <c r="I8" s="5">
        <v>98.6</v>
      </c>
      <c r="J8" s="5">
        <v>102.2</v>
      </c>
      <c r="K8" s="5">
        <v>101.7</v>
      </c>
      <c r="L8" s="5">
        <v>100.5</v>
      </c>
      <c r="M8" s="5">
        <v>103.2</v>
      </c>
      <c r="N8" s="19">
        <f t="shared" si="1"/>
        <v>101.24</v>
      </c>
      <c r="O8" s="18">
        <f t="shared" si="2"/>
        <v>0.88527457152850653</v>
      </c>
      <c r="P8" s="111">
        <f>AVERAGE(O8:O10)</f>
        <v>0.84511923423174007</v>
      </c>
    </row>
    <row r="9" spans="1:16" x14ac:dyDescent="0.3">
      <c r="A9" s="5" t="s">
        <v>14</v>
      </c>
      <c r="B9" s="5">
        <v>112.5</v>
      </c>
      <c r="C9" s="5">
        <v>112.4</v>
      </c>
      <c r="D9" s="5">
        <v>121.8</v>
      </c>
      <c r="E9" s="5">
        <v>111.2</v>
      </c>
      <c r="F9" s="5">
        <v>121.9</v>
      </c>
      <c r="G9" s="5">
        <f t="shared" si="0"/>
        <v>115.96</v>
      </c>
      <c r="H9" s="5" t="s">
        <v>15</v>
      </c>
      <c r="I9" s="5">
        <v>100.4</v>
      </c>
      <c r="J9" s="5">
        <v>102.1</v>
      </c>
      <c r="K9" s="5">
        <v>98.7</v>
      </c>
      <c r="L9" s="5">
        <v>99.5</v>
      </c>
      <c r="M9" s="5">
        <v>100.2</v>
      </c>
      <c r="N9" s="19">
        <f t="shared" si="1"/>
        <v>100.17999999999999</v>
      </c>
      <c r="O9" s="18">
        <f t="shared" si="2"/>
        <v>0.86391859261814419</v>
      </c>
    </row>
    <row r="10" spans="1:16" x14ac:dyDescent="0.3">
      <c r="A10" s="5" t="s">
        <v>16</v>
      </c>
      <c r="B10" s="5">
        <v>117.8</v>
      </c>
      <c r="C10" s="5">
        <v>132.19999999999999</v>
      </c>
      <c r="D10" s="5">
        <v>123.1</v>
      </c>
      <c r="E10" s="5">
        <v>121.8</v>
      </c>
      <c r="F10" s="5">
        <v>123.8</v>
      </c>
      <c r="G10" s="5">
        <f t="shared" si="0"/>
        <v>123.74000000000001</v>
      </c>
      <c r="H10" s="5" t="s">
        <v>17</v>
      </c>
      <c r="I10" s="5">
        <v>97</v>
      </c>
      <c r="J10" s="5">
        <v>95.7</v>
      </c>
      <c r="K10" s="5">
        <v>94.8</v>
      </c>
      <c r="L10" s="5">
        <v>101.7</v>
      </c>
      <c r="M10" s="5">
        <v>97.2</v>
      </c>
      <c r="N10" s="19">
        <f t="shared" si="1"/>
        <v>97.28</v>
      </c>
      <c r="O10" s="18">
        <f t="shared" si="2"/>
        <v>0.78616453854856949</v>
      </c>
    </row>
    <row r="11" spans="1:16" x14ac:dyDescent="0.3">
      <c r="A11" s="5" t="s">
        <v>18</v>
      </c>
      <c r="B11" s="5">
        <v>115.1</v>
      </c>
      <c r="C11" s="5">
        <v>114.4</v>
      </c>
      <c r="D11" s="5">
        <v>112.5</v>
      </c>
      <c r="E11" s="5">
        <v>111.3</v>
      </c>
      <c r="F11" s="5">
        <v>103.8</v>
      </c>
      <c r="G11" s="5">
        <f t="shared" si="0"/>
        <v>111.42</v>
      </c>
      <c r="H11" s="5" t="s">
        <v>19</v>
      </c>
      <c r="I11" s="5">
        <v>104.5</v>
      </c>
      <c r="J11" s="5">
        <v>95.1</v>
      </c>
      <c r="K11" s="5">
        <v>100.5</v>
      </c>
      <c r="L11" s="5">
        <v>103.7</v>
      </c>
      <c r="M11" s="5">
        <v>104.9</v>
      </c>
      <c r="N11" s="19">
        <f t="shared" si="1"/>
        <v>101.74000000000001</v>
      </c>
      <c r="O11" s="18">
        <f t="shared" si="2"/>
        <v>0.91312152216837195</v>
      </c>
      <c r="P11" s="111">
        <f>AVERAGE(O11:O13)</f>
        <v>0.898589918982859</v>
      </c>
    </row>
    <row r="12" spans="1:16" x14ac:dyDescent="0.3">
      <c r="A12" s="5" t="s">
        <v>20</v>
      </c>
      <c r="B12" s="5">
        <v>112.4</v>
      </c>
      <c r="C12" s="5">
        <v>107.7</v>
      </c>
      <c r="D12" s="5">
        <v>106.3</v>
      </c>
      <c r="E12" s="5">
        <v>113.6</v>
      </c>
      <c r="F12" s="5">
        <v>107.5</v>
      </c>
      <c r="G12" s="5">
        <f t="shared" si="0"/>
        <v>109.5</v>
      </c>
      <c r="H12" s="5" t="s">
        <v>21</v>
      </c>
      <c r="I12" s="5">
        <v>93.5</v>
      </c>
      <c r="J12" s="5">
        <v>104.5</v>
      </c>
      <c r="K12" s="5">
        <v>103.9</v>
      </c>
      <c r="L12" s="5">
        <v>100.5</v>
      </c>
      <c r="M12" s="5">
        <v>94.6</v>
      </c>
      <c r="N12" s="19">
        <f t="shared" si="1"/>
        <v>99.4</v>
      </c>
      <c r="O12" s="18">
        <f t="shared" si="2"/>
        <v>0.90776255707762565</v>
      </c>
    </row>
    <row r="13" spans="1:16" x14ac:dyDescent="0.3">
      <c r="A13" s="5" t="s">
        <v>22</v>
      </c>
      <c r="B13" s="5">
        <v>109.2</v>
      </c>
      <c r="C13" s="5">
        <v>104.5</v>
      </c>
      <c r="D13" s="5">
        <v>114.5</v>
      </c>
      <c r="E13" s="5">
        <v>113.2</v>
      </c>
      <c r="F13" s="5">
        <v>105.3</v>
      </c>
      <c r="G13" s="5">
        <f t="shared" si="0"/>
        <v>109.33999999999999</v>
      </c>
      <c r="H13" s="5" t="s">
        <v>23</v>
      </c>
      <c r="I13" s="5">
        <v>103.7</v>
      </c>
      <c r="J13" s="5">
        <v>94.5</v>
      </c>
      <c r="K13" s="5">
        <v>92.8</v>
      </c>
      <c r="L13" s="5">
        <v>91.7</v>
      </c>
      <c r="M13" s="5">
        <v>95.6</v>
      </c>
      <c r="N13" s="19">
        <f t="shared" si="1"/>
        <v>95.66</v>
      </c>
      <c r="O13" s="18">
        <f t="shared" si="2"/>
        <v>0.87488567770257919</v>
      </c>
    </row>
    <row r="14" spans="1:16" x14ac:dyDescent="0.3">
      <c r="A14" s="5" t="s">
        <v>24</v>
      </c>
      <c r="B14" s="5">
        <v>141.5</v>
      </c>
      <c r="C14" s="5">
        <v>138.6</v>
      </c>
      <c r="D14" s="5">
        <v>136.4</v>
      </c>
      <c r="E14" s="5">
        <v>134.4</v>
      </c>
      <c r="F14" s="5">
        <v>137.6</v>
      </c>
      <c r="G14" s="5">
        <f t="shared" si="0"/>
        <v>137.69999999999999</v>
      </c>
      <c r="H14" s="5" t="s">
        <v>25</v>
      </c>
      <c r="I14" s="5">
        <v>113.3</v>
      </c>
      <c r="J14" s="5">
        <v>92.8</v>
      </c>
      <c r="K14" s="5">
        <v>90.5</v>
      </c>
      <c r="L14" s="5">
        <v>95.2</v>
      </c>
      <c r="M14" s="5">
        <v>94.1</v>
      </c>
      <c r="N14" s="19">
        <f t="shared" si="1"/>
        <v>97.179999999999993</v>
      </c>
      <c r="O14" s="18">
        <f t="shared" si="2"/>
        <v>0.70573710965867831</v>
      </c>
      <c r="P14" s="111">
        <f>AVERAGE(O14:O16)</f>
        <v>0.71993138796092282</v>
      </c>
    </row>
    <row r="15" spans="1:16" x14ac:dyDescent="0.3">
      <c r="A15" s="5" t="s">
        <v>26</v>
      </c>
      <c r="B15" s="5">
        <v>130.6</v>
      </c>
      <c r="C15" s="5">
        <v>131.19999999999999</v>
      </c>
      <c r="D15" s="5">
        <v>131.5</v>
      </c>
      <c r="E15" s="5">
        <v>130.6</v>
      </c>
      <c r="F15" s="5">
        <v>130.9</v>
      </c>
      <c r="G15" s="5">
        <f t="shared" si="0"/>
        <v>130.95999999999998</v>
      </c>
      <c r="H15" s="5" t="s">
        <v>27</v>
      </c>
      <c r="I15" s="5">
        <v>94.6</v>
      </c>
      <c r="J15" s="5">
        <v>96.3</v>
      </c>
      <c r="K15" s="5">
        <v>91.7</v>
      </c>
      <c r="L15" s="5">
        <v>90.5</v>
      </c>
      <c r="M15" s="5">
        <v>88.2</v>
      </c>
      <c r="N15" s="19">
        <f t="shared" si="1"/>
        <v>92.259999999999991</v>
      </c>
      <c r="O15" s="18">
        <f t="shared" si="2"/>
        <v>0.70448992058643867</v>
      </c>
    </row>
    <row r="16" spans="1:16" x14ac:dyDescent="0.3">
      <c r="A16" s="5" t="s">
        <v>28</v>
      </c>
      <c r="B16" s="5">
        <v>118.2</v>
      </c>
      <c r="C16" s="5">
        <v>128.5</v>
      </c>
      <c r="D16" s="5">
        <v>125.6</v>
      </c>
      <c r="E16" s="5">
        <v>133.69999999999999</v>
      </c>
      <c r="F16" s="5">
        <v>129.30000000000001</v>
      </c>
      <c r="G16" s="5">
        <f t="shared" si="0"/>
        <v>127.05999999999999</v>
      </c>
      <c r="H16" s="5" t="s">
        <v>29</v>
      </c>
      <c r="I16" s="5">
        <v>97</v>
      </c>
      <c r="J16" s="5">
        <v>94.6</v>
      </c>
      <c r="K16" s="5">
        <v>90.5</v>
      </c>
      <c r="L16" s="5">
        <v>98.6</v>
      </c>
      <c r="M16" s="5">
        <v>95.5</v>
      </c>
      <c r="N16" s="19">
        <f t="shared" si="1"/>
        <v>95.240000000000009</v>
      </c>
      <c r="O16" s="18">
        <f t="shared" si="2"/>
        <v>0.74956713363765159</v>
      </c>
    </row>
    <row r="17" spans="1:16" x14ac:dyDescent="0.3">
      <c r="A17" s="5" t="s">
        <v>30</v>
      </c>
      <c r="B17" s="5">
        <v>110.7</v>
      </c>
      <c r="C17" s="5">
        <v>115.6</v>
      </c>
      <c r="D17" s="5">
        <v>113.7</v>
      </c>
      <c r="E17" s="5">
        <v>111.2</v>
      </c>
      <c r="F17" s="5">
        <v>105.3</v>
      </c>
      <c r="G17" s="5">
        <f t="shared" si="0"/>
        <v>111.3</v>
      </c>
      <c r="H17" s="5" t="s">
        <v>61</v>
      </c>
      <c r="I17" s="5">
        <v>108</v>
      </c>
      <c r="J17" s="5">
        <v>104.1</v>
      </c>
      <c r="K17" s="5">
        <v>110.5</v>
      </c>
      <c r="L17" s="5">
        <v>110.3</v>
      </c>
      <c r="M17" s="5">
        <v>106.5</v>
      </c>
      <c r="N17" s="19">
        <f t="shared" si="1"/>
        <v>107.88000000000002</v>
      </c>
      <c r="O17" s="18">
        <f t="shared" si="2"/>
        <v>0.9692722371967657</v>
      </c>
      <c r="P17" s="111">
        <f>AVERAGE(O17:O19)</f>
        <v>0.95549292584058831</v>
      </c>
    </row>
    <row r="18" spans="1:16" x14ac:dyDescent="0.3">
      <c r="A18" s="5" t="s">
        <v>62</v>
      </c>
      <c r="B18" s="5">
        <v>116.9</v>
      </c>
      <c r="C18" s="5">
        <v>113.1</v>
      </c>
      <c r="D18" s="5">
        <v>111.8</v>
      </c>
      <c r="E18" s="5">
        <v>111.2</v>
      </c>
      <c r="F18" s="5">
        <v>113.2</v>
      </c>
      <c r="G18" s="5">
        <f t="shared" si="0"/>
        <v>113.24000000000001</v>
      </c>
      <c r="H18" s="5" t="s">
        <v>31</v>
      </c>
      <c r="I18" s="5">
        <v>108.3</v>
      </c>
      <c r="J18" s="5">
        <v>105.8</v>
      </c>
      <c r="K18" s="5">
        <v>107.6</v>
      </c>
      <c r="L18" s="5">
        <v>103.2</v>
      </c>
      <c r="M18" s="5">
        <v>106.4</v>
      </c>
      <c r="N18" s="19">
        <f t="shared" si="1"/>
        <v>106.25999999999999</v>
      </c>
      <c r="O18" s="18">
        <f t="shared" si="2"/>
        <v>0.93836100317908855</v>
      </c>
    </row>
    <row r="19" spans="1:16" x14ac:dyDescent="0.3">
      <c r="A19" s="5" t="s">
        <v>63</v>
      </c>
      <c r="B19" s="5">
        <v>109</v>
      </c>
      <c r="C19" s="5">
        <v>113.8</v>
      </c>
      <c r="D19" s="5">
        <v>112.5</v>
      </c>
      <c r="E19" s="5">
        <v>111.8</v>
      </c>
      <c r="F19" s="5">
        <v>114.2</v>
      </c>
      <c r="G19" s="5">
        <f t="shared" si="0"/>
        <v>112.26000000000002</v>
      </c>
      <c r="H19" s="5" t="s">
        <v>32</v>
      </c>
      <c r="I19" s="5">
        <v>105.4</v>
      </c>
      <c r="J19" s="5">
        <v>107.3</v>
      </c>
      <c r="K19" s="5">
        <v>106.6</v>
      </c>
      <c r="L19" s="5">
        <v>108.4</v>
      </c>
      <c r="M19" s="5">
        <v>110.5</v>
      </c>
      <c r="N19" s="19">
        <f t="shared" si="1"/>
        <v>107.63999999999999</v>
      </c>
      <c r="O19" s="18">
        <f t="shared" si="2"/>
        <v>0.95884553714591103</v>
      </c>
    </row>
    <row r="20" spans="1:16" x14ac:dyDescent="0.3">
      <c r="A20" s="5" t="s">
        <v>64</v>
      </c>
      <c r="B20" s="5">
        <v>165.7</v>
      </c>
      <c r="C20" s="5">
        <v>164.4</v>
      </c>
      <c r="D20" s="5">
        <v>161.9</v>
      </c>
      <c r="E20" s="5">
        <v>162.5</v>
      </c>
      <c r="F20" s="5">
        <v>163.30000000000001</v>
      </c>
      <c r="G20" s="5">
        <f t="shared" si="0"/>
        <v>163.56</v>
      </c>
      <c r="H20" s="5" t="s">
        <v>65</v>
      </c>
      <c r="I20" s="5">
        <v>151.19999999999999</v>
      </c>
      <c r="J20" s="5">
        <v>154.30000000000001</v>
      </c>
      <c r="K20" s="5">
        <v>151.80000000000001</v>
      </c>
      <c r="L20" s="5">
        <v>150.6</v>
      </c>
      <c r="M20" s="5">
        <v>144.4</v>
      </c>
      <c r="N20" s="19">
        <f t="shared" si="1"/>
        <v>150.45999999999998</v>
      </c>
      <c r="O20" s="18">
        <f t="shared" si="2"/>
        <v>0.91990706774272424</v>
      </c>
      <c r="P20" s="111">
        <f>AVERAGE(O20:O22)</f>
        <v>0.90967352785513433</v>
      </c>
    </row>
    <row r="21" spans="1:16" x14ac:dyDescent="0.3">
      <c r="A21" s="5" t="s">
        <v>66</v>
      </c>
      <c r="B21" s="5">
        <v>164.3</v>
      </c>
      <c r="C21" s="5">
        <v>167.2</v>
      </c>
      <c r="D21" s="5">
        <v>163.80000000000001</v>
      </c>
      <c r="E21" s="5">
        <v>162.5</v>
      </c>
      <c r="F21" s="5">
        <v>166.7</v>
      </c>
      <c r="G21" s="5">
        <f t="shared" si="0"/>
        <v>164.9</v>
      </c>
      <c r="H21" s="5" t="s">
        <v>33</v>
      </c>
      <c r="I21" s="5">
        <v>152.1</v>
      </c>
      <c r="J21" s="5">
        <v>144.19999999999999</v>
      </c>
      <c r="K21" s="5">
        <v>152.30000000000001</v>
      </c>
      <c r="L21" s="5">
        <v>146.5</v>
      </c>
      <c r="M21" s="5">
        <v>142.30000000000001</v>
      </c>
      <c r="N21" s="19">
        <f t="shared" si="1"/>
        <v>147.47999999999996</v>
      </c>
      <c r="O21" s="18">
        <f t="shared" si="2"/>
        <v>0.89436021831412948</v>
      </c>
    </row>
    <row r="22" spans="1:16" x14ac:dyDescent="0.3">
      <c r="A22" s="5" t="s">
        <v>67</v>
      </c>
      <c r="B22" s="5">
        <v>158.4</v>
      </c>
      <c r="C22" s="5">
        <v>165.7</v>
      </c>
      <c r="D22" s="5">
        <v>163.1</v>
      </c>
      <c r="E22" s="5">
        <v>166.9</v>
      </c>
      <c r="F22" s="5">
        <v>164.7</v>
      </c>
      <c r="G22" s="5">
        <f t="shared" si="0"/>
        <v>163.76</v>
      </c>
      <c r="H22" s="5" t="s">
        <v>34</v>
      </c>
      <c r="I22" s="5">
        <v>146</v>
      </c>
      <c r="J22" s="5">
        <v>152.4</v>
      </c>
      <c r="K22" s="5">
        <v>147.6</v>
      </c>
      <c r="L22" s="5">
        <v>150.5</v>
      </c>
      <c r="M22" s="5">
        <v>152.5</v>
      </c>
      <c r="N22" s="19">
        <f t="shared" si="1"/>
        <v>149.80000000000001</v>
      </c>
      <c r="O22" s="18">
        <f t="shared" si="2"/>
        <v>0.91475329750854917</v>
      </c>
    </row>
    <row r="23" spans="1:16" x14ac:dyDescent="0.3">
      <c r="A23" s="5" t="s">
        <v>68</v>
      </c>
      <c r="B23" s="5">
        <v>136</v>
      </c>
      <c r="C23" s="5">
        <v>138.69999999999999</v>
      </c>
      <c r="D23" s="5">
        <v>143.69999999999999</v>
      </c>
      <c r="E23" s="5">
        <v>141.6</v>
      </c>
      <c r="F23" s="5">
        <v>146.19999999999999</v>
      </c>
      <c r="G23" s="5">
        <f t="shared" si="0"/>
        <v>141.24</v>
      </c>
      <c r="H23" s="5" t="s">
        <v>69</v>
      </c>
      <c r="I23" s="5">
        <v>125.4</v>
      </c>
      <c r="J23" s="5">
        <v>125.3</v>
      </c>
      <c r="K23" s="5">
        <v>122.3</v>
      </c>
      <c r="L23" s="5">
        <v>120.5</v>
      </c>
      <c r="M23" s="5">
        <v>125.1</v>
      </c>
      <c r="N23" s="19">
        <f t="shared" si="1"/>
        <v>123.72</v>
      </c>
      <c r="O23" s="18">
        <f t="shared" si="2"/>
        <v>0.87595581988105342</v>
      </c>
      <c r="P23" s="111">
        <f>AVERAGE(O23:O25)</f>
        <v>0.8756279527141998</v>
      </c>
    </row>
    <row r="24" spans="1:16" x14ac:dyDescent="0.3">
      <c r="A24" s="5" t="s">
        <v>70</v>
      </c>
      <c r="B24" s="5">
        <v>145.6</v>
      </c>
      <c r="C24" s="5">
        <v>144.4</v>
      </c>
      <c r="D24" s="5">
        <v>141.80000000000001</v>
      </c>
      <c r="E24" s="5">
        <v>141.19999999999999</v>
      </c>
      <c r="F24" s="5">
        <v>143.30000000000001</v>
      </c>
      <c r="G24" s="5">
        <f t="shared" si="0"/>
        <v>143.26</v>
      </c>
      <c r="H24" s="5" t="s">
        <v>35</v>
      </c>
      <c r="I24" s="5">
        <v>124.6</v>
      </c>
      <c r="J24" s="5">
        <v>127.8</v>
      </c>
      <c r="K24" s="5">
        <v>122.4</v>
      </c>
      <c r="L24" s="5">
        <v>127.8</v>
      </c>
      <c r="M24" s="5">
        <v>120.1</v>
      </c>
      <c r="N24" s="19">
        <f t="shared" si="1"/>
        <v>124.53999999999999</v>
      </c>
      <c r="O24" s="18">
        <f t="shared" si="2"/>
        <v>0.86932849364791287</v>
      </c>
    </row>
    <row r="25" spans="1:16" x14ac:dyDescent="0.3">
      <c r="A25" s="5" t="s">
        <v>71</v>
      </c>
      <c r="B25" s="5">
        <v>141.19999999999999</v>
      </c>
      <c r="C25" s="5">
        <v>139.9</v>
      </c>
      <c r="D25" s="5">
        <v>139.69999999999999</v>
      </c>
      <c r="E25" s="5">
        <v>143.5</v>
      </c>
      <c r="F25" s="5">
        <v>138.4</v>
      </c>
      <c r="G25" s="5">
        <f t="shared" si="0"/>
        <v>140.54</v>
      </c>
      <c r="H25" s="5" t="s">
        <v>36</v>
      </c>
      <c r="I25" s="5">
        <v>126.7</v>
      </c>
      <c r="J25" s="5">
        <v>125.5</v>
      </c>
      <c r="K25" s="5">
        <v>121.2</v>
      </c>
      <c r="L25" s="5">
        <v>120.6</v>
      </c>
      <c r="M25" s="5">
        <v>125.5</v>
      </c>
      <c r="N25" s="19">
        <f t="shared" si="1"/>
        <v>123.9</v>
      </c>
      <c r="O25" s="18">
        <f t="shared" si="2"/>
        <v>0.88159954461363321</v>
      </c>
    </row>
    <row r="26" spans="1:16" x14ac:dyDescent="0.3">
      <c r="A26" s="5" t="s">
        <v>72</v>
      </c>
      <c r="B26" s="5">
        <v>109.7</v>
      </c>
      <c r="C26" s="5">
        <v>115.3</v>
      </c>
      <c r="D26" s="5">
        <v>111.7</v>
      </c>
      <c r="E26" s="5">
        <v>112.3</v>
      </c>
      <c r="F26" s="5">
        <v>114.7</v>
      </c>
      <c r="G26" s="5">
        <f t="shared" si="0"/>
        <v>112.74000000000001</v>
      </c>
      <c r="H26" s="5" t="s">
        <v>73</v>
      </c>
      <c r="I26" s="5">
        <v>76.3</v>
      </c>
      <c r="J26" s="5">
        <v>76.099999999999994</v>
      </c>
      <c r="K26" s="5">
        <v>83</v>
      </c>
      <c r="L26" s="5">
        <v>81.2</v>
      </c>
      <c r="M26" s="5">
        <v>76.7</v>
      </c>
      <c r="N26" s="19">
        <f t="shared" si="1"/>
        <v>78.66</v>
      </c>
      <c r="O26" s="18">
        <f t="shared" si="2"/>
        <v>0.69771154869611485</v>
      </c>
      <c r="P26" s="111">
        <f>AVERAGE(O26:O28)</f>
        <v>0.73622668468886199</v>
      </c>
    </row>
    <row r="27" spans="1:16" x14ac:dyDescent="0.3">
      <c r="A27" s="5" t="s">
        <v>74</v>
      </c>
      <c r="B27" s="5">
        <v>111.9</v>
      </c>
      <c r="C27" s="5">
        <v>111.8</v>
      </c>
      <c r="D27" s="5">
        <v>110.6</v>
      </c>
      <c r="E27" s="5">
        <v>110.7</v>
      </c>
      <c r="F27" s="5">
        <v>111</v>
      </c>
      <c r="G27" s="5">
        <f t="shared" si="0"/>
        <v>111.2</v>
      </c>
      <c r="H27" s="5" t="s">
        <v>37</v>
      </c>
      <c r="I27" s="5">
        <v>81.599999999999994</v>
      </c>
      <c r="J27" s="5">
        <v>86.6</v>
      </c>
      <c r="K27" s="5">
        <v>82.9</v>
      </c>
      <c r="L27" s="5">
        <v>80.5</v>
      </c>
      <c r="M27" s="5">
        <v>85.4</v>
      </c>
      <c r="N27" s="19">
        <f t="shared" si="1"/>
        <v>83.4</v>
      </c>
      <c r="O27" s="18">
        <f t="shared" si="2"/>
        <v>0.75</v>
      </c>
    </row>
    <row r="28" spans="1:16" x14ac:dyDescent="0.3">
      <c r="A28" s="5" t="s">
        <v>75</v>
      </c>
      <c r="B28" s="5">
        <v>109.8</v>
      </c>
      <c r="C28" s="5">
        <v>113</v>
      </c>
      <c r="D28" s="5">
        <v>111.7</v>
      </c>
      <c r="E28" s="5">
        <v>101.2</v>
      </c>
      <c r="F28" s="5">
        <v>113.6</v>
      </c>
      <c r="G28" s="5">
        <f t="shared" si="0"/>
        <v>109.85999999999999</v>
      </c>
      <c r="H28" s="5" t="s">
        <v>38</v>
      </c>
      <c r="I28" s="5">
        <v>87.2</v>
      </c>
      <c r="J28" s="5">
        <v>84.1</v>
      </c>
      <c r="K28" s="5">
        <v>81.7</v>
      </c>
      <c r="L28" s="5">
        <v>81.8</v>
      </c>
      <c r="M28" s="5">
        <v>83.2</v>
      </c>
      <c r="N28" s="19">
        <f t="shared" si="1"/>
        <v>83.6</v>
      </c>
      <c r="O28" s="18">
        <f t="shared" si="2"/>
        <v>0.76096850537047156</v>
      </c>
    </row>
    <row r="29" spans="1:16" x14ac:dyDescent="0.3">
      <c r="A29" s="5" t="s">
        <v>76</v>
      </c>
      <c r="B29" s="5">
        <v>115.4</v>
      </c>
      <c r="C29" s="5">
        <v>116</v>
      </c>
      <c r="D29" s="5">
        <v>111.2</v>
      </c>
      <c r="E29" s="5">
        <v>113.5</v>
      </c>
      <c r="F29" s="5">
        <v>115.9</v>
      </c>
      <c r="G29" s="5">
        <f t="shared" si="0"/>
        <v>114.4</v>
      </c>
      <c r="H29" s="5" t="s">
        <v>77</v>
      </c>
      <c r="I29" s="5">
        <v>106</v>
      </c>
      <c r="J29" s="5">
        <v>111.1</v>
      </c>
      <c r="K29" s="5">
        <v>110.5</v>
      </c>
      <c r="L29" s="5">
        <v>110.9</v>
      </c>
      <c r="M29" s="5">
        <v>112.1</v>
      </c>
      <c r="N29" s="19">
        <f t="shared" si="1"/>
        <v>110.12</v>
      </c>
      <c r="O29" s="18">
        <f t="shared" si="2"/>
        <v>0.96258741258741254</v>
      </c>
      <c r="P29" s="111">
        <f>AVERAGE(O29:O31)</f>
        <v>0.96530960451434522</v>
      </c>
    </row>
    <row r="30" spans="1:16" x14ac:dyDescent="0.3">
      <c r="A30" s="5" t="s">
        <v>78</v>
      </c>
      <c r="B30" s="5">
        <v>118.4</v>
      </c>
      <c r="C30" s="5">
        <v>113.5</v>
      </c>
      <c r="D30" s="5">
        <v>116.8</v>
      </c>
      <c r="E30" s="5">
        <v>114.7</v>
      </c>
      <c r="F30" s="5">
        <v>118.8</v>
      </c>
      <c r="G30" s="5">
        <f t="shared" si="0"/>
        <v>116.43999999999998</v>
      </c>
      <c r="H30" s="5" t="s">
        <v>39</v>
      </c>
      <c r="I30" s="5">
        <v>113.2</v>
      </c>
      <c r="J30" s="5">
        <v>108.4</v>
      </c>
      <c r="K30" s="5">
        <v>111.1</v>
      </c>
      <c r="L30" s="5">
        <v>112.3</v>
      </c>
      <c r="M30" s="5">
        <v>110.3</v>
      </c>
      <c r="N30" s="19">
        <f t="shared" si="1"/>
        <v>111.06000000000002</v>
      </c>
      <c r="O30" s="18">
        <f t="shared" si="2"/>
        <v>0.95379594641016863</v>
      </c>
    </row>
    <row r="31" spans="1:16" x14ac:dyDescent="0.3">
      <c r="A31" s="5" t="s">
        <v>79</v>
      </c>
      <c r="B31" s="5">
        <v>112.6</v>
      </c>
      <c r="C31" s="5">
        <v>115.8</v>
      </c>
      <c r="D31" s="5">
        <v>112.3</v>
      </c>
      <c r="E31" s="5">
        <v>115.6</v>
      </c>
      <c r="F31" s="5">
        <v>115.7</v>
      </c>
      <c r="G31" s="5">
        <f t="shared" si="0"/>
        <v>114.4</v>
      </c>
      <c r="H31" s="5" t="s">
        <v>40</v>
      </c>
      <c r="I31" s="5">
        <v>110.3</v>
      </c>
      <c r="J31" s="5">
        <v>108.5</v>
      </c>
      <c r="K31" s="5">
        <v>113.9</v>
      </c>
      <c r="L31" s="5">
        <v>112.2</v>
      </c>
      <c r="M31" s="5">
        <v>115.4</v>
      </c>
      <c r="N31" s="19">
        <f t="shared" si="1"/>
        <v>112.06000000000002</v>
      </c>
      <c r="O31" s="18">
        <f t="shared" si="2"/>
        <v>0.97954545454545461</v>
      </c>
    </row>
    <row r="32" spans="1:16" x14ac:dyDescent="0.3">
      <c r="A32" s="5" t="s">
        <v>80</v>
      </c>
      <c r="B32" s="5">
        <v>132.6</v>
      </c>
      <c r="C32" s="5">
        <v>134.69999999999999</v>
      </c>
      <c r="D32" s="5">
        <v>133.5</v>
      </c>
      <c r="E32" s="5">
        <v>131.69999999999999</v>
      </c>
      <c r="F32" s="5">
        <v>135.6</v>
      </c>
      <c r="G32" s="5">
        <f t="shared" si="0"/>
        <v>133.62</v>
      </c>
      <c r="H32" s="5" t="s">
        <v>81</v>
      </c>
      <c r="I32" s="5">
        <v>83</v>
      </c>
      <c r="J32" s="5">
        <v>83.5</v>
      </c>
      <c r="K32" s="5">
        <v>81.099999999999994</v>
      </c>
      <c r="L32" s="5">
        <v>83.4</v>
      </c>
      <c r="M32" s="5">
        <v>84.4</v>
      </c>
      <c r="N32" s="19">
        <f t="shared" si="1"/>
        <v>83.08</v>
      </c>
      <c r="O32" s="18">
        <f t="shared" si="2"/>
        <v>0.62176320910043403</v>
      </c>
      <c r="P32" s="111">
        <f>AVERAGE(O32:O34)</f>
        <v>0.6197376217325351</v>
      </c>
    </row>
    <row r="33" spans="1:16" x14ac:dyDescent="0.3">
      <c r="A33" s="5" t="s">
        <v>82</v>
      </c>
      <c r="B33" s="5">
        <v>138.30000000000001</v>
      </c>
      <c r="C33" s="5">
        <v>130.4</v>
      </c>
      <c r="D33" s="5">
        <v>131.69999999999999</v>
      </c>
      <c r="E33" s="5">
        <v>130.5</v>
      </c>
      <c r="F33" s="5">
        <v>133</v>
      </c>
      <c r="G33" s="5">
        <f t="shared" si="0"/>
        <v>132.78000000000003</v>
      </c>
      <c r="H33" s="5" t="s">
        <v>41</v>
      </c>
      <c r="I33" s="5">
        <v>80.7</v>
      </c>
      <c r="J33" s="5">
        <v>76.900000000000006</v>
      </c>
      <c r="K33" s="5">
        <v>82.8</v>
      </c>
      <c r="L33" s="5">
        <v>81.099999999999994</v>
      </c>
      <c r="M33" s="5">
        <v>77.8</v>
      </c>
      <c r="N33" s="19">
        <f t="shared" si="1"/>
        <v>79.86</v>
      </c>
      <c r="O33" s="18">
        <f t="shared" si="2"/>
        <v>0.60144600090375044</v>
      </c>
    </row>
    <row r="34" spans="1:16" x14ac:dyDescent="0.3">
      <c r="A34" s="5" t="s">
        <v>83</v>
      </c>
      <c r="B34" s="5">
        <v>128.5</v>
      </c>
      <c r="C34" s="5">
        <v>132.4</v>
      </c>
      <c r="D34" s="5">
        <v>130.4</v>
      </c>
      <c r="E34" s="5">
        <v>132.5</v>
      </c>
      <c r="F34" s="5">
        <v>132.80000000000001</v>
      </c>
      <c r="G34" s="5">
        <f t="shared" si="0"/>
        <v>131.32</v>
      </c>
      <c r="H34" s="5" t="s">
        <v>42</v>
      </c>
      <c r="I34" s="5">
        <v>86.3</v>
      </c>
      <c r="J34" s="5">
        <v>84.1</v>
      </c>
      <c r="K34" s="5">
        <v>81.099999999999994</v>
      </c>
      <c r="L34" s="5">
        <v>80.5</v>
      </c>
      <c r="M34" s="5">
        <v>85.6</v>
      </c>
      <c r="N34" s="19">
        <f t="shared" si="1"/>
        <v>83.52000000000001</v>
      </c>
      <c r="O34" s="18">
        <f t="shared" si="2"/>
        <v>0.63600365519342072</v>
      </c>
    </row>
    <row r="35" spans="1:16" x14ac:dyDescent="0.3">
      <c r="A35" s="5" t="s">
        <v>84</v>
      </c>
      <c r="B35" s="5">
        <v>115.4</v>
      </c>
      <c r="C35" s="5">
        <v>119.8</v>
      </c>
      <c r="D35" s="5">
        <v>114.5</v>
      </c>
      <c r="E35" s="5">
        <v>112.2</v>
      </c>
      <c r="F35" s="5">
        <v>117.9</v>
      </c>
      <c r="G35" s="5">
        <f t="shared" si="0"/>
        <v>115.96</v>
      </c>
      <c r="H35" s="5" t="s">
        <v>85</v>
      </c>
      <c r="I35" s="5">
        <v>75.099999999999994</v>
      </c>
      <c r="J35" s="5">
        <v>73</v>
      </c>
      <c r="K35" s="5">
        <v>80.599999999999994</v>
      </c>
      <c r="L35" s="5">
        <v>77.5</v>
      </c>
      <c r="M35" s="5">
        <v>73.8</v>
      </c>
      <c r="N35" s="19">
        <f t="shared" si="1"/>
        <v>76</v>
      </c>
      <c r="O35" s="18">
        <f t="shared" si="2"/>
        <v>0.65539841324594694</v>
      </c>
      <c r="P35" s="111">
        <f>AVERAGE(O35:O37)</f>
        <v>0.66619616924126213</v>
      </c>
    </row>
    <row r="36" spans="1:16" x14ac:dyDescent="0.3">
      <c r="A36" s="5" t="s">
        <v>86</v>
      </c>
      <c r="B36" s="5">
        <v>112</v>
      </c>
      <c r="C36" s="5">
        <v>115.3</v>
      </c>
      <c r="D36" s="5">
        <v>112.9</v>
      </c>
      <c r="E36" s="5">
        <v>116.5</v>
      </c>
      <c r="F36" s="5">
        <v>115.1</v>
      </c>
      <c r="G36" s="5">
        <f t="shared" si="0"/>
        <v>114.36000000000001</v>
      </c>
      <c r="H36" s="5" t="s">
        <v>43</v>
      </c>
      <c r="I36" s="5">
        <v>77.8</v>
      </c>
      <c r="J36" s="5">
        <v>81.2</v>
      </c>
      <c r="K36" s="5">
        <v>74.7</v>
      </c>
      <c r="L36" s="5">
        <v>75.400000000000006</v>
      </c>
      <c r="M36" s="5">
        <v>76.3</v>
      </c>
      <c r="N36" s="19">
        <f t="shared" si="1"/>
        <v>77.080000000000013</v>
      </c>
      <c r="O36" s="18">
        <f t="shared" si="2"/>
        <v>0.67401189227002456</v>
      </c>
    </row>
    <row r="37" spans="1:16" x14ac:dyDescent="0.3">
      <c r="A37" s="5" t="s">
        <v>87</v>
      </c>
      <c r="B37" s="5">
        <v>112.9</v>
      </c>
      <c r="C37" s="5">
        <v>111.1</v>
      </c>
      <c r="D37" s="5">
        <v>115.8</v>
      </c>
      <c r="E37" s="5">
        <v>116.5</v>
      </c>
      <c r="F37" s="5">
        <v>114.4</v>
      </c>
      <c r="G37" s="5">
        <f t="shared" si="0"/>
        <v>114.14000000000001</v>
      </c>
      <c r="H37" s="5" t="s">
        <v>44</v>
      </c>
      <c r="I37" s="5">
        <v>77.900000000000006</v>
      </c>
      <c r="J37" s="5">
        <v>74.8</v>
      </c>
      <c r="K37" s="5">
        <v>73.099999999999994</v>
      </c>
      <c r="L37" s="5">
        <v>81.8</v>
      </c>
      <c r="M37" s="5">
        <v>74.3</v>
      </c>
      <c r="N37" s="19">
        <f t="shared" si="1"/>
        <v>76.38</v>
      </c>
      <c r="O37" s="18">
        <f t="shared" si="2"/>
        <v>0.66917820220781488</v>
      </c>
    </row>
    <row r="38" spans="1:16" x14ac:dyDescent="0.3">
      <c r="A38" s="5" t="s">
        <v>88</v>
      </c>
      <c r="B38" s="5">
        <v>134.1</v>
      </c>
      <c r="C38" s="5">
        <v>131.19999999999999</v>
      </c>
      <c r="D38" s="5">
        <v>131.69999999999999</v>
      </c>
      <c r="E38" s="5">
        <v>131.1</v>
      </c>
      <c r="F38" s="5">
        <v>132.30000000000001</v>
      </c>
      <c r="G38" s="5">
        <f t="shared" si="0"/>
        <v>132.07999999999998</v>
      </c>
      <c r="H38" s="5" t="s">
        <v>89</v>
      </c>
      <c r="I38" s="5">
        <v>111.6</v>
      </c>
      <c r="J38" s="5">
        <v>113.2</v>
      </c>
      <c r="K38" s="5">
        <v>110.7</v>
      </c>
      <c r="L38" s="5">
        <v>110.4</v>
      </c>
      <c r="M38" s="5">
        <v>112.4</v>
      </c>
      <c r="N38" s="19">
        <f t="shared" si="1"/>
        <v>111.66</v>
      </c>
      <c r="O38" s="18">
        <f t="shared" si="2"/>
        <v>0.84539672925499709</v>
      </c>
      <c r="P38" s="111">
        <f>AVERAGE(O38:O40)</f>
        <v>0.85843883413818134</v>
      </c>
    </row>
    <row r="39" spans="1:16" x14ac:dyDescent="0.3">
      <c r="A39" s="5" t="s">
        <v>90</v>
      </c>
      <c r="B39" s="5">
        <v>127</v>
      </c>
      <c r="C39" s="5">
        <v>124.5</v>
      </c>
      <c r="D39" s="5">
        <v>127.4</v>
      </c>
      <c r="E39" s="5">
        <v>128.30000000000001</v>
      </c>
      <c r="F39" s="5">
        <v>126.1</v>
      </c>
      <c r="G39" s="5">
        <f t="shared" si="0"/>
        <v>126.66</v>
      </c>
      <c r="H39" s="5" t="s">
        <v>45</v>
      </c>
      <c r="I39" s="5">
        <v>112.4</v>
      </c>
      <c r="J39" s="5">
        <v>112.3</v>
      </c>
      <c r="K39" s="5">
        <v>115.4</v>
      </c>
      <c r="L39" s="5">
        <v>116.2</v>
      </c>
      <c r="M39" s="5">
        <v>113.2</v>
      </c>
      <c r="N39" s="19">
        <f t="shared" si="1"/>
        <v>113.9</v>
      </c>
      <c r="O39" s="18">
        <f t="shared" si="2"/>
        <v>0.89925785567661465</v>
      </c>
    </row>
    <row r="40" spans="1:16" x14ac:dyDescent="0.3">
      <c r="A40" s="5" t="s">
        <v>91</v>
      </c>
      <c r="B40" s="5">
        <v>136.9</v>
      </c>
      <c r="C40" s="5">
        <v>133.80000000000001</v>
      </c>
      <c r="D40" s="5">
        <v>134.6</v>
      </c>
      <c r="E40" s="5">
        <v>135.80000000000001</v>
      </c>
      <c r="F40" s="5">
        <v>132.69999999999999</v>
      </c>
      <c r="G40" s="5">
        <f t="shared" si="0"/>
        <v>134.76000000000005</v>
      </c>
      <c r="H40" s="5" t="s">
        <v>46</v>
      </c>
      <c r="I40" s="5">
        <v>115.4</v>
      </c>
      <c r="J40" s="5">
        <v>106.9</v>
      </c>
      <c r="K40" s="5">
        <v>111.7</v>
      </c>
      <c r="L40" s="5">
        <v>115.3</v>
      </c>
      <c r="M40" s="5">
        <v>110.4</v>
      </c>
      <c r="N40" s="19">
        <f t="shared" si="1"/>
        <v>111.94000000000001</v>
      </c>
      <c r="O40" s="18">
        <f t="shared" si="2"/>
        <v>0.83066191748293239</v>
      </c>
    </row>
    <row r="41" spans="1:16" x14ac:dyDescent="0.3">
      <c r="A41" s="5" t="s">
        <v>92</v>
      </c>
      <c r="B41" s="5">
        <v>117</v>
      </c>
      <c r="C41" s="5">
        <v>114.5</v>
      </c>
      <c r="D41" s="5">
        <v>117.4</v>
      </c>
      <c r="E41" s="5">
        <v>118.3</v>
      </c>
      <c r="F41" s="5">
        <v>111.4</v>
      </c>
      <c r="G41" s="5">
        <f t="shared" si="0"/>
        <v>115.72</v>
      </c>
      <c r="H41" s="5" t="s">
        <v>93</v>
      </c>
      <c r="I41" s="5">
        <v>79.5</v>
      </c>
      <c r="J41" s="5">
        <v>72.3</v>
      </c>
      <c r="K41" s="5">
        <v>75.400000000000006</v>
      </c>
      <c r="L41" s="5">
        <v>76.2</v>
      </c>
      <c r="M41" s="5">
        <v>73.2</v>
      </c>
      <c r="N41" s="19">
        <f t="shared" si="1"/>
        <v>75.320000000000007</v>
      </c>
      <c r="O41" s="18">
        <f t="shared" si="2"/>
        <v>0.65088143795368136</v>
      </c>
      <c r="P41" s="111">
        <f>AVERAGE(O41:O43)</f>
        <v>0.63228026264970205</v>
      </c>
    </row>
    <row r="42" spans="1:16" x14ac:dyDescent="0.3">
      <c r="A42" s="5" t="s">
        <v>94</v>
      </c>
      <c r="B42" s="5">
        <v>116.7</v>
      </c>
      <c r="C42" s="5">
        <v>117.3</v>
      </c>
      <c r="D42" s="5">
        <v>118.3</v>
      </c>
      <c r="E42" s="5">
        <v>115.9</v>
      </c>
      <c r="F42" s="5">
        <v>118.2</v>
      </c>
      <c r="G42" s="5">
        <f t="shared" si="0"/>
        <v>117.28000000000002</v>
      </c>
      <c r="H42" s="5" t="s">
        <v>47</v>
      </c>
      <c r="I42" s="5">
        <v>75.400000000000006</v>
      </c>
      <c r="J42" s="5">
        <v>76.900000000000006</v>
      </c>
      <c r="K42" s="5">
        <v>81.7</v>
      </c>
      <c r="L42" s="5">
        <v>74.599999999999994</v>
      </c>
      <c r="M42" s="5">
        <v>78.599999999999994</v>
      </c>
      <c r="N42" s="19">
        <f t="shared" si="1"/>
        <v>77.440000000000012</v>
      </c>
      <c r="O42" s="18">
        <f t="shared" si="2"/>
        <v>0.660300136425648</v>
      </c>
    </row>
    <row r="43" spans="1:16" x14ac:dyDescent="0.3">
      <c r="A43" s="5" t="s">
        <v>95</v>
      </c>
      <c r="B43" s="5">
        <v>117.6</v>
      </c>
      <c r="C43" s="5">
        <v>121.5</v>
      </c>
      <c r="D43" s="5">
        <v>172.3</v>
      </c>
      <c r="E43" s="5">
        <v>121.3</v>
      </c>
      <c r="F43" s="5">
        <v>115.8</v>
      </c>
      <c r="G43" s="5">
        <f t="shared" si="0"/>
        <v>129.69999999999999</v>
      </c>
      <c r="H43" s="5" t="s">
        <v>48</v>
      </c>
      <c r="I43" s="5">
        <v>75.8</v>
      </c>
      <c r="J43" s="5">
        <v>74</v>
      </c>
      <c r="K43" s="5">
        <v>71.7</v>
      </c>
      <c r="L43" s="5">
        <v>75.8</v>
      </c>
      <c r="M43" s="5">
        <v>82.5</v>
      </c>
      <c r="N43" s="19">
        <f t="shared" si="1"/>
        <v>75.960000000000008</v>
      </c>
      <c r="O43" s="18">
        <f t="shared" si="2"/>
        <v>0.58565921356977657</v>
      </c>
    </row>
    <row r="44" spans="1:16" x14ac:dyDescent="0.3">
      <c r="A44" s="5" t="s">
        <v>96</v>
      </c>
      <c r="B44" s="5">
        <v>132.4</v>
      </c>
      <c r="C44" s="5">
        <v>132.9</v>
      </c>
      <c r="D44" s="5">
        <v>134.19999999999999</v>
      </c>
      <c r="E44" s="5">
        <v>137.19999999999999</v>
      </c>
      <c r="F44" s="5">
        <v>130.9</v>
      </c>
      <c r="G44" s="5">
        <f t="shared" si="0"/>
        <v>133.52000000000001</v>
      </c>
      <c r="H44" s="5" t="s">
        <v>97</v>
      </c>
      <c r="I44" s="5">
        <v>67.2</v>
      </c>
      <c r="J44" s="5">
        <v>71.7</v>
      </c>
      <c r="K44" s="5">
        <v>70.900000000000006</v>
      </c>
      <c r="L44" s="5">
        <v>75.7</v>
      </c>
      <c r="M44" s="5">
        <v>71.2</v>
      </c>
      <c r="N44" s="19">
        <f t="shared" si="1"/>
        <v>71.34</v>
      </c>
      <c r="O44" s="18">
        <f t="shared" si="2"/>
        <v>0.53430197723187534</v>
      </c>
      <c r="P44" s="111">
        <f>AVERAGE(O44:O46)</f>
        <v>0.53968509810170084</v>
      </c>
    </row>
    <row r="45" spans="1:16" x14ac:dyDescent="0.3">
      <c r="A45" s="5" t="s">
        <v>98</v>
      </c>
      <c r="B45" s="5">
        <v>128.30000000000001</v>
      </c>
      <c r="C45" s="5">
        <v>125.3</v>
      </c>
      <c r="D45" s="5">
        <v>131.69999999999999</v>
      </c>
      <c r="E45" s="5">
        <v>130.80000000000001</v>
      </c>
      <c r="F45" s="5">
        <v>136.4</v>
      </c>
      <c r="G45" s="5">
        <f t="shared" si="0"/>
        <v>130.5</v>
      </c>
      <c r="H45" s="5" t="s">
        <v>49</v>
      </c>
      <c r="I45" s="5">
        <v>72.400000000000006</v>
      </c>
      <c r="J45" s="5">
        <v>74.3</v>
      </c>
      <c r="K45" s="5">
        <v>71.8</v>
      </c>
      <c r="L45" s="5">
        <v>71.8</v>
      </c>
      <c r="M45" s="5">
        <v>75.2</v>
      </c>
      <c r="N45" s="19">
        <f t="shared" si="1"/>
        <v>73.099999999999994</v>
      </c>
      <c r="O45" s="18">
        <f t="shared" si="2"/>
        <v>0.56015325670498084</v>
      </c>
    </row>
    <row r="46" spans="1:16" x14ac:dyDescent="0.3">
      <c r="A46" s="5" t="s">
        <v>99</v>
      </c>
      <c r="B46" s="5">
        <v>129.1</v>
      </c>
      <c r="C46" s="5">
        <v>133.6</v>
      </c>
      <c r="D46" s="5">
        <v>131.80000000000001</v>
      </c>
      <c r="E46" s="5">
        <v>134.5</v>
      </c>
      <c r="F46" s="5">
        <v>133.6</v>
      </c>
      <c r="G46" s="5">
        <f t="shared" si="0"/>
        <v>132.52000000000001</v>
      </c>
      <c r="H46" s="5" t="s">
        <v>50</v>
      </c>
      <c r="I46" s="5">
        <v>72.3</v>
      </c>
      <c r="J46" s="5">
        <v>65.3</v>
      </c>
      <c r="K46" s="5">
        <v>72.900000000000006</v>
      </c>
      <c r="L46" s="5">
        <v>71.7</v>
      </c>
      <c r="M46" s="5">
        <v>65.400000000000006</v>
      </c>
      <c r="N46" s="19">
        <f t="shared" si="1"/>
        <v>69.52000000000001</v>
      </c>
      <c r="O46" s="18">
        <f t="shared" si="2"/>
        <v>0.52460006036824636</v>
      </c>
    </row>
    <row r="47" spans="1:16" x14ac:dyDescent="0.3">
      <c r="A47" s="5" t="s">
        <v>100</v>
      </c>
      <c r="B47" s="5">
        <v>146.80000000000001</v>
      </c>
      <c r="C47" s="5">
        <v>144.80000000000001</v>
      </c>
      <c r="D47" s="5">
        <v>152.5</v>
      </c>
      <c r="E47" s="5">
        <v>145.69999999999999</v>
      </c>
      <c r="F47" s="5">
        <v>145.1</v>
      </c>
      <c r="G47" s="5">
        <f t="shared" si="0"/>
        <v>146.97999999999999</v>
      </c>
      <c r="H47" s="5" t="s">
        <v>101</v>
      </c>
      <c r="I47" s="5">
        <v>135.6</v>
      </c>
      <c r="J47" s="5">
        <v>134.69999999999999</v>
      </c>
      <c r="K47" s="5">
        <v>132.9</v>
      </c>
      <c r="L47" s="5">
        <v>130.5</v>
      </c>
      <c r="M47" s="5">
        <v>134.4</v>
      </c>
      <c r="N47" s="19">
        <f t="shared" si="1"/>
        <v>133.61999999999998</v>
      </c>
      <c r="O47" s="18">
        <f t="shared" si="2"/>
        <v>0.90910327935773561</v>
      </c>
      <c r="P47" s="111">
        <f>AVERAGE(O47:O49)</f>
        <v>0.9087297307109049</v>
      </c>
    </row>
    <row r="48" spans="1:16" x14ac:dyDescent="0.3">
      <c r="A48" s="5" t="s">
        <v>102</v>
      </c>
      <c r="B48" s="5">
        <v>151.19999999999999</v>
      </c>
      <c r="C48" s="5">
        <v>147</v>
      </c>
      <c r="D48" s="5">
        <v>143.4</v>
      </c>
      <c r="E48" s="5">
        <v>153.30000000000001</v>
      </c>
      <c r="F48" s="5">
        <v>146.19999999999999</v>
      </c>
      <c r="G48" s="5">
        <f t="shared" si="0"/>
        <v>148.22000000000003</v>
      </c>
      <c r="H48" s="5" t="s">
        <v>51</v>
      </c>
      <c r="I48" s="5">
        <v>134.30000000000001</v>
      </c>
      <c r="J48" s="5">
        <v>134.80000000000001</v>
      </c>
      <c r="K48" s="5">
        <v>133</v>
      </c>
      <c r="L48" s="5">
        <v>141.69999999999999</v>
      </c>
      <c r="M48" s="5">
        <v>135.4</v>
      </c>
      <c r="N48" s="19">
        <f t="shared" si="1"/>
        <v>135.83999999999997</v>
      </c>
      <c r="O48" s="18">
        <f t="shared" si="2"/>
        <v>0.9164755093779513</v>
      </c>
    </row>
    <row r="49" spans="1:16" x14ac:dyDescent="0.3">
      <c r="A49" s="5" t="s">
        <v>103</v>
      </c>
      <c r="B49" s="5">
        <v>154.9</v>
      </c>
      <c r="C49" s="5">
        <v>146.69999999999999</v>
      </c>
      <c r="D49" s="5">
        <v>152.30000000000001</v>
      </c>
      <c r="E49" s="5">
        <v>151.19999999999999</v>
      </c>
      <c r="F49" s="5">
        <v>148.5</v>
      </c>
      <c r="G49" s="5">
        <f t="shared" si="0"/>
        <v>150.72</v>
      </c>
      <c r="H49" s="5" t="s">
        <v>52</v>
      </c>
      <c r="I49" s="5">
        <v>131.1</v>
      </c>
      <c r="J49" s="5">
        <v>132.4</v>
      </c>
      <c r="K49" s="5">
        <v>141.19999999999999</v>
      </c>
      <c r="L49" s="5">
        <v>140.19999999999999</v>
      </c>
      <c r="M49" s="5">
        <v>133.80000000000001</v>
      </c>
      <c r="N49" s="19">
        <f t="shared" si="1"/>
        <v>135.74</v>
      </c>
      <c r="O49" s="18">
        <f t="shared" si="2"/>
        <v>0.90061040339702769</v>
      </c>
    </row>
    <row r="50" spans="1:16" x14ac:dyDescent="0.3">
      <c r="A50" s="5" t="s">
        <v>104</v>
      </c>
      <c r="B50" s="5">
        <v>106.8</v>
      </c>
      <c r="C50" s="5">
        <v>105.3</v>
      </c>
      <c r="D50" s="5">
        <v>102.6</v>
      </c>
      <c r="E50" s="5">
        <v>103.5</v>
      </c>
      <c r="F50" s="5">
        <v>102.1</v>
      </c>
      <c r="G50" s="5">
        <f t="shared" si="0"/>
        <v>104.05999999999999</v>
      </c>
      <c r="H50" s="5" t="s">
        <v>105</v>
      </c>
      <c r="I50" s="5">
        <v>74.8</v>
      </c>
      <c r="J50" s="5">
        <v>73.599999999999994</v>
      </c>
      <c r="K50" s="5">
        <v>72.400000000000006</v>
      </c>
      <c r="L50" s="5">
        <v>71.099999999999994</v>
      </c>
      <c r="M50" s="5">
        <v>72.8</v>
      </c>
      <c r="N50" s="19">
        <f t="shared" si="1"/>
        <v>72.94</v>
      </c>
      <c r="O50" s="18">
        <f t="shared" si="2"/>
        <v>0.70094176436671152</v>
      </c>
      <c r="P50" s="111">
        <f>AVERAGE(O50:O52)</f>
        <v>0.67469608114703095</v>
      </c>
    </row>
    <row r="51" spans="1:16" x14ac:dyDescent="0.3">
      <c r="A51" s="5" t="s">
        <v>106</v>
      </c>
      <c r="B51" s="5">
        <v>111.2</v>
      </c>
      <c r="C51" s="5">
        <v>110.4</v>
      </c>
      <c r="D51" s="5">
        <v>106.2</v>
      </c>
      <c r="E51" s="5">
        <v>108.2</v>
      </c>
      <c r="F51" s="5">
        <v>110.5</v>
      </c>
      <c r="G51" s="5">
        <f t="shared" si="0"/>
        <v>109.3</v>
      </c>
      <c r="H51" s="5" t="s">
        <v>53</v>
      </c>
      <c r="I51" s="5">
        <v>73</v>
      </c>
      <c r="J51" s="5">
        <v>71.2</v>
      </c>
      <c r="K51" s="5">
        <v>70.400000000000006</v>
      </c>
      <c r="L51" s="5">
        <v>70.2</v>
      </c>
      <c r="M51" s="5">
        <v>71</v>
      </c>
      <c r="N51" s="19">
        <f t="shared" si="1"/>
        <v>71.16</v>
      </c>
      <c r="O51" s="18">
        <f t="shared" si="2"/>
        <v>0.65105215004574568</v>
      </c>
    </row>
    <row r="52" spans="1:16" x14ac:dyDescent="0.3">
      <c r="A52" s="5" t="s">
        <v>107</v>
      </c>
      <c r="B52" s="5">
        <v>110.3</v>
      </c>
      <c r="C52" s="5">
        <v>107.7</v>
      </c>
      <c r="D52" s="5">
        <v>102.9</v>
      </c>
      <c r="E52" s="5">
        <v>105.2</v>
      </c>
      <c r="F52" s="5">
        <v>108.2</v>
      </c>
      <c r="G52" s="5">
        <f t="shared" si="0"/>
        <v>106.85999999999999</v>
      </c>
      <c r="H52" s="5" t="s">
        <v>54</v>
      </c>
      <c r="I52" s="5">
        <v>71.3</v>
      </c>
      <c r="J52" s="5">
        <v>72.3</v>
      </c>
      <c r="K52" s="5">
        <v>70.900000000000006</v>
      </c>
      <c r="L52" s="5">
        <v>71.2</v>
      </c>
      <c r="M52" s="5">
        <v>73.400000000000006</v>
      </c>
      <c r="N52" s="19">
        <f t="shared" si="1"/>
        <v>71.820000000000007</v>
      </c>
      <c r="O52" s="18">
        <f t="shared" si="2"/>
        <v>0.67209432902863575</v>
      </c>
    </row>
    <row r="53" spans="1:16" x14ac:dyDescent="0.3">
      <c r="A53" s="5" t="s">
        <v>108</v>
      </c>
      <c r="B53" s="5">
        <v>98.8</v>
      </c>
      <c r="C53" s="5">
        <v>103.1</v>
      </c>
      <c r="D53" s="5">
        <v>100.6</v>
      </c>
      <c r="E53" s="5">
        <v>96.9</v>
      </c>
      <c r="F53" s="5">
        <v>103.2</v>
      </c>
      <c r="G53" s="5">
        <f t="shared" si="0"/>
        <v>100.52</v>
      </c>
      <c r="H53" s="5" t="s">
        <v>109</v>
      </c>
      <c r="I53" s="5">
        <v>86.7</v>
      </c>
      <c r="J53" s="5">
        <v>86.8</v>
      </c>
      <c r="K53" s="5">
        <v>91.2</v>
      </c>
      <c r="L53" s="5">
        <v>90.6</v>
      </c>
      <c r="M53" s="5">
        <v>86.2</v>
      </c>
      <c r="N53" s="19">
        <f t="shared" si="1"/>
        <v>88.299999999999983</v>
      </c>
      <c r="O53" s="18">
        <f t="shared" si="2"/>
        <v>0.87843215280541176</v>
      </c>
      <c r="P53" s="111">
        <f>AVERAGE(O53:O55)</f>
        <v>0.84147401829569102</v>
      </c>
    </row>
    <row r="54" spans="1:16" x14ac:dyDescent="0.3">
      <c r="A54" s="5" t="s">
        <v>110</v>
      </c>
      <c r="B54" s="5">
        <v>104.6</v>
      </c>
      <c r="C54" s="5">
        <v>102.8</v>
      </c>
      <c r="D54" s="5">
        <v>100.4</v>
      </c>
      <c r="E54" s="5">
        <v>100.6</v>
      </c>
      <c r="F54" s="5">
        <v>102.1</v>
      </c>
      <c r="G54" s="5">
        <f t="shared" si="0"/>
        <v>102.1</v>
      </c>
      <c r="H54" s="5" t="s">
        <v>55</v>
      </c>
      <c r="I54" s="5">
        <v>92.5</v>
      </c>
      <c r="J54" s="5">
        <v>95.2</v>
      </c>
      <c r="K54" s="5">
        <v>91.8</v>
      </c>
      <c r="L54" s="5">
        <v>90.6</v>
      </c>
      <c r="M54" s="5">
        <v>95.2</v>
      </c>
      <c r="N54" s="19">
        <f t="shared" si="1"/>
        <v>93.06</v>
      </c>
      <c r="O54" s="18">
        <f t="shared" si="2"/>
        <v>0.91145935357492658</v>
      </c>
    </row>
    <row r="55" spans="1:16" x14ac:dyDescent="0.3">
      <c r="A55" s="5" t="s">
        <v>111</v>
      </c>
      <c r="B55" s="5">
        <v>109.5</v>
      </c>
      <c r="C55" s="5">
        <v>97.9</v>
      </c>
      <c r="D55" s="5">
        <v>103.6</v>
      </c>
      <c r="E55" s="5">
        <v>102.9</v>
      </c>
      <c r="F55" s="5">
        <v>98.4</v>
      </c>
      <c r="G55" s="5">
        <f t="shared" si="0"/>
        <v>102.46</v>
      </c>
      <c r="H55" s="5" t="s">
        <v>56</v>
      </c>
      <c r="I55" s="5">
        <v>90.3</v>
      </c>
      <c r="J55" s="5">
        <v>94.8</v>
      </c>
      <c r="K55" s="5">
        <v>9.3000000000000007</v>
      </c>
      <c r="L55" s="5">
        <v>87.4</v>
      </c>
      <c r="M55" s="5">
        <v>94.5</v>
      </c>
      <c r="N55" s="19">
        <f t="shared" si="1"/>
        <v>75.260000000000005</v>
      </c>
      <c r="O55" s="18">
        <f t="shared" si="2"/>
        <v>0.73453054850673438</v>
      </c>
    </row>
    <row r="56" spans="1:16" x14ac:dyDescent="0.3">
      <c r="A56" s="5" t="s">
        <v>112</v>
      </c>
      <c r="B56" s="5">
        <v>130.4</v>
      </c>
      <c r="C56" s="5">
        <v>123.7</v>
      </c>
      <c r="D56" s="5">
        <v>131.80000000000001</v>
      </c>
      <c r="E56" s="5">
        <v>130.5</v>
      </c>
      <c r="F56" s="5">
        <v>127.4</v>
      </c>
      <c r="G56" s="5">
        <f t="shared" si="0"/>
        <v>128.76000000000002</v>
      </c>
      <c r="H56" s="5" t="s">
        <v>113</v>
      </c>
      <c r="I56" s="5">
        <v>89.9</v>
      </c>
      <c r="J56" s="5">
        <v>90.8</v>
      </c>
      <c r="K56" s="5">
        <v>94.4</v>
      </c>
      <c r="L56" s="5">
        <v>92.2</v>
      </c>
      <c r="M56" s="5">
        <v>89.3</v>
      </c>
      <c r="N56" s="19">
        <f t="shared" si="1"/>
        <v>91.320000000000007</v>
      </c>
      <c r="O56" s="18">
        <f t="shared" si="2"/>
        <v>0.70922646784715748</v>
      </c>
      <c r="P56" s="111">
        <f>AVERAGE(O56:O58)</f>
        <v>0.71611805489918456</v>
      </c>
    </row>
    <row r="57" spans="1:16" x14ac:dyDescent="0.3">
      <c r="A57" s="5" t="s">
        <v>114</v>
      </c>
      <c r="B57" s="5">
        <v>117.3</v>
      </c>
      <c r="C57" s="5">
        <v>126.3</v>
      </c>
      <c r="D57" s="5">
        <v>131.19999999999999</v>
      </c>
      <c r="E57" s="5">
        <v>128.5</v>
      </c>
      <c r="F57" s="5">
        <v>126.8</v>
      </c>
      <c r="G57" s="5">
        <f t="shared" si="0"/>
        <v>126.01999999999998</v>
      </c>
      <c r="H57" s="5" t="s">
        <v>57</v>
      </c>
      <c r="I57" s="5">
        <v>97.6</v>
      </c>
      <c r="J57" s="5">
        <v>86.8</v>
      </c>
      <c r="K57" s="5">
        <v>92.2</v>
      </c>
      <c r="L57" s="5">
        <v>90.5</v>
      </c>
      <c r="M57" s="5">
        <v>89.2</v>
      </c>
      <c r="N57" s="19">
        <f t="shared" si="1"/>
        <v>91.259999999999991</v>
      </c>
      <c r="O57" s="18">
        <f t="shared" si="2"/>
        <v>0.72417076654499291</v>
      </c>
    </row>
    <row r="58" spans="1:16" x14ac:dyDescent="0.3">
      <c r="A58" s="5" t="s">
        <v>115</v>
      </c>
      <c r="B58" s="5">
        <v>118.7</v>
      </c>
      <c r="C58" s="5">
        <v>126.1</v>
      </c>
      <c r="D58" s="5">
        <v>134.5</v>
      </c>
      <c r="E58" s="5">
        <v>131.4</v>
      </c>
      <c r="F58" s="5">
        <v>127.8</v>
      </c>
      <c r="G58" s="5">
        <f t="shared" si="0"/>
        <v>127.7</v>
      </c>
      <c r="H58" s="5" t="s">
        <v>58</v>
      </c>
      <c r="I58" s="5">
        <v>95.4</v>
      </c>
      <c r="J58" s="5">
        <v>93.1</v>
      </c>
      <c r="K58" s="5">
        <v>86</v>
      </c>
      <c r="L58" s="5">
        <v>92.2</v>
      </c>
      <c r="M58" s="5">
        <v>89.8</v>
      </c>
      <c r="N58" s="19">
        <f t="shared" si="1"/>
        <v>91.3</v>
      </c>
      <c r="O58" s="18">
        <f t="shared" si="2"/>
        <v>0.7149569303054033</v>
      </c>
    </row>
    <row r="59" spans="1:16" x14ac:dyDescent="0.3">
      <c r="A59" s="5" t="s">
        <v>116</v>
      </c>
      <c r="B59" s="5">
        <v>123.8</v>
      </c>
      <c r="C59" s="5">
        <v>124.1</v>
      </c>
      <c r="D59" s="5">
        <v>122.9</v>
      </c>
      <c r="E59" s="5">
        <v>120.9</v>
      </c>
      <c r="F59" s="5">
        <v>117.7</v>
      </c>
      <c r="G59" s="5">
        <f t="shared" si="0"/>
        <v>121.88</v>
      </c>
      <c r="H59" s="5" t="s">
        <v>117</v>
      </c>
      <c r="I59" s="5">
        <v>66.7</v>
      </c>
      <c r="J59" s="5">
        <v>57.4</v>
      </c>
      <c r="K59" s="5">
        <v>62.3</v>
      </c>
      <c r="L59" s="5">
        <v>61.1</v>
      </c>
      <c r="M59" s="5">
        <v>66.7</v>
      </c>
      <c r="N59" s="19">
        <f t="shared" si="1"/>
        <v>62.839999999999996</v>
      </c>
      <c r="O59" s="18">
        <f t="shared" si="2"/>
        <v>0.51558910403675751</v>
      </c>
      <c r="P59" s="111">
        <f>AVERAGE(O59:O61)</f>
        <v>0.50856286219797553</v>
      </c>
    </row>
    <row r="60" spans="1:16" x14ac:dyDescent="0.3">
      <c r="A60" s="5" t="s">
        <v>118</v>
      </c>
      <c r="B60" s="5">
        <v>110.3</v>
      </c>
      <c r="C60" s="5">
        <v>123</v>
      </c>
      <c r="D60" s="5">
        <v>121.7</v>
      </c>
      <c r="E60" s="5">
        <v>120.5</v>
      </c>
      <c r="F60" s="5">
        <v>123.6</v>
      </c>
      <c r="G60" s="5">
        <f t="shared" si="0"/>
        <v>119.82000000000001</v>
      </c>
      <c r="H60" s="5" t="s">
        <v>59</v>
      </c>
      <c r="I60" s="5">
        <v>62.3</v>
      </c>
      <c r="J60" s="5">
        <v>65.099999999999994</v>
      </c>
      <c r="K60" s="5">
        <v>61.2</v>
      </c>
      <c r="L60" s="5">
        <v>61.7</v>
      </c>
      <c r="M60" s="5">
        <v>55.7</v>
      </c>
      <c r="N60" s="19">
        <f t="shared" si="1"/>
        <v>61.2</v>
      </c>
      <c r="O60" s="18">
        <f t="shared" si="2"/>
        <v>0.51076614922383579</v>
      </c>
    </row>
    <row r="61" spans="1:16" x14ac:dyDescent="0.3">
      <c r="A61" s="5" t="s">
        <v>119</v>
      </c>
      <c r="B61" s="5">
        <v>119.5</v>
      </c>
      <c r="C61" s="5">
        <v>116.9</v>
      </c>
      <c r="D61" s="5">
        <v>123.4</v>
      </c>
      <c r="E61" s="5">
        <v>122.2</v>
      </c>
      <c r="F61" s="5">
        <v>118</v>
      </c>
      <c r="G61" s="5">
        <f t="shared" si="0"/>
        <v>120</v>
      </c>
      <c r="H61" s="5" t="s">
        <v>60</v>
      </c>
      <c r="I61" s="5">
        <v>60.8</v>
      </c>
      <c r="J61" s="5">
        <v>60.3</v>
      </c>
      <c r="K61" s="5">
        <v>59.7</v>
      </c>
      <c r="L61" s="5">
        <v>58.4</v>
      </c>
      <c r="M61" s="5">
        <v>60.4</v>
      </c>
      <c r="N61" s="19">
        <f t="shared" si="1"/>
        <v>59.92</v>
      </c>
      <c r="O61" s="18">
        <f t="shared" si="2"/>
        <v>0.4993333333333333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workbookViewId="0">
      <selection activeCell="N8" sqref="N8"/>
    </sheetView>
  </sheetViews>
  <sheetFormatPr defaultRowHeight="13.5" x14ac:dyDescent="0.3"/>
  <cols>
    <col min="1" max="1" width="20.86328125" style="6" customWidth="1"/>
  </cols>
  <sheetData>
    <row r="1" spans="1:14" x14ac:dyDescent="0.3">
      <c r="A1" s="7"/>
      <c r="C1" s="8"/>
      <c r="D1" s="8"/>
      <c r="E1" s="8"/>
      <c r="F1" s="8"/>
      <c r="G1" s="8"/>
      <c r="H1" s="8"/>
      <c r="I1" s="8"/>
      <c r="J1" s="8"/>
      <c r="K1" s="8"/>
      <c r="L1" t="s">
        <v>571</v>
      </c>
      <c r="N1" t="s">
        <v>572</v>
      </c>
    </row>
    <row r="2" spans="1:14" x14ac:dyDescent="0.3">
      <c r="A2" s="59" t="s">
        <v>546</v>
      </c>
      <c r="B2" s="9" t="s">
        <v>224</v>
      </c>
      <c r="C2" s="10">
        <v>0.54330000000000001</v>
      </c>
      <c r="D2" s="10">
        <v>0.34649999999999997</v>
      </c>
      <c r="E2" s="10">
        <v>0.54690000000000005</v>
      </c>
      <c r="F2" s="10">
        <v>0.46350000000000002</v>
      </c>
      <c r="G2" s="10">
        <v>0.39939999999999998</v>
      </c>
      <c r="H2" s="10">
        <v>0.54149999999999998</v>
      </c>
      <c r="I2" s="10">
        <v>0.53449999999999998</v>
      </c>
      <c r="J2" s="10">
        <v>0.48430000000000001</v>
      </c>
      <c r="K2" s="10">
        <v>0.55320000000000003</v>
      </c>
      <c r="L2" s="20">
        <f>AVERAGE(C2:K2)</f>
        <v>0.49034444444444447</v>
      </c>
      <c r="N2" s="18">
        <f>L23/L2</f>
        <v>0.93013981101719845</v>
      </c>
    </row>
    <row r="3" spans="1:14" x14ac:dyDescent="0.3">
      <c r="A3" s="59" t="s">
        <v>547</v>
      </c>
      <c r="B3" s="9" t="s">
        <v>225</v>
      </c>
      <c r="C3" s="10">
        <v>0.54300000000000004</v>
      </c>
      <c r="D3" s="10">
        <v>0.48130000000000001</v>
      </c>
      <c r="E3" s="10">
        <v>0.61240000000000006</v>
      </c>
      <c r="F3" s="10">
        <v>0.53669999999999995</v>
      </c>
      <c r="G3" s="10">
        <v>0.62309999999999999</v>
      </c>
      <c r="H3" s="10">
        <v>0.4924</v>
      </c>
      <c r="I3" s="10">
        <v>0.56859999999999999</v>
      </c>
      <c r="J3" s="10">
        <v>0.57230000000000003</v>
      </c>
      <c r="K3" s="10">
        <v>0.57320000000000004</v>
      </c>
      <c r="L3" s="20">
        <f t="shared" ref="L3:L42" si="0">AVERAGE(C3:K3)</f>
        <v>0.55588888888888888</v>
      </c>
      <c r="N3" s="18">
        <f t="shared" ref="N3:N21" si="1">L24/L3</f>
        <v>0.95644613232060771</v>
      </c>
    </row>
    <row r="4" spans="1:14" x14ac:dyDescent="0.3">
      <c r="A4" s="59" t="s">
        <v>548</v>
      </c>
      <c r="B4" s="9" t="s">
        <v>226</v>
      </c>
      <c r="C4" s="10">
        <v>0.51229999999999998</v>
      </c>
      <c r="D4" s="10">
        <v>0.46539999999999998</v>
      </c>
      <c r="E4" s="10">
        <v>0.4667</v>
      </c>
      <c r="F4" s="10">
        <v>0.54320000000000002</v>
      </c>
      <c r="G4" s="10">
        <v>0.48449999999999999</v>
      </c>
      <c r="H4" s="10">
        <v>0.52429999999999999</v>
      </c>
      <c r="I4" s="10">
        <v>0.54420000000000002</v>
      </c>
      <c r="J4" s="10">
        <v>0.4975</v>
      </c>
      <c r="K4" s="10">
        <v>0.56430000000000002</v>
      </c>
      <c r="L4" s="20">
        <f t="shared" si="0"/>
        <v>0.51137777777777782</v>
      </c>
      <c r="N4" s="18">
        <f t="shared" si="1"/>
        <v>0.91691291500086902</v>
      </c>
    </row>
    <row r="5" spans="1:14" ht="13.5" customHeight="1" x14ac:dyDescent="0.3">
      <c r="A5" s="59" t="s">
        <v>549</v>
      </c>
      <c r="B5" s="9" t="s">
        <v>227</v>
      </c>
      <c r="C5" s="10">
        <v>0.55659999999999998</v>
      </c>
      <c r="D5" s="10">
        <v>0.63270000000000004</v>
      </c>
      <c r="E5" s="10">
        <v>0.72450000000000003</v>
      </c>
      <c r="F5" s="10">
        <v>0.67430000000000001</v>
      </c>
      <c r="G5" s="10">
        <v>0.58540000000000003</v>
      </c>
      <c r="H5" s="10">
        <v>0.5756</v>
      </c>
      <c r="I5" s="10">
        <v>0.62350000000000005</v>
      </c>
      <c r="J5" s="10">
        <v>0.61180000000000001</v>
      </c>
      <c r="K5" s="10">
        <v>0.62909999999999999</v>
      </c>
      <c r="L5" s="20">
        <f t="shared" si="0"/>
        <v>0.62372222222222229</v>
      </c>
      <c r="N5" s="18">
        <f t="shared" si="1"/>
        <v>0.81035004898904406</v>
      </c>
    </row>
    <row r="6" spans="1:14" x14ac:dyDescent="0.3">
      <c r="A6" s="59" t="s">
        <v>550</v>
      </c>
      <c r="B6" s="9" t="s">
        <v>228</v>
      </c>
      <c r="C6" s="10">
        <v>0.70669999999999999</v>
      </c>
      <c r="D6" s="10">
        <v>0.68320000000000003</v>
      </c>
      <c r="E6" s="10">
        <v>0.55800000000000005</v>
      </c>
      <c r="F6" s="10">
        <v>0.65429999999999999</v>
      </c>
      <c r="G6" s="10">
        <v>0.6532</v>
      </c>
      <c r="H6" s="10">
        <v>0.61339999999999995</v>
      </c>
      <c r="I6" s="10">
        <v>0.59650000000000003</v>
      </c>
      <c r="J6" s="10">
        <v>0.71230000000000004</v>
      </c>
      <c r="K6" s="10">
        <v>0.6321</v>
      </c>
      <c r="L6" s="20">
        <f t="shared" si="0"/>
        <v>0.64552222222222222</v>
      </c>
      <c r="N6" s="18">
        <f t="shared" si="1"/>
        <v>0.80455100951856362</v>
      </c>
    </row>
    <row r="7" spans="1:14" x14ac:dyDescent="0.3">
      <c r="A7" s="59" t="s">
        <v>551</v>
      </c>
      <c r="B7" s="9" t="s">
        <v>229</v>
      </c>
      <c r="C7" s="10">
        <v>0.60329999999999995</v>
      </c>
      <c r="D7" s="10">
        <v>0.70120000000000005</v>
      </c>
      <c r="E7" s="10">
        <v>0.67820000000000003</v>
      </c>
      <c r="F7" s="10">
        <v>0.6643</v>
      </c>
      <c r="G7" s="10">
        <v>0.72209999999999996</v>
      </c>
      <c r="H7" s="10">
        <v>0.63549999999999995</v>
      </c>
      <c r="I7" s="10">
        <v>0.62209999999999999</v>
      </c>
      <c r="J7" s="10">
        <v>0.66180000000000005</v>
      </c>
      <c r="K7" s="10">
        <v>0.6573</v>
      </c>
      <c r="L7" s="20">
        <f t="shared" si="0"/>
        <v>0.66064444444444448</v>
      </c>
      <c r="N7" s="18">
        <f t="shared" si="1"/>
        <v>0.946500050455784</v>
      </c>
    </row>
    <row r="8" spans="1:14" x14ac:dyDescent="0.3">
      <c r="A8" s="59" t="s">
        <v>552</v>
      </c>
      <c r="B8" s="9" t="s">
        <v>230</v>
      </c>
      <c r="C8" s="10">
        <v>0.64670000000000005</v>
      </c>
      <c r="D8" s="10">
        <v>0.52329999999999999</v>
      </c>
      <c r="E8" s="10">
        <v>0.53259999999999996</v>
      </c>
      <c r="F8" s="10">
        <v>0.56430000000000002</v>
      </c>
      <c r="G8" s="10">
        <v>0.55779999999999996</v>
      </c>
      <c r="H8" s="10">
        <v>0.53120000000000001</v>
      </c>
      <c r="I8" s="10">
        <v>0.57750000000000001</v>
      </c>
      <c r="J8" s="10">
        <v>0.55330000000000001</v>
      </c>
      <c r="K8" s="10">
        <v>0.56720000000000004</v>
      </c>
      <c r="L8" s="20">
        <f t="shared" si="0"/>
        <v>0.5615444444444444</v>
      </c>
      <c r="N8" s="18">
        <f t="shared" si="1"/>
        <v>0.92314845960545333</v>
      </c>
    </row>
    <row r="9" spans="1:14" x14ac:dyDescent="0.3">
      <c r="A9" s="59" t="s">
        <v>553</v>
      </c>
      <c r="B9" s="9" t="s">
        <v>231</v>
      </c>
      <c r="C9" s="10">
        <v>0.32329999999999998</v>
      </c>
      <c r="D9" s="10">
        <v>0.44850000000000001</v>
      </c>
      <c r="E9" s="10">
        <v>0.44280000000000003</v>
      </c>
      <c r="F9" s="10">
        <v>0.47739999999999999</v>
      </c>
      <c r="G9" s="10">
        <v>0.47320000000000001</v>
      </c>
      <c r="H9" s="10">
        <v>0.38550000000000001</v>
      </c>
      <c r="I9" s="10">
        <v>0.39319999999999999</v>
      </c>
      <c r="J9" s="10">
        <v>0.49209999999999998</v>
      </c>
      <c r="K9" s="10">
        <v>0.48920000000000002</v>
      </c>
      <c r="L9" s="20">
        <f t="shared" si="0"/>
        <v>0.43613333333333332</v>
      </c>
      <c r="N9" s="18">
        <f t="shared" si="1"/>
        <v>0.85870783654336091</v>
      </c>
    </row>
    <row r="10" spans="1:14" x14ac:dyDescent="0.3">
      <c r="A10" s="59" t="s">
        <v>554</v>
      </c>
      <c r="B10" s="9" t="s">
        <v>232</v>
      </c>
      <c r="C10" s="10">
        <v>0.44669999999999999</v>
      </c>
      <c r="D10" s="10">
        <v>0.57130000000000003</v>
      </c>
      <c r="E10" s="10">
        <v>0.48120000000000002</v>
      </c>
      <c r="F10" s="10">
        <v>0.5423</v>
      </c>
      <c r="G10" s="10">
        <v>0.48320000000000002</v>
      </c>
      <c r="H10" s="10">
        <v>0.49430000000000002</v>
      </c>
      <c r="I10" s="10">
        <v>0.53320000000000001</v>
      </c>
      <c r="J10" s="10">
        <v>0.52759999999999996</v>
      </c>
      <c r="K10" s="10">
        <v>0.5423</v>
      </c>
      <c r="L10" s="20">
        <f t="shared" si="0"/>
        <v>0.51356666666666662</v>
      </c>
      <c r="N10" s="18">
        <f t="shared" si="1"/>
        <v>0.89208368490512968</v>
      </c>
    </row>
    <row r="11" spans="1:14" x14ac:dyDescent="0.3">
      <c r="A11" s="59" t="s">
        <v>555</v>
      </c>
      <c r="B11" s="9" t="s">
        <v>233</v>
      </c>
      <c r="C11" s="10">
        <v>0.43669999999999998</v>
      </c>
      <c r="D11" s="10">
        <v>0.41870000000000002</v>
      </c>
      <c r="E11" s="10">
        <v>0.3054</v>
      </c>
      <c r="F11" s="10">
        <v>0.43219999999999997</v>
      </c>
      <c r="G11" s="10">
        <v>0.43540000000000001</v>
      </c>
      <c r="H11" s="10">
        <v>0.47439999999999999</v>
      </c>
      <c r="I11" s="10">
        <v>0.38979999999999998</v>
      </c>
      <c r="J11" s="10">
        <v>0.39319999999999999</v>
      </c>
      <c r="K11" s="10">
        <v>0.44119999999999998</v>
      </c>
      <c r="L11" s="20">
        <f t="shared" si="0"/>
        <v>0.4141111111111111</v>
      </c>
      <c r="N11" s="18">
        <f t="shared" si="1"/>
        <v>0.97544942312852145</v>
      </c>
    </row>
    <row r="12" spans="1:14" x14ac:dyDescent="0.3">
      <c r="A12" s="59" t="s">
        <v>556</v>
      </c>
      <c r="B12" s="9" t="s">
        <v>234</v>
      </c>
      <c r="C12" s="10">
        <v>0.5675</v>
      </c>
      <c r="D12" s="10">
        <v>0.4254</v>
      </c>
      <c r="E12" s="10">
        <v>0.43669999999999998</v>
      </c>
      <c r="F12" s="10">
        <v>0.48530000000000001</v>
      </c>
      <c r="G12" s="10">
        <v>0.51229999999999998</v>
      </c>
      <c r="H12" s="10">
        <v>0.5242</v>
      </c>
      <c r="I12" s="10">
        <v>0.59650000000000003</v>
      </c>
      <c r="J12" s="10">
        <v>0.42320000000000002</v>
      </c>
      <c r="K12" s="10">
        <v>0.42370000000000002</v>
      </c>
      <c r="L12" s="20">
        <f t="shared" si="0"/>
        <v>0.48831111111111114</v>
      </c>
      <c r="N12" s="18">
        <f t="shared" si="1"/>
        <v>0.58974242286338385</v>
      </c>
    </row>
    <row r="13" spans="1:14" x14ac:dyDescent="0.3">
      <c r="A13" s="59" t="s">
        <v>557</v>
      </c>
      <c r="B13" s="9" t="s">
        <v>235</v>
      </c>
      <c r="C13" s="10">
        <v>0.36330000000000001</v>
      </c>
      <c r="D13" s="10">
        <v>0.25380000000000003</v>
      </c>
      <c r="E13" s="10">
        <v>0.3463</v>
      </c>
      <c r="F13" s="10">
        <v>0.3765</v>
      </c>
      <c r="G13" s="10">
        <v>0.3886</v>
      </c>
      <c r="H13" s="10">
        <v>0.3921</v>
      </c>
      <c r="I13" s="10">
        <v>0.35320000000000001</v>
      </c>
      <c r="J13" s="10">
        <v>0.36220000000000002</v>
      </c>
      <c r="K13" s="10">
        <v>0.37180000000000002</v>
      </c>
      <c r="L13" s="20">
        <f t="shared" si="0"/>
        <v>0.35642222222222225</v>
      </c>
      <c r="N13" s="18">
        <f t="shared" si="1"/>
        <v>0.60602281937776659</v>
      </c>
    </row>
    <row r="14" spans="1:14" x14ac:dyDescent="0.3">
      <c r="A14" s="59" t="s">
        <v>558</v>
      </c>
      <c r="B14" s="9" t="s">
        <v>236</v>
      </c>
      <c r="C14" s="10">
        <v>0.59340000000000004</v>
      </c>
      <c r="D14" s="10">
        <v>0.56389999999999996</v>
      </c>
      <c r="E14" s="10">
        <v>0.3619</v>
      </c>
      <c r="F14" s="10">
        <v>0.51229999999999998</v>
      </c>
      <c r="G14" s="10">
        <v>0.60219999999999996</v>
      </c>
      <c r="H14" s="10">
        <v>0.43230000000000002</v>
      </c>
      <c r="I14" s="10">
        <v>0.55210000000000004</v>
      </c>
      <c r="J14" s="10">
        <v>0.51290000000000002</v>
      </c>
      <c r="K14" s="10">
        <v>0.52170000000000005</v>
      </c>
      <c r="L14" s="20">
        <f t="shared" si="0"/>
        <v>0.51696666666666669</v>
      </c>
      <c r="N14" s="18">
        <f t="shared" si="1"/>
        <v>0.72256969071721799</v>
      </c>
    </row>
    <row r="15" spans="1:14" x14ac:dyDescent="0.3">
      <c r="A15" s="59" t="s">
        <v>559</v>
      </c>
      <c r="B15" s="9" t="s">
        <v>237</v>
      </c>
      <c r="C15" s="10">
        <v>0.47339999999999999</v>
      </c>
      <c r="D15" s="10">
        <v>0.73209999999999997</v>
      </c>
      <c r="E15" s="10">
        <v>0.67390000000000005</v>
      </c>
      <c r="F15" s="10">
        <v>0.63380000000000003</v>
      </c>
      <c r="G15" s="10">
        <v>0.61329999999999996</v>
      </c>
      <c r="H15" s="10">
        <v>0.59640000000000004</v>
      </c>
      <c r="I15" s="10">
        <v>0.6744</v>
      </c>
      <c r="J15" s="10">
        <v>0.62180000000000002</v>
      </c>
      <c r="K15" s="10">
        <v>0.66220000000000001</v>
      </c>
      <c r="L15" s="20">
        <f t="shared" si="0"/>
        <v>0.63125555555555568</v>
      </c>
      <c r="N15" s="18">
        <f t="shared" si="1"/>
        <v>0.62270959111470947</v>
      </c>
    </row>
    <row r="16" spans="1:14" x14ac:dyDescent="0.3">
      <c r="A16" s="59" t="s">
        <v>560</v>
      </c>
      <c r="B16" s="9" t="s">
        <v>238</v>
      </c>
      <c r="C16" s="10">
        <v>0.31669999999999998</v>
      </c>
      <c r="D16" s="10">
        <v>0.45760000000000001</v>
      </c>
      <c r="E16" s="10">
        <v>0.37319999999999998</v>
      </c>
      <c r="F16" s="10">
        <v>0.4123</v>
      </c>
      <c r="G16" s="10">
        <v>0.42330000000000001</v>
      </c>
      <c r="H16" s="10">
        <v>0.4022</v>
      </c>
      <c r="I16" s="10">
        <v>0.33210000000000001</v>
      </c>
      <c r="J16" s="10">
        <v>0.35659999999999997</v>
      </c>
      <c r="K16" s="10">
        <v>0.39129999999999998</v>
      </c>
      <c r="L16" s="20">
        <f t="shared" si="0"/>
        <v>0.38503333333333334</v>
      </c>
      <c r="N16" s="18">
        <f t="shared" si="1"/>
        <v>0.65088159755288144</v>
      </c>
    </row>
    <row r="17" spans="1:14" x14ac:dyDescent="0.3">
      <c r="A17" s="59" t="s">
        <v>561</v>
      </c>
      <c r="B17" s="9" t="s">
        <v>239</v>
      </c>
      <c r="C17" s="10">
        <v>0.66339999999999999</v>
      </c>
      <c r="D17" s="10">
        <v>0.55279999999999996</v>
      </c>
      <c r="E17" s="10">
        <v>0.45610000000000001</v>
      </c>
      <c r="F17" s="10">
        <v>0.61219999999999997</v>
      </c>
      <c r="G17" s="10">
        <v>0.57540000000000002</v>
      </c>
      <c r="H17" s="10">
        <v>0.63490000000000002</v>
      </c>
      <c r="I17" s="10">
        <v>0.62139999999999995</v>
      </c>
      <c r="J17" s="10">
        <v>0.62470000000000003</v>
      </c>
      <c r="K17" s="10">
        <v>0.58650000000000002</v>
      </c>
      <c r="L17" s="20">
        <f t="shared" si="0"/>
        <v>0.59193333333333331</v>
      </c>
      <c r="N17" s="18">
        <f t="shared" si="1"/>
        <v>0.73097571047790677</v>
      </c>
    </row>
    <row r="18" spans="1:14" x14ac:dyDescent="0.3">
      <c r="A18" s="59" t="s">
        <v>562</v>
      </c>
      <c r="B18" s="9" t="s">
        <v>240</v>
      </c>
      <c r="C18" s="10">
        <v>0.70760000000000001</v>
      </c>
      <c r="D18" s="10">
        <v>0.54759999999999998</v>
      </c>
      <c r="E18" s="10">
        <v>0.73440000000000005</v>
      </c>
      <c r="F18" s="10">
        <v>0.6532</v>
      </c>
      <c r="G18" s="10">
        <v>0.67330000000000001</v>
      </c>
      <c r="H18" s="10">
        <v>0.71230000000000004</v>
      </c>
      <c r="I18" s="10">
        <v>0.59650000000000003</v>
      </c>
      <c r="J18" s="10">
        <v>0.64590000000000003</v>
      </c>
      <c r="K18" s="10">
        <v>0.6331</v>
      </c>
      <c r="L18" s="20">
        <f t="shared" si="0"/>
        <v>0.65598888888888884</v>
      </c>
      <c r="N18" s="18">
        <f t="shared" si="1"/>
        <v>0.70023205000084698</v>
      </c>
    </row>
    <row r="19" spans="1:14" x14ac:dyDescent="0.3">
      <c r="A19" s="59" t="s">
        <v>563</v>
      </c>
      <c r="B19" s="9" t="s">
        <v>241</v>
      </c>
      <c r="C19" s="10">
        <v>0.58540000000000003</v>
      </c>
      <c r="D19" s="10">
        <v>0.43990000000000001</v>
      </c>
      <c r="E19" s="10">
        <v>0.57809999999999995</v>
      </c>
      <c r="F19" s="10">
        <v>0.51249999999999996</v>
      </c>
      <c r="G19" s="10">
        <v>0.61040000000000005</v>
      </c>
      <c r="H19" s="10">
        <v>0.54179999999999995</v>
      </c>
      <c r="I19" s="10">
        <v>0.55330000000000001</v>
      </c>
      <c r="J19" s="10">
        <v>0.61229999999999996</v>
      </c>
      <c r="K19" s="10">
        <v>0.53220000000000001</v>
      </c>
      <c r="L19" s="20">
        <f t="shared" si="0"/>
        <v>0.55176666666666663</v>
      </c>
      <c r="N19" s="18">
        <f t="shared" si="1"/>
        <v>0.7996536378098632</v>
      </c>
    </row>
    <row r="20" spans="1:14" x14ac:dyDescent="0.3">
      <c r="A20" s="59" t="s">
        <v>564</v>
      </c>
      <c r="B20" s="9" t="s">
        <v>242</v>
      </c>
      <c r="C20" s="10">
        <v>0.7167</v>
      </c>
      <c r="D20" s="10">
        <v>0.68230000000000002</v>
      </c>
      <c r="E20" s="10">
        <v>0.58340000000000003</v>
      </c>
      <c r="F20" s="10">
        <v>0.71240000000000003</v>
      </c>
      <c r="G20" s="10">
        <v>0.64219999999999999</v>
      </c>
      <c r="H20" s="10">
        <v>0.62129999999999996</v>
      </c>
      <c r="I20" s="10">
        <v>0.59430000000000005</v>
      </c>
      <c r="J20" s="10">
        <v>0.72130000000000005</v>
      </c>
      <c r="K20" s="10">
        <v>0.61229999999999996</v>
      </c>
      <c r="L20" s="20">
        <f t="shared" si="0"/>
        <v>0.65402222222222228</v>
      </c>
      <c r="N20" s="18">
        <f t="shared" si="1"/>
        <v>0.76198566137745904</v>
      </c>
    </row>
    <row r="21" spans="1:14" x14ac:dyDescent="0.3">
      <c r="A21" s="59" t="s">
        <v>565</v>
      </c>
      <c r="B21" s="11" t="s">
        <v>243</v>
      </c>
      <c r="C21" s="10">
        <v>0.31540000000000001</v>
      </c>
      <c r="D21" s="10">
        <v>0.52329999999999999</v>
      </c>
      <c r="E21" s="10">
        <v>0.34210000000000002</v>
      </c>
      <c r="F21" s="10">
        <v>0.42299999999999999</v>
      </c>
      <c r="G21" s="10">
        <v>0.38540000000000002</v>
      </c>
      <c r="H21" s="10">
        <v>0.4138</v>
      </c>
      <c r="I21" s="10">
        <v>0.39429999999999998</v>
      </c>
      <c r="J21" s="10">
        <v>0.38540000000000002</v>
      </c>
      <c r="K21" s="10">
        <v>0.39910000000000001</v>
      </c>
      <c r="L21" s="20">
        <f t="shared" si="0"/>
        <v>0.39797777777777782</v>
      </c>
      <c r="N21" s="18">
        <f t="shared" si="1"/>
        <v>0.75057233793064926</v>
      </c>
    </row>
    <row r="22" spans="1:14" x14ac:dyDescent="0.3">
      <c r="A22" s="12"/>
      <c r="B22" s="13"/>
      <c r="C22" s="14"/>
      <c r="D22" s="14"/>
      <c r="E22" s="14"/>
      <c r="F22" s="14"/>
      <c r="G22" s="14"/>
      <c r="H22" s="14"/>
      <c r="I22" s="14"/>
      <c r="J22" s="14"/>
      <c r="K22" s="14"/>
      <c r="L22" s="20"/>
    </row>
    <row r="23" spans="1:14" x14ac:dyDescent="0.3">
      <c r="A23" s="59" t="s">
        <v>546</v>
      </c>
      <c r="B23" s="9" t="s">
        <v>244</v>
      </c>
      <c r="C23" s="15">
        <v>0.38669999999999999</v>
      </c>
      <c r="D23" s="10">
        <v>0.43109999999999998</v>
      </c>
      <c r="E23" s="16">
        <v>0.50119999999999998</v>
      </c>
      <c r="F23" s="10">
        <v>0.43259999999999998</v>
      </c>
      <c r="G23" s="10">
        <v>0.53210000000000002</v>
      </c>
      <c r="H23" s="10">
        <v>0.42159999999999997</v>
      </c>
      <c r="I23" s="17">
        <v>0.52310000000000001</v>
      </c>
      <c r="J23" s="17">
        <v>0.36380000000000001</v>
      </c>
      <c r="K23" s="17">
        <v>0.51259999999999994</v>
      </c>
      <c r="L23" s="20">
        <f t="shared" si="0"/>
        <v>0.45608888888888877</v>
      </c>
    </row>
    <row r="24" spans="1:14" x14ac:dyDescent="0.3">
      <c r="A24" s="59" t="s">
        <v>547</v>
      </c>
      <c r="B24" s="9" t="s">
        <v>245</v>
      </c>
      <c r="C24" s="15">
        <v>0.50119999999999998</v>
      </c>
      <c r="D24" s="10">
        <v>0.60670000000000002</v>
      </c>
      <c r="E24" s="16">
        <v>0.66169999999999995</v>
      </c>
      <c r="F24" s="10">
        <v>0.46889999999999998</v>
      </c>
      <c r="G24" s="10">
        <v>0.49740000000000001</v>
      </c>
      <c r="H24" s="10">
        <v>0.4965</v>
      </c>
      <c r="I24" s="17">
        <v>0.51119999999999999</v>
      </c>
      <c r="J24" s="17">
        <v>0.53110000000000002</v>
      </c>
      <c r="K24" s="17">
        <v>0.51039999999999996</v>
      </c>
      <c r="L24" s="20">
        <f t="shared" si="0"/>
        <v>0.5316777777777778</v>
      </c>
    </row>
    <row r="25" spans="1:14" x14ac:dyDescent="0.3">
      <c r="A25" s="59" t="s">
        <v>548</v>
      </c>
      <c r="B25" s="9" t="s">
        <v>246</v>
      </c>
      <c r="C25" s="15">
        <v>0.53290000000000004</v>
      </c>
      <c r="D25" s="10">
        <v>0.48430000000000001</v>
      </c>
      <c r="E25" s="16">
        <v>0.56220000000000003</v>
      </c>
      <c r="F25" s="10">
        <v>0.37930000000000003</v>
      </c>
      <c r="G25" s="10">
        <v>0.43669999999999998</v>
      </c>
      <c r="H25" s="10">
        <v>0.39639999999999997</v>
      </c>
      <c r="I25" s="17">
        <v>0.45319999999999999</v>
      </c>
      <c r="J25" s="17">
        <v>0.46260000000000001</v>
      </c>
      <c r="K25" s="17">
        <v>0.51239999999999997</v>
      </c>
      <c r="L25" s="20">
        <f t="shared" si="0"/>
        <v>0.46888888888888886</v>
      </c>
    </row>
    <row r="26" spans="1:14" x14ac:dyDescent="0.3">
      <c r="A26" s="59" t="s">
        <v>549</v>
      </c>
      <c r="B26" s="9" t="s">
        <v>247</v>
      </c>
      <c r="C26" s="15">
        <v>0.57650000000000001</v>
      </c>
      <c r="D26" s="10">
        <v>0.62560000000000004</v>
      </c>
      <c r="E26" s="16">
        <v>0.58430000000000004</v>
      </c>
      <c r="F26" s="10">
        <v>0.5232</v>
      </c>
      <c r="G26" s="10">
        <v>0.54210000000000003</v>
      </c>
      <c r="H26" s="10">
        <v>0.4133</v>
      </c>
      <c r="I26" s="17">
        <v>0.38529999999999998</v>
      </c>
      <c r="J26" s="17">
        <v>0.42320000000000002</v>
      </c>
      <c r="K26" s="17">
        <v>0.47540000000000004</v>
      </c>
      <c r="L26" s="20">
        <f t="shared" si="0"/>
        <v>0.50543333333333329</v>
      </c>
    </row>
    <row r="27" spans="1:14" x14ac:dyDescent="0.3">
      <c r="A27" s="59" t="s">
        <v>550</v>
      </c>
      <c r="B27" s="9" t="s">
        <v>248</v>
      </c>
      <c r="C27" s="15">
        <v>0.53120000000000001</v>
      </c>
      <c r="D27" s="10">
        <v>0.62209999999999999</v>
      </c>
      <c r="E27" s="16">
        <v>0.46429999999999999</v>
      </c>
      <c r="F27" s="10">
        <v>0.58540000000000003</v>
      </c>
      <c r="G27" s="10">
        <v>0.62139999999999995</v>
      </c>
      <c r="H27" s="10">
        <v>0.41449999999999998</v>
      </c>
      <c r="I27" s="17">
        <v>0.45219999999999999</v>
      </c>
      <c r="J27" s="17">
        <v>0.4617</v>
      </c>
      <c r="K27" s="17">
        <v>0.52139999999999997</v>
      </c>
      <c r="L27" s="20">
        <f t="shared" si="0"/>
        <v>0.51935555555555546</v>
      </c>
    </row>
    <row r="28" spans="1:14" x14ac:dyDescent="0.3">
      <c r="A28" s="59" t="s">
        <v>551</v>
      </c>
      <c r="B28" s="9" t="s">
        <v>249</v>
      </c>
      <c r="C28" s="15">
        <v>0.73209999999999997</v>
      </c>
      <c r="D28" s="10">
        <v>0.74319999999999997</v>
      </c>
      <c r="E28" s="16">
        <v>0.4556</v>
      </c>
      <c r="F28" s="10">
        <v>0.56220000000000003</v>
      </c>
      <c r="G28" s="10">
        <v>0.81340000000000001</v>
      </c>
      <c r="H28" s="10">
        <v>0.56330000000000002</v>
      </c>
      <c r="I28" s="17">
        <v>0.56440000000000001</v>
      </c>
      <c r="J28" s="17">
        <v>0.58120000000000005</v>
      </c>
      <c r="K28" s="17">
        <v>0.61229999999999996</v>
      </c>
      <c r="L28" s="20">
        <f t="shared" si="0"/>
        <v>0.62530000000000008</v>
      </c>
    </row>
    <row r="29" spans="1:14" x14ac:dyDescent="0.3">
      <c r="A29" s="59" t="s">
        <v>552</v>
      </c>
      <c r="B29" s="9" t="s">
        <v>250</v>
      </c>
      <c r="C29" s="15">
        <v>0.48120000000000002</v>
      </c>
      <c r="D29" s="10">
        <v>0.48649999999999999</v>
      </c>
      <c r="E29" s="16">
        <v>0.68289999999999995</v>
      </c>
      <c r="F29" s="10">
        <v>0.45319999999999999</v>
      </c>
      <c r="G29" s="10">
        <v>0.6522</v>
      </c>
      <c r="H29" s="10">
        <v>0.55320000000000003</v>
      </c>
      <c r="I29" s="17">
        <v>0.41160000000000002</v>
      </c>
      <c r="J29" s="17">
        <v>0.4234</v>
      </c>
      <c r="K29" s="17">
        <v>0.52129999999999999</v>
      </c>
      <c r="L29" s="20">
        <f t="shared" si="0"/>
        <v>0.5183888888888889</v>
      </c>
    </row>
    <row r="30" spans="1:14" x14ac:dyDescent="0.3">
      <c r="A30" s="59" t="s">
        <v>553</v>
      </c>
      <c r="B30" s="9" t="s">
        <v>251</v>
      </c>
      <c r="C30" s="15">
        <v>0.38169999999999998</v>
      </c>
      <c r="D30" s="10">
        <v>0.40210000000000001</v>
      </c>
      <c r="E30" s="16">
        <v>0.34449999999999997</v>
      </c>
      <c r="F30" s="10">
        <v>0.34539999999999998</v>
      </c>
      <c r="G30" s="10">
        <v>0.3654</v>
      </c>
      <c r="H30" s="10">
        <v>0.41320000000000001</v>
      </c>
      <c r="I30" s="17">
        <v>0.34489999999999998</v>
      </c>
      <c r="J30" s="17">
        <v>0.36120000000000002</v>
      </c>
      <c r="K30" s="17">
        <v>0.41220000000000001</v>
      </c>
      <c r="L30" s="20">
        <f t="shared" si="0"/>
        <v>0.37451111111111113</v>
      </c>
    </row>
    <row r="31" spans="1:14" x14ac:dyDescent="0.3">
      <c r="A31" s="59" t="s">
        <v>554</v>
      </c>
      <c r="B31" s="9" t="s">
        <v>252</v>
      </c>
      <c r="C31" s="15">
        <v>0.4834</v>
      </c>
      <c r="D31" s="10">
        <v>0.61229999999999996</v>
      </c>
      <c r="E31" s="16">
        <v>0.43430000000000002</v>
      </c>
      <c r="F31" s="10">
        <v>0.41120000000000001</v>
      </c>
      <c r="G31" s="10">
        <v>0.41449999999999998</v>
      </c>
      <c r="H31" s="10">
        <v>0.5121</v>
      </c>
      <c r="I31" s="17">
        <v>0.40039999999999998</v>
      </c>
      <c r="J31" s="17">
        <v>0.44290000000000002</v>
      </c>
      <c r="K31" s="17">
        <v>0.41220000000000001</v>
      </c>
      <c r="L31" s="20">
        <f t="shared" si="0"/>
        <v>0.45814444444444441</v>
      </c>
    </row>
    <row r="32" spans="1:14" x14ac:dyDescent="0.3">
      <c r="A32" s="59" t="s">
        <v>555</v>
      </c>
      <c r="B32" s="9" t="s">
        <v>253</v>
      </c>
      <c r="C32" s="15">
        <v>0.32179999999999997</v>
      </c>
      <c r="D32" s="10">
        <v>0.37130000000000002</v>
      </c>
      <c r="E32" s="16">
        <v>0.4027</v>
      </c>
      <c r="F32" s="10">
        <v>0.39760000000000001</v>
      </c>
      <c r="G32" s="10">
        <v>0.4123</v>
      </c>
      <c r="H32" s="10">
        <v>0.53129999999999999</v>
      </c>
      <c r="I32" s="17">
        <v>0.42209999999999998</v>
      </c>
      <c r="J32" s="17">
        <v>0.39219999999999999</v>
      </c>
      <c r="K32" s="17">
        <v>0.38419999999999999</v>
      </c>
      <c r="L32" s="20">
        <f t="shared" si="0"/>
        <v>0.40394444444444438</v>
      </c>
    </row>
    <row r="33" spans="1:12" x14ac:dyDescent="0.3">
      <c r="A33" s="59" t="s">
        <v>556</v>
      </c>
      <c r="B33" s="9" t="s">
        <v>254</v>
      </c>
      <c r="C33" s="15">
        <v>0.27029999999999998</v>
      </c>
      <c r="D33" s="10">
        <v>0.28660000000000002</v>
      </c>
      <c r="E33" s="16">
        <v>0.31009999999999999</v>
      </c>
      <c r="F33" s="10">
        <v>0.30230000000000001</v>
      </c>
      <c r="G33" s="10">
        <v>0.24759999999999999</v>
      </c>
      <c r="H33" s="10">
        <v>0.27539999999999998</v>
      </c>
      <c r="I33" s="17">
        <v>0.3422</v>
      </c>
      <c r="J33" s="17">
        <v>0.25409999999999999</v>
      </c>
      <c r="K33" s="17">
        <v>0.30320000000000003</v>
      </c>
      <c r="L33" s="20">
        <f t="shared" si="0"/>
        <v>0.28797777777777772</v>
      </c>
    </row>
    <row r="34" spans="1:12" x14ac:dyDescent="0.3">
      <c r="A34" s="59" t="s">
        <v>557</v>
      </c>
      <c r="B34" s="9" t="s">
        <v>255</v>
      </c>
      <c r="C34" s="15">
        <v>0.21129999999999999</v>
      </c>
      <c r="D34" s="10">
        <v>0.16639999999999999</v>
      </c>
      <c r="E34" s="16">
        <v>0.2354</v>
      </c>
      <c r="F34" s="10">
        <v>0.2276</v>
      </c>
      <c r="G34" s="10">
        <v>0.17319999999999999</v>
      </c>
      <c r="H34" s="10">
        <v>0.25169999999999998</v>
      </c>
      <c r="I34" s="17">
        <v>0.23649999999999999</v>
      </c>
      <c r="J34" s="17">
        <v>0.21029999999999999</v>
      </c>
      <c r="K34" s="17">
        <v>0.2316</v>
      </c>
      <c r="L34" s="20">
        <f t="shared" si="0"/>
        <v>0.216</v>
      </c>
    </row>
    <row r="35" spans="1:12" x14ac:dyDescent="0.3">
      <c r="A35" s="59" t="s">
        <v>558</v>
      </c>
      <c r="B35" s="9" t="s">
        <v>256</v>
      </c>
      <c r="C35" s="15">
        <v>0.40189999999999998</v>
      </c>
      <c r="D35" s="10">
        <v>0.36420000000000002</v>
      </c>
      <c r="E35" s="16">
        <v>0.38329999999999997</v>
      </c>
      <c r="F35" s="10">
        <v>0.3674</v>
      </c>
      <c r="G35" s="10">
        <v>0.37159999999999999</v>
      </c>
      <c r="H35" s="10">
        <v>0.36549999999999999</v>
      </c>
      <c r="I35" s="17">
        <v>0.37140000000000001</v>
      </c>
      <c r="J35" s="17">
        <v>0.36449999999999999</v>
      </c>
      <c r="K35" s="17">
        <v>0.37209999999999999</v>
      </c>
      <c r="L35" s="20">
        <f t="shared" si="0"/>
        <v>0.37354444444444446</v>
      </c>
    </row>
    <row r="36" spans="1:12" x14ac:dyDescent="0.3">
      <c r="A36" s="59" t="s">
        <v>559</v>
      </c>
      <c r="B36" s="9" t="s">
        <v>257</v>
      </c>
      <c r="C36" s="15">
        <v>0.3846</v>
      </c>
      <c r="D36" s="10">
        <v>0.47620000000000001</v>
      </c>
      <c r="E36" s="16">
        <v>0.40350000000000003</v>
      </c>
      <c r="F36" s="10">
        <v>0.43259999999999998</v>
      </c>
      <c r="G36" s="10">
        <v>0.43219999999999997</v>
      </c>
      <c r="H36" s="10">
        <v>0.3216</v>
      </c>
      <c r="I36" s="17">
        <v>0.37540000000000001</v>
      </c>
      <c r="J36" s="17">
        <v>0.35859999999999997</v>
      </c>
      <c r="K36" s="17">
        <v>0.35310000000000002</v>
      </c>
      <c r="L36" s="20">
        <f t="shared" si="0"/>
        <v>0.39308888888888888</v>
      </c>
    </row>
    <row r="37" spans="1:12" x14ac:dyDescent="0.3">
      <c r="A37" s="59" t="s">
        <v>560</v>
      </c>
      <c r="B37" s="9" t="s">
        <v>258</v>
      </c>
      <c r="C37" s="15">
        <v>0.23449999999999999</v>
      </c>
      <c r="D37" s="10">
        <v>0.23169999999999999</v>
      </c>
      <c r="E37" s="16">
        <v>0.31030000000000002</v>
      </c>
      <c r="F37" s="10">
        <v>0.2031</v>
      </c>
      <c r="G37" s="10">
        <v>0.21179999999999999</v>
      </c>
      <c r="H37" s="10">
        <v>0.24890000000000001</v>
      </c>
      <c r="I37" s="17">
        <v>0.31459999999999999</v>
      </c>
      <c r="J37" s="17">
        <v>0.26740000000000003</v>
      </c>
      <c r="K37" s="17">
        <v>0.23319999999999999</v>
      </c>
      <c r="L37" s="20">
        <f t="shared" si="0"/>
        <v>0.25061111111111112</v>
      </c>
    </row>
    <row r="38" spans="1:12" x14ac:dyDescent="0.3">
      <c r="A38" s="59" t="s">
        <v>561</v>
      </c>
      <c r="B38" s="9" t="s">
        <v>259</v>
      </c>
      <c r="C38" s="15">
        <v>0.38240000000000002</v>
      </c>
      <c r="D38" s="10">
        <v>0.35460000000000003</v>
      </c>
      <c r="E38" s="16">
        <v>0.37540000000000001</v>
      </c>
      <c r="F38" s="10">
        <v>0.47220000000000001</v>
      </c>
      <c r="G38" s="10">
        <v>0.51290000000000002</v>
      </c>
      <c r="H38" s="10">
        <v>0.50019999999999998</v>
      </c>
      <c r="I38" s="17">
        <v>0.43769999999999998</v>
      </c>
      <c r="J38" s="17">
        <v>0.45119999999999999</v>
      </c>
      <c r="K38" s="17">
        <v>0.40760000000000002</v>
      </c>
      <c r="L38" s="20">
        <f t="shared" si="0"/>
        <v>0.4326888888888889</v>
      </c>
    </row>
    <row r="39" spans="1:12" x14ac:dyDescent="0.3">
      <c r="A39" s="59" t="s">
        <v>562</v>
      </c>
      <c r="B39" s="9" t="s">
        <v>260</v>
      </c>
      <c r="C39" s="15">
        <v>0.50219999999999998</v>
      </c>
      <c r="D39" s="10">
        <v>0.44640000000000002</v>
      </c>
      <c r="E39" s="16">
        <v>0.51280000000000003</v>
      </c>
      <c r="F39" s="10">
        <v>0.45860000000000001</v>
      </c>
      <c r="G39" s="10">
        <v>0.45390000000000003</v>
      </c>
      <c r="H39" s="10">
        <v>0.42149999999999999</v>
      </c>
      <c r="I39" s="17">
        <v>0.4622</v>
      </c>
      <c r="J39" s="17">
        <v>0.44269999999999998</v>
      </c>
      <c r="K39" s="17">
        <v>0.43380000000000002</v>
      </c>
      <c r="L39" s="20">
        <f t="shared" si="0"/>
        <v>0.45934444444444444</v>
      </c>
    </row>
    <row r="40" spans="1:12" x14ac:dyDescent="0.3">
      <c r="A40" s="59" t="s">
        <v>563</v>
      </c>
      <c r="B40" s="9" t="s">
        <v>261</v>
      </c>
      <c r="C40" s="15">
        <v>0.43259999999999998</v>
      </c>
      <c r="D40" s="10">
        <v>0.50049999999999994</v>
      </c>
      <c r="E40" s="16">
        <v>0.51229999999999998</v>
      </c>
      <c r="F40" s="10">
        <v>0.32169999999999999</v>
      </c>
      <c r="G40" s="10">
        <v>0.46429999999999999</v>
      </c>
      <c r="H40" s="10">
        <v>0.4773</v>
      </c>
      <c r="I40" s="17">
        <v>0.44640000000000002</v>
      </c>
      <c r="J40" s="17">
        <v>0.40329999999999999</v>
      </c>
      <c r="K40" s="17">
        <v>0.41260000000000002</v>
      </c>
      <c r="L40" s="20">
        <f t="shared" si="0"/>
        <v>0.44122222222222218</v>
      </c>
    </row>
    <row r="41" spans="1:12" x14ac:dyDescent="0.3">
      <c r="A41" s="59" t="s">
        <v>564</v>
      </c>
      <c r="B41" s="9" t="s">
        <v>262</v>
      </c>
      <c r="C41" s="15">
        <v>0.51380000000000003</v>
      </c>
      <c r="D41" s="10">
        <v>0.46710000000000002</v>
      </c>
      <c r="E41" s="16">
        <v>0.50190000000000001</v>
      </c>
      <c r="F41" s="10">
        <v>0.55379999999999996</v>
      </c>
      <c r="G41" s="10">
        <v>0.46500000000000002</v>
      </c>
      <c r="H41" s="10">
        <v>0.44579999999999997</v>
      </c>
      <c r="I41" s="17">
        <v>0.51270000000000004</v>
      </c>
      <c r="J41" s="17">
        <v>0.52749999999999997</v>
      </c>
      <c r="K41" s="17">
        <v>0.49759999999999999</v>
      </c>
      <c r="L41" s="20">
        <f t="shared" si="0"/>
        <v>0.49835555555555555</v>
      </c>
    </row>
    <row r="42" spans="1:12" x14ac:dyDescent="0.3">
      <c r="A42" s="59" t="s">
        <v>565</v>
      </c>
      <c r="B42" s="9" t="s">
        <v>263</v>
      </c>
      <c r="C42" s="15">
        <v>0.34350000000000003</v>
      </c>
      <c r="D42" s="10">
        <v>0.31569999999999998</v>
      </c>
      <c r="E42" s="16">
        <v>0.40429999999999999</v>
      </c>
      <c r="F42" s="10">
        <v>0.30869999999999997</v>
      </c>
      <c r="G42" s="10">
        <v>0.3417</v>
      </c>
      <c r="H42" s="10">
        <v>0.28760000000000002</v>
      </c>
      <c r="I42" s="17">
        <v>0.2319</v>
      </c>
      <c r="J42" s="17">
        <v>0.22320000000000001</v>
      </c>
      <c r="K42" s="17">
        <v>0.23180000000000001</v>
      </c>
      <c r="L42" s="20">
        <f t="shared" si="0"/>
        <v>0.2987111111111110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02"/>
  <sheetViews>
    <sheetView workbookViewId="0">
      <selection activeCell="O3" sqref="O3:O60"/>
    </sheetView>
  </sheetViews>
  <sheetFormatPr defaultRowHeight="13.5" x14ac:dyDescent="0.3"/>
  <cols>
    <col min="2" max="2" width="13.265625" customWidth="1"/>
    <col min="11" max="11" width="5.796875" customWidth="1"/>
    <col min="13" max="13" width="4.265625" customWidth="1"/>
    <col min="14" max="14" width="8.265625" customWidth="1"/>
  </cols>
  <sheetData>
    <row r="2" spans="1:15" ht="39.4" x14ac:dyDescent="0.3">
      <c r="A2" s="29" t="s">
        <v>512</v>
      </c>
      <c r="B2" s="29" t="s">
        <v>270</v>
      </c>
      <c r="C2" s="29" t="s">
        <v>512</v>
      </c>
      <c r="D2" s="29" t="s">
        <v>270</v>
      </c>
      <c r="F2" s="29" t="s">
        <v>512</v>
      </c>
      <c r="G2" s="29" t="s">
        <v>270</v>
      </c>
      <c r="H2" s="29" t="s">
        <v>512</v>
      </c>
      <c r="I2" s="29" t="s">
        <v>270</v>
      </c>
      <c r="O2" s="29" t="s">
        <v>513</v>
      </c>
    </row>
    <row r="3" spans="1:15" x14ac:dyDescent="0.3">
      <c r="A3" s="141" t="s">
        <v>357</v>
      </c>
      <c r="B3" s="23">
        <v>6.29</v>
      </c>
      <c r="C3" s="141" t="s">
        <v>358</v>
      </c>
      <c r="D3" s="28">
        <v>4.2</v>
      </c>
      <c r="F3" t="s">
        <v>280</v>
      </c>
      <c r="G3">
        <f>AVERAGE(B3:B7)</f>
        <v>7.9779999999999998</v>
      </c>
      <c r="H3" t="s">
        <v>391</v>
      </c>
      <c r="I3" s="21">
        <f>AVERAGE(D3:D7)</f>
        <v>8.2800000000000011</v>
      </c>
      <c r="K3" t="s">
        <v>389</v>
      </c>
      <c r="L3">
        <f>AVERAGE(G3:G5)</f>
        <v>10.161999999999999</v>
      </c>
      <c r="M3" t="s">
        <v>390</v>
      </c>
      <c r="N3" s="21">
        <f>AVERAGE(I3:I5)</f>
        <v>8.6866666666666674</v>
      </c>
      <c r="O3" s="18">
        <f>N3/L3</f>
        <v>0.85481860526143161</v>
      </c>
    </row>
    <row r="4" spans="1:15" x14ac:dyDescent="0.3">
      <c r="A4" s="141"/>
      <c r="B4" s="22">
        <v>14.8</v>
      </c>
      <c r="C4" s="141"/>
      <c r="D4" s="26">
        <v>6.7</v>
      </c>
      <c r="F4" t="s">
        <v>281</v>
      </c>
      <c r="G4">
        <f>AVERAGE(B8:B12)</f>
        <v>9.968</v>
      </c>
      <c r="H4" t="s">
        <v>3</v>
      </c>
      <c r="I4" s="21">
        <f>AVERAGE(D8:D12)</f>
        <v>6.3600000000000012</v>
      </c>
      <c r="O4" s="18"/>
    </row>
    <row r="5" spans="1:15" x14ac:dyDescent="0.3">
      <c r="A5" s="141"/>
      <c r="B5" s="22">
        <v>5.85</v>
      </c>
      <c r="C5" s="141"/>
      <c r="D5" s="26">
        <v>8.8000000000000007</v>
      </c>
      <c r="F5" t="s">
        <v>282</v>
      </c>
      <c r="G5">
        <f>AVERAGE(B13:B17)</f>
        <v>12.54</v>
      </c>
      <c r="H5" t="s">
        <v>5</v>
      </c>
      <c r="I5" s="21">
        <f>AVERAGE(D13:D17)</f>
        <v>11.42</v>
      </c>
      <c r="O5" s="18"/>
    </row>
    <row r="6" spans="1:15" x14ac:dyDescent="0.3">
      <c r="A6" s="141"/>
      <c r="B6" s="22">
        <v>7.1</v>
      </c>
      <c r="C6" s="141"/>
      <c r="D6" s="26">
        <v>10.7</v>
      </c>
      <c r="F6" t="s">
        <v>283</v>
      </c>
      <c r="G6">
        <f>AVERAGE(B18:B22)</f>
        <v>11.26</v>
      </c>
      <c r="H6" t="s">
        <v>375</v>
      </c>
      <c r="I6" s="21">
        <f>AVERAGE(D18:D22)</f>
        <v>9.620000000000001</v>
      </c>
      <c r="K6" t="s">
        <v>392</v>
      </c>
      <c r="L6">
        <f>AVERAGE(G6:G8)</f>
        <v>10.57</v>
      </c>
      <c r="M6" t="s">
        <v>393</v>
      </c>
      <c r="N6" s="21">
        <f>AVERAGE(I6:I8)</f>
        <v>8.3193333333333346</v>
      </c>
      <c r="O6" s="18">
        <f>N6/L6</f>
        <v>0.78707032481866923</v>
      </c>
    </row>
    <row r="7" spans="1:15" x14ac:dyDescent="0.3">
      <c r="A7" s="142"/>
      <c r="B7" s="22">
        <v>5.85</v>
      </c>
      <c r="C7" s="142"/>
      <c r="D7" s="26">
        <v>11</v>
      </c>
      <c r="F7" t="s">
        <v>284</v>
      </c>
      <c r="G7">
        <f>AVERAGE(B23:B27)</f>
        <v>11.1</v>
      </c>
      <c r="H7" t="s">
        <v>368</v>
      </c>
      <c r="I7" s="21">
        <f>AVERAGE(D23:D27)</f>
        <v>7.62</v>
      </c>
      <c r="O7" s="18"/>
    </row>
    <row r="8" spans="1:15" x14ac:dyDescent="0.3">
      <c r="A8" s="140" t="s">
        <v>359</v>
      </c>
      <c r="B8" s="22">
        <v>12.53</v>
      </c>
      <c r="C8" s="140" t="s">
        <v>360</v>
      </c>
      <c r="D8" s="26">
        <v>9.1</v>
      </c>
      <c r="F8" t="s">
        <v>285</v>
      </c>
      <c r="G8">
        <f>AVERAGE(B28:B32)</f>
        <v>9.35</v>
      </c>
      <c r="H8" t="s">
        <v>369</v>
      </c>
      <c r="I8">
        <f>AVERAGE(D28:D32)</f>
        <v>7.7180000000000009</v>
      </c>
      <c r="O8" s="18"/>
    </row>
    <row r="9" spans="1:15" x14ac:dyDescent="0.3">
      <c r="A9" s="141"/>
      <c r="B9" s="22">
        <v>7.43</v>
      </c>
      <c r="C9" s="141"/>
      <c r="D9" s="26">
        <v>6.2</v>
      </c>
      <c r="F9" t="s">
        <v>286</v>
      </c>
      <c r="G9">
        <f>AVERAGE(B33:B37)</f>
        <v>13.12</v>
      </c>
      <c r="H9" t="s">
        <v>370</v>
      </c>
      <c r="I9" s="21">
        <f>AVERAGE(D33:D37)</f>
        <v>7.05</v>
      </c>
      <c r="K9" t="s">
        <v>476</v>
      </c>
      <c r="L9">
        <f>AVERAGE(G9:G11)</f>
        <v>8.8433333333333337</v>
      </c>
      <c r="M9" t="s">
        <v>477</v>
      </c>
      <c r="N9" s="21">
        <f>AVERAGE(I9:I11)</f>
        <v>7.3866666666666658</v>
      </c>
      <c r="O9" s="18">
        <f>N9/L9</f>
        <v>0.83528081417263467</v>
      </c>
    </row>
    <row r="10" spans="1:15" x14ac:dyDescent="0.3">
      <c r="A10" s="141"/>
      <c r="B10" s="22">
        <v>12.68</v>
      </c>
      <c r="C10" s="141"/>
      <c r="D10" s="26">
        <v>6.5</v>
      </c>
      <c r="F10" t="s">
        <v>374</v>
      </c>
      <c r="G10">
        <f>AVERAGE(B38:B42)</f>
        <v>9.35</v>
      </c>
      <c r="H10" t="s">
        <v>376</v>
      </c>
      <c r="I10" s="21">
        <f>AVERAGE(D38:D42)</f>
        <v>5.5419999999999998</v>
      </c>
      <c r="O10" s="18"/>
    </row>
    <row r="11" spans="1:15" x14ac:dyDescent="0.3">
      <c r="A11" s="141"/>
      <c r="B11" s="22">
        <v>12.87</v>
      </c>
      <c r="C11" s="141"/>
      <c r="D11" s="26">
        <v>3.6</v>
      </c>
      <c r="F11" t="s">
        <v>372</v>
      </c>
      <c r="G11">
        <f>AVERAGE(B43:B47)</f>
        <v>4.0600000000000005</v>
      </c>
      <c r="H11" t="s">
        <v>377</v>
      </c>
      <c r="I11" s="21">
        <f>AVERAGE(D43:D47)</f>
        <v>9.5679999999999996</v>
      </c>
      <c r="O11" s="18"/>
    </row>
    <row r="12" spans="1:15" x14ac:dyDescent="0.3">
      <c r="A12" s="142"/>
      <c r="B12" s="22">
        <v>4.33</v>
      </c>
      <c r="C12" s="142"/>
      <c r="D12" s="26">
        <v>6.4</v>
      </c>
      <c r="F12" t="s">
        <v>379</v>
      </c>
      <c r="G12">
        <f>AVERAGE(B48:B52)</f>
        <v>10.544</v>
      </c>
      <c r="H12" t="s">
        <v>461</v>
      </c>
      <c r="I12">
        <f>AVERAGE(D48:D52)</f>
        <v>10.068</v>
      </c>
      <c r="K12" t="s">
        <v>478</v>
      </c>
      <c r="L12">
        <f>AVERAGE(G12:G14)</f>
        <v>8.4113333333333333</v>
      </c>
      <c r="M12" t="s">
        <v>479</v>
      </c>
      <c r="N12" s="21">
        <f>AVERAGE(I12:I14)</f>
        <v>7.0979999999999999</v>
      </c>
      <c r="O12" s="18">
        <f>N12/L12</f>
        <v>0.8438614567646826</v>
      </c>
    </row>
    <row r="13" spans="1:15" x14ac:dyDescent="0.3">
      <c r="A13" s="140" t="s">
        <v>361</v>
      </c>
      <c r="B13" s="24">
        <v>20.2</v>
      </c>
      <c r="C13" s="140" t="s">
        <v>362</v>
      </c>
      <c r="D13" s="26">
        <v>5.7</v>
      </c>
      <c r="F13" t="s">
        <v>381</v>
      </c>
      <c r="G13">
        <f>AVERAGE(B53:B57)</f>
        <v>9.120000000000001</v>
      </c>
      <c r="H13" t="s">
        <v>21</v>
      </c>
      <c r="I13">
        <f>AVERAGE(D53:D57)</f>
        <v>6.3860000000000001</v>
      </c>
      <c r="O13" s="18"/>
    </row>
    <row r="14" spans="1:15" x14ac:dyDescent="0.3">
      <c r="A14" s="141"/>
      <c r="B14" s="22">
        <v>8.8000000000000007</v>
      </c>
      <c r="C14" s="141"/>
      <c r="D14" s="26">
        <v>10.9</v>
      </c>
      <c r="F14" t="s">
        <v>288</v>
      </c>
      <c r="G14">
        <f>AVERAGE(B58:B62)</f>
        <v>5.57</v>
      </c>
      <c r="H14" t="s">
        <v>23</v>
      </c>
      <c r="I14">
        <f>AVERAGE(D58:D62)</f>
        <v>4.84</v>
      </c>
      <c r="O14" s="18"/>
    </row>
    <row r="15" spans="1:15" x14ac:dyDescent="0.3">
      <c r="A15" s="141"/>
      <c r="B15" s="22">
        <v>11.3</v>
      </c>
      <c r="C15" s="141"/>
      <c r="D15" s="26">
        <v>10</v>
      </c>
      <c r="F15" t="s">
        <v>384</v>
      </c>
      <c r="G15" s="21">
        <f>AVERAGE(B63:B67)</f>
        <v>15.318000000000001</v>
      </c>
      <c r="H15" t="s">
        <v>462</v>
      </c>
      <c r="I15" s="21">
        <f>AVERAGE(D63:D67)</f>
        <v>12.400000000000002</v>
      </c>
      <c r="K15" t="s">
        <v>480</v>
      </c>
      <c r="L15" s="21">
        <f>AVERAGE(G15:G17)</f>
        <v>15.046666666666667</v>
      </c>
      <c r="M15" t="s">
        <v>481</v>
      </c>
      <c r="N15" s="21">
        <f>AVERAGE(I15:I17)</f>
        <v>10.090000000000002</v>
      </c>
      <c r="O15" s="18">
        <f>N15/L15</f>
        <v>0.67058041648205591</v>
      </c>
    </row>
    <row r="16" spans="1:15" x14ac:dyDescent="0.3">
      <c r="A16" s="141"/>
      <c r="B16" s="22">
        <v>8.3000000000000007</v>
      </c>
      <c r="C16" s="141"/>
      <c r="D16" s="26">
        <v>11.4</v>
      </c>
      <c r="F16" t="s">
        <v>386</v>
      </c>
      <c r="G16">
        <f>AVERAGE(B68:B72)</f>
        <v>16.54</v>
      </c>
      <c r="H16" t="s">
        <v>27</v>
      </c>
      <c r="I16">
        <f>AVERAGE(D68:D72)</f>
        <v>10.616</v>
      </c>
      <c r="O16" s="18"/>
    </row>
    <row r="17" spans="1:15" x14ac:dyDescent="0.3">
      <c r="A17" s="142"/>
      <c r="B17" s="22">
        <v>14.1</v>
      </c>
      <c r="C17" s="142"/>
      <c r="D17" s="26">
        <v>19.100000000000001</v>
      </c>
      <c r="F17" t="s">
        <v>388</v>
      </c>
      <c r="G17">
        <f>AVERAGE(B73:B77)</f>
        <v>13.282</v>
      </c>
      <c r="H17" t="s">
        <v>29</v>
      </c>
      <c r="I17">
        <f>AVERAGE(D73:D77)</f>
        <v>7.2539999999999996</v>
      </c>
      <c r="O17" s="18"/>
    </row>
    <row r="18" spans="1:15" x14ac:dyDescent="0.3">
      <c r="A18" s="140" t="s">
        <v>363</v>
      </c>
      <c r="B18" s="22">
        <v>7.7</v>
      </c>
      <c r="C18" s="140" t="s">
        <v>366</v>
      </c>
      <c r="D18" s="26">
        <v>9.5</v>
      </c>
      <c r="F18" t="s">
        <v>395</v>
      </c>
      <c r="G18">
        <f>AVERAGE(B78:B82)</f>
        <v>11.59</v>
      </c>
      <c r="H18" t="s">
        <v>463</v>
      </c>
      <c r="I18">
        <f>AVERAGE(D78:D82)</f>
        <v>14.321999999999999</v>
      </c>
      <c r="K18" t="s">
        <v>482</v>
      </c>
      <c r="L18" s="21">
        <f>AVERAGE(G18:G20)</f>
        <v>12.9</v>
      </c>
      <c r="M18" t="s">
        <v>483</v>
      </c>
      <c r="N18" s="21">
        <f>AVERAGE(I18:I20)</f>
        <v>10.902000000000001</v>
      </c>
      <c r="O18" s="18">
        <f>N18/L18</f>
        <v>0.8451162790697675</v>
      </c>
    </row>
    <row r="19" spans="1:15" x14ac:dyDescent="0.3">
      <c r="A19" s="141"/>
      <c r="B19" s="22">
        <v>11</v>
      </c>
      <c r="C19" s="141"/>
      <c r="D19" s="26">
        <v>8.9</v>
      </c>
      <c r="F19" t="s">
        <v>397</v>
      </c>
      <c r="G19">
        <f>AVERAGE(B83:B87)</f>
        <v>13.26</v>
      </c>
      <c r="H19" t="s">
        <v>31</v>
      </c>
      <c r="I19">
        <f>AVERAGE(D83:D87)</f>
        <v>10.134</v>
      </c>
      <c r="O19" s="18"/>
    </row>
    <row r="20" spans="1:15" x14ac:dyDescent="0.3">
      <c r="A20" s="141"/>
      <c r="B20" s="22">
        <v>8.1999999999999993</v>
      </c>
      <c r="C20" s="141"/>
      <c r="D20" s="26">
        <v>12.6</v>
      </c>
      <c r="F20" t="s">
        <v>398</v>
      </c>
      <c r="G20">
        <f>AVERAGE(B88:B92)</f>
        <v>13.85</v>
      </c>
      <c r="H20" t="s">
        <v>32</v>
      </c>
      <c r="I20">
        <f>AVERAGE(D88:D92)</f>
        <v>8.2500000000000018</v>
      </c>
      <c r="O20" s="18"/>
    </row>
    <row r="21" spans="1:15" x14ac:dyDescent="0.3">
      <c r="A21" s="141"/>
      <c r="B21" s="22">
        <v>15</v>
      </c>
      <c r="C21" s="141"/>
      <c r="D21" s="26">
        <v>9</v>
      </c>
      <c r="F21" t="s">
        <v>400</v>
      </c>
      <c r="G21" s="21">
        <f>AVERAGE(B93:B97)</f>
        <v>14.9</v>
      </c>
      <c r="H21" t="s">
        <v>464</v>
      </c>
      <c r="I21" s="21">
        <f>AVERAGE(D93:D97)</f>
        <v>8.66</v>
      </c>
      <c r="K21" t="s">
        <v>484</v>
      </c>
      <c r="L21" s="21">
        <f>AVERAGE(G21:G23)</f>
        <v>10.715333333333334</v>
      </c>
      <c r="M21" t="s">
        <v>485</v>
      </c>
      <c r="N21" s="21">
        <f>AVERAGE(I21:I23)</f>
        <v>8.74</v>
      </c>
      <c r="O21" s="18">
        <f>N21/L21</f>
        <v>0.81565358053879178</v>
      </c>
    </row>
    <row r="22" spans="1:15" x14ac:dyDescent="0.3">
      <c r="A22" s="142"/>
      <c r="B22" s="22">
        <v>14.4</v>
      </c>
      <c r="C22" s="142"/>
      <c r="D22" s="26">
        <v>8.1</v>
      </c>
      <c r="F22" t="s">
        <v>402</v>
      </c>
      <c r="G22" s="21">
        <f>AVERAGE(B98:B102)</f>
        <v>9.82</v>
      </c>
      <c r="H22" t="s">
        <v>33</v>
      </c>
      <c r="I22" s="21">
        <f>AVERAGE(D98:D102)</f>
        <v>7.5</v>
      </c>
      <c r="O22" s="18"/>
    </row>
    <row r="23" spans="1:15" x14ac:dyDescent="0.3">
      <c r="A23" s="140" t="s">
        <v>364</v>
      </c>
      <c r="B23" s="22">
        <v>15.85</v>
      </c>
      <c r="C23" s="140" t="s">
        <v>367</v>
      </c>
      <c r="D23" s="26">
        <v>8</v>
      </c>
      <c r="F23" t="s">
        <v>404</v>
      </c>
      <c r="G23" s="21">
        <f>AVERAGE(B103:B107)</f>
        <v>7.4259999999999993</v>
      </c>
      <c r="H23" t="s">
        <v>34</v>
      </c>
      <c r="I23" s="21">
        <f>AVERAGE(D103:D107)</f>
        <v>10.06</v>
      </c>
      <c r="O23" s="18"/>
    </row>
    <row r="24" spans="1:15" x14ac:dyDescent="0.3">
      <c r="A24" s="141"/>
      <c r="B24" s="22">
        <v>8.91</v>
      </c>
      <c r="C24" s="141"/>
      <c r="D24" s="26">
        <v>4.7</v>
      </c>
      <c r="F24" t="s">
        <v>406</v>
      </c>
      <c r="G24">
        <f>AVERAGE(B108:B112)</f>
        <v>15.74</v>
      </c>
      <c r="H24" t="s">
        <v>465</v>
      </c>
      <c r="I24">
        <f>AVERAGE(D108:D112)</f>
        <v>6.5659999999999998</v>
      </c>
      <c r="K24" t="s">
        <v>486</v>
      </c>
      <c r="L24" s="21">
        <f>AVERAGE(G24:G26)</f>
        <v>16.924666666666667</v>
      </c>
      <c r="M24" t="s">
        <v>487</v>
      </c>
      <c r="N24" s="21">
        <f>AVERAGE(I24:I26)</f>
        <v>6.5166666666666657</v>
      </c>
      <c r="O24" s="18">
        <f>N24/L24</f>
        <v>0.38503958719029419</v>
      </c>
    </row>
    <row r="25" spans="1:15" x14ac:dyDescent="0.3">
      <c r="A25" s="141"/>
      <c r="B25" s="22">
        <v>11.24</v>
      </c>
      <c r="C25" s="141"/>
      <c r="D25" s="26">
        <v>8.4</v>
      </c>
      <c r="F25" t="s">
        <v>408</v>
      </c>
      <c r="G25">
        <f>AVERAGE(B113:B117)</f>
        <v>17.46</v>
      </c>
      <c r="H25" t="s">
        <v>35</v>
      </c>
      <c r="I25">
        <f>AVERAGE(D113:D117)</f>
        <v>5.5459999999999994</v>
      </c>
      <c r="O25" s="18"/>
    </row>
    <row r="26" spans="1:15" x14ac:dyDescent="0.3">
      <c r="A26" s="141"/>
      <c r="B26" s="22">
        <v>10.11</v>
      </c>
      <c r="C26" s="141"/>
      <c r="D26" s="26">
        <v>8.4</v>
      </c>
      <c r="F26" t="s">
        <v>410</v>
      </c>
      <c r="G26">
        <f>AVERAGE(B118:B122)</f>
        <v>17.574000000000002</v>
      </c>
      <c r="H26" t="s">
        <v>36</v>
      </c>
      <c r="I26">
        <f>AVERAGE(D118:D122)</f>
        <v>7.4380000000000006</v>
      </c>
      <c r="O26" s="18"/>
    </row>
    <row r="27" spans="1:15" x14ac:dyDescent="0.3">
      <c r="A27" s="142"/>
      <c r="B27" s="22">
        <v>9.39</v>
      </c>
      <c r="C27" s="142"/>
      <c r="D27" s="26">
        <v>8.6</v>
      </c>
      <c r="F27" t="s">
        <v>412</v>
      </c>
      <c r="G27">
        <f>AVERAGE(B123:B127)</f>
        <v>11.736000000000001</v>
      </c>
      <c r="H27" t="s">
        <v>466</v>
      </c>
      <c r="I27">
        <f>AVERAGE(D123:D127)</f>
        <v>11.32</v>
      </c>
      <c r="K27" t="s">
        <v>488</v>
      </c>
      <c r="L27" s="21">
        <f>AVERAGE(G27:G29)</f>
        <v>11.938666666666668</v>
      </c>
      <c r="M27" t="s">
        <v>489</v>
      </c>
      <c r="N27" s="21">
        <f>AVERAGE(I27:I29)</f>
        <v>8.2986666666666675</v>
      </c>
      <c r="O27" s="18">
        <f>N27/L27</f>
        <v>0.69510833147196782</v>
      </c>
    </row>
    <row r="28" spans="1:15" x14ac:dyDescent="0.3">
      <c r="A28" s="140" t="s">
        <v>365</v>
      </c>
      <c r="B28" s="22">
        <v>7.77</v>
      </c>
      <c r="C28" s="140" t="s">
        <v>369</v>
      </c>
      <c r="D28" s="22">
        <v>9.5399999999999991</v>
      </c>
      <c r="F28" t="s">
        <v>414</v>
      </c>
      <c r="G28">
        <f>AVERAGE(B128:B132)</f>
        <v>13</v>
      </c>
      <c r="H28" t="s">
        <v>37</v>
      </c>
      <c r="I28">
        <f>AVERAGE(D128:D132)</f>
        <v>9.7960000000000012</v>
      </c>
      <c r="O28" s="18"/>
    </row>
    <row r="29" spans="1:15" x14ac:dyDescent="0.3">
      <c r="A29" s="141"/>
      <c r="B29" s="22">
        <v>8.9600000000000009</v>
      </c>
      <c r="C29" s="141"/>
      <c r="D29" s="22">
        <v>5.62</v>
      </c>
      <c r="F29" t="s">
        <v>415</v>
      </c>
      <c r="G29">
        <f>AVERAGE(B133:B137)</f>
        <v>11.080000000000002</v>
      </c>
      <c r="H29" t="s">
        <v>38</v>
      </c>
      <c r="I29">
        <f>AVERAGE(D133:D137)</f>
        <v>3.78</v>
      </c>
      <c r="O29" s="18"/>
    </row>
    <row r="30" spans="1:15" x14ac:dyDescent="0.3">
      <c r="A30" s="141"/>
      <c r="B30" s="22">
        <v>9.64</v>
      </c>
      <c r="C30" s="141"/>
      <c r="D30" s="22">
        <v>9.1300000000000008</v>
      </c>
      <c r="F30" t="s">
        <v>418</v>
      </c>
      <c r="G30">
        <f>AVERAGE(B138:B142)</f>
        <v>13.834</v>
      </c>
      <c r="H30" t="s">
        <v>467</v>
      </c>
      <c r="I30">
        <f>AVERAGE(D138:D142)</f>
        <v>14.95</v>
      </c>
      <c r="K30" t="s">
        <v>490</v>
      </c>
      <c r="L30" s="21">
        <f>AVERAGE(G30:G32)</f>
        <v>13.764000000000001</v>
      </c>
      <c r="M30" t="s">
        <v>491</v>
      </c>
      <c r="N30" s="21">
        <f>AVERAGE(I30:I32)</f>
        <v>11.765333333333333</v>
      </c>
      <c r="O30" s="18">
        <f>N30/L30</f>
        <v>0.85479027414511277</v>
      </c>
    </row>
    <row r="31" spans="1:15" x14ac:dyDescent="0.3">
      <c r="A31" s="141"/>
      <c r="B31" s="22">
        <v>10.94</v>
      </c>
      <c r="C31" s="141"/>
      <c r="D31" s="22">
        <v>5.85</v>
      </c>
      <c r="F31" t="s">
        <v>420</v>
      </c>
      <c r="G31">
        <f>AVERAGE(B143:B147)</f>
        <v>11.095999999999998</v>
      </c>
      <c r="H31" t="s">
        <v>39</v>
      </c>
      <c r="I31">
        <f>AVERAGE(D143:D147)</f>
        <v>14.246</v>
      </c>
      <c r="O31" s="18"/>
    </row>
    <row r="32" spans="1:15" x14ac:dyDescent="0.3">
      <c r="A32" s="142"/>
      <c r="B32" s="22">
        <v>9.44</v>
      </c>
      <c r="C32" s="142"/>
      <c r="D32" s="22">
        <v>8.4499999999999993</v>
      </c>
      <c r="F32" t="s">
        <v>422</v>
      </c>
      <c r="G32">
        <f>AVERAGE(B148:B152)</f>
        <v>16.362000000000002</v>
      </c>
      <c r="H32" t="s">
        <v>40</v>
      </c>
      <c r="I32">
        <f>AVERAGE(D148:D152)</f>
        <v>6.1</v>
      </c>
      <c r="O32" s="18"/>
    </row>
    <row r="33" spans="1:15" x14ac:dyDescent="0.3">
      <c r="A33" s="140" t="s">
        <v>371</v>
      </c>
      <c r="B33" s="22">
        <v>12.4</v>
      </c>
      <c r="C33" s="140" t="s">
        <v>370</v>
      </c>
      <c r="D33" s="26">
        <v>4.87</v>
      </c>
      <c r="F33" t="s">
        <v>424</v>
      </c>
      <c r="G33" s="21">
        <f>AVERAGE(B153:B157)</f>
        <v>11.782</v>
      </c>
      <c r="H33" t="s">
        <v>468</v>
      </c>
      <c r="I33" s="21">
        <f>AVERAGE(D153:D157)</f>
        <v>14.004</v>
      </c>
      <c r="K33" t="s">
        <v>492</v>
      </c>
      <c r="L33" s="21">
        <f>AVERAGE(G33:G35)</f>
        <v>12.923333333333332</v>
      </c>
      <c r="M33" t="s">
        <v>493</v>
      </c>
      <c r="N33" s="21">
        <f>AVERAGE(I33:I35)</f>
        <v>12.081333333333333</v>
      </c>
      <c r="O33" s="18">
        <f>N33/L33</f>
        <v>0.93484653082280122</v>
      </c>
    </row>
    <row r="34" spans="1:15" x14ac:dyDescent="0.3">
      <c r="A34" s="141"/>
      <c r="B34" s="22">
        <v>10.6</v>
      </c>
      <c r="C34" s="141"/>
      <c r="D34" s="26">
        <v>10.52</v>
      </c>
      <c r="F34" t="s">
        <v>426</v>
      </c>
      <c r="G34" s="21">
        <f>AVERAGE(B158:B162)</f>
        <v>15.827999999999999</v>
      </c>
      <c r="H34" t="s">
        <v>41</v>
      </c>
      <c r="I34" s="21">
        <f>AVERAGE(D158:D162)</f>
        <v>12.22</v>
      </c>
      <c r="O34" s="18"/>
    </row>
    <row r="35" spans="1:15" x14ac:dyDescent="0.3">
      <c r="A35" s="141"/>
      <c r="B35" s="22">
        <v>14.3</v>
      </c>
      <c r="C35" s="141"/>
      <c r="D35" s="26">
        <v>8.7100000000000009</v>
      </c>
      <c r="F35" t="s">
        <v>428</v>
      </c>
      <c r="G35" s="21">
        <f>AVERAGE(B163:B167)</f>
        <v>11.16</v>
      </c>
      <c r="H35" t="s">
        <v>42</v>
      </c>
      <c r="I35" s="21">
        <f>AVERAGE(D163:D167)</f>
        <v>10.02</v>
      </c>
      <c r="O35" s="18"/>
    </row>
    <row r="36" spans="1:15" x14ac:dyDescent="0.3">
      <c r="A36" s="141"/>
      <c r="B36" s="22">
        <v>15.1</v>
      </c>
      <c r="C36" s="141"/>
      <c r="D36" s="26">
        <v>6.58</v>
      </c>
      <c r="F36" t="s">
        <v>430</v>
      </c>
      <c r="G36">
        <f>AVERAGE(B168:B172)</f>
        <v>19.46</v>
      </c>
      <c r="H36" t="s">
        <v>343</v>
      </c>
      <c r="I36">
        <f t="shared" ref="I36" si="0">AVERAGE(D168:D172)</f>
        <v>10.286</v>
      </c>
      <c r="K36" t="s">
        <v>494</v>
      </c>
      <c r="L36" s="21">
        <f>AVERAGE(G36:G38)</f>
        <v>12.856666666666667</v>
      </c>
      <c r="M36" t="s">
        <v>495</v>
      </c>
      <c r="N36" s="21">
        <f>AVERAGE(I36:I38)</f>
        <v>8.8019999999999996</v>
      </c>
      <c r="O36" s="18">
        <f>N36/L36</f>
        <v>0.68462535649468492</v>
      </c>
    </row>
    <row r="37" spans="1:15" x14ac:dyDescent="0.3">
      <c r="A37" s="142"/>
      <c r="B37" s="22">
        <v>13.2</v>
      </c>
      <c r="C37" s="142"/>
      <c r="D37" s="26">
        <v>4.57</v>
      </c>
      <c r="F37" t="s">
        <v>432</v>
      </c>
      <c r="G37">
        <f>AVERAGE(B173:B177)</f>
        <v>13.209999999999999</v>
      </c>
      <c r="H37" t="s">
        <v>43</v>
      </c>
      <c r="I37">
        <f t="shared" ref="I37" si="1">AVERAGE(D173:D177)</f>
        <v>10.200000000000001</v>
      </c>
      <c r="O37" s="18"/>
    </row>
    <row r="38" spans="1:15" x14ac:dyDescent="0.3">
      <c r="A38" s="140" t="s">
        <v>287</v>
      </c>
      <c r="B38" s="22">
        <v>7.77</v>
      </c>
      <c r="C38" s="140" t="s">
        <v>306</v>
      </c>
      <c r="D38" s="26">
        <v>5.49</v>
      </c>
      <c r="F38" t="s">
        <v>434</v>
      </c>
      <c r="G38">
        <f>AVERAGE(B178:B182)</f>
        <v>5.8999999999999995</v>
      </c>
      <c r="H38" t="s">
        <v>44</v>
      </c>
      <c r="I38">
        <f t="shared" ref="I38" si="2">AVERAGE(D178:D182)</f>
        <v>5.92</v>
      </c>
      <c r="O38" s="18"/>
    </row>
    <row r="39" spans="1:15" x14ac:dyDescent="0.3">
      <c r="A39" s="141"/>
      <c r="B39" s="22">
        <v>8.9600000000000009</v>
      </c>
      <c r="C39" s="141"/>
      <c r="D39" s="26">
        <v>4.53</v>
      </c>
      <c r="F39" t="s">
        <v>435</v>
      </c>
      <c r="G39">
        <f>AVERAGE(B183:B187)</f>
        <v>11.750000000000002</v>
      </c>
      <c r="H39" t="s">
        <v>469</v>
      </c>
      <c r="I39">
        <f>AVERAGE(D183:D187)</f>
        <v>9.4799999999999986</v>
      </c>
      <c r="K39" t="s">
        <v>496</v>
      </c>
      <c r="L39" s="21">
        <f>AVERAGE(G39:G41)</f>
        <v>11.876666666666667</v>
      </c>
      <c r="M39" t="s">
        <v>497</v>
      </c>
      <c r="N39" s="21">
        <f>AVERAGE(I39:I41)</f>
        <v>9.690666666666667</v>
      </c>
      <c r="O39" s="18">
        <f>N39/L39</f>
        <v>0.81594162222845912</v>
      </c>
    </row>
    <row r="40" spans="1:15" x14ac:dyDescent="0.3">
      <c r="A40" s="141"/>
      <c r="B40" s="22">
        <v>9.64</v>
      </c>
      <c r="C40" s="141"/>
      <c r="D40" s="26">
        <v>6.44</v>
      </c>
      <c r="F40" t="s">
        <v>437</v>
      </c>
      <c r="G40">
        <f>AVERAGE(B188:B192)</f>
        <v>14.959999999999999</v>
      </c>
      <c r="H40" t="s">
        <v>45</v>
      </c>
      <c r="I40">
        <f>AVERAGE(D188:D192)</f>
        <v>14.092000000000002</v>
      </c>
      <c r="O40" s="18"/>
    </row>
    <row r="41" spans="1:15" x14ac:dyDescent="0.3">
      <c r="A41" s="141"/>
      <c r="B41" s="22">
        <v>10.94</v>
      </c>
      <c r="C41" s="141"/>
      <c r="D41" s="26">
        <v>6.18</v>
      </c>
      <c r="F41" t="s">
        <v>439</v>
      </c>
      <c r="G41">
        <f>AVERAGE(B193:B197)</f>
        <v>8.92</v>
      </c>
      <c r="H41" t="s">
        <v>46</v>
      </c>
      <c r="I41">
        <f>AVERAGE(D193:D197)</f>
        <v>5.5</v>
      </c>
      <c r="O41" s="18"/>
    </row>
    <row r="42" spans="1:15" x14ac:dyDescent="0.3">
      <c r="A42" s="142"/>
      <c r="B42" s="22">
        <v>9.44</v>
      </c>
      <c r="C42" s="142"/>
      <c r="D42" s="26">
        <v>5.07</v>
      </c>
      <c r="F42" t="s">
        <v>441</v>
      </c>
      <c r="G42">
        <f>AVERAGE(B198:B202)</f>
        <v>11.370000000000001</v>
      </c>
      <c r="H42" t="s">
        <v>338</v>
      </c>
      <c r="I42">
        <f>AVERAGE(D198:D202)</f>
        <v>10.715999999999999</v>
      </c>
      <c r="K42" t="s">
        <v>498</v>
      </c>
      <c r="L42" s="21">
        <f>AVERAGE(G42:G44)</f>
        <v>14.685333333333334</v>
      </c>
      <c r="M42" t="s">
        <v>499</v>
      </c>
      <c r="N42" s="21">
        <f>AVERAGE(I42:I44)</f>
        <v>9.9046666666666656</v>
      </c>
      <c r="O42" s="18">
        <f>N42/L42</f>
        <v>0.67445977846377325</v>
      </c>
    </row>
    <row r="43" spans="1:15" x14ac:dyDescent="0.3">
      <c r="A43" s="140" t="s">
        <v>373</v>
      </c>
      <c r="B43" s="22">
        <v>3.2</v>
      </c>
      <c r="C43" s="140" t="s">
        <v>17</v>
      </c>
      <c r="D43" s="26">
        <v>7.78</v>
      </c>
      <c r="F43" t="s">
        <v>290</v>
      </c>
      <c r="G43">
        <f>AVERAGE(B203:B207)</f>
        <v>20.792000000000002</v>
      </c>
      <c r="H43" t="s">
        <v>47</v>
      </c>
      <c r="I43">
        <f>AVERAGE(D203:D207)</f>
        <v>11.657999999999998</v>
      </c>
      <c r="O43" s="18"/>
    </row>
    <row r="44" spans="1:15" x14ac:dyDescent="0.3">
      <c r="A44" s="141"/>
      <c r="B44" s="22">
        <v>6.1</v>
      </c>
      <c r="C44" s="141"/>
      <c r="D44" s="26">
        <v>5.35</v>
      </c>
      <c r="F44" t="s">
        <v>442</v>
      </c>
      <c r="G44">
        <f>AVERAGE(B208:B212)</f>
        <v>11.894</v>
      </c>
      <c r="H44" t="s">
        <v>48</v>
      </c>
      <c r="I44">
        <f>AVERAGE(D208:D212)</f>
        <v>7.3400000000000007</v>
      </c>
      <c r="O44" s="18"/>
    </row>
    <row r="45" spans="1:15" x14ac:dyDescent="0.3">
      <c r="A45" s="141"/>
      <c r="B45" s="22">
        <v>5.0999999999999996</v>
      </c>
      <c r="C45" s="141"/>
      <c r="D45" s="26">
        <v>20.02</v>
      </c>
      <c r="F45" t="s">
        <v>443</v>
      </c>
      <c r="G45">
        <f>AVERAGE(B213:B217)</f>
        <v>15.112</v>
      </c>
      <c r="H45" t="s">
        <v>470</v>
      </c>
      <c r="I45">
        <f>AVERAGE(D213:D217)</f>
        <v>6.8559999999999999</v>
      </c>
      <c r="K45" t="s">
        <v>500</v>
      </c>
      <c r="L45" s="21">
        <f>AVERAGE(G45:G47)</f>
        <v>14.952</v>
      </c>
      <c r="M45" t="s">
        <v>501</v>
      </c>
      <c r="N45" s="21">
        <f>AVERAGE(I45:I47)</f>
        <v>8.2473333333333319</v>
      </c>
      <c r="O45" s="18">
        <f>N45/L45</f>
        <v>0.55158730158730152</v>
      </c>
    </row>
    <row r="46" spans="1:15" x14ac:dyDescent="0.3">
      <c r="A46" s="141"/>
      <c r="B46" s="22">
        <v>2.6</v>
      </c>
      <c r="C46" s="141"/>
      <c r="D46" s="26">
        <v>6.43</v>
      </c>
      <c r="F46" t="s">
        <v>445</v>
      </c>
      <c r="G46">
        <f>AVERAGE(B218:B222)</f>
        <v>17.064</v>
      </c>
      <c r="H46" t="s">
        <v>49</v>
      </c>
      <c r="I46">
        <f>AVERAGE(D218:D222)</f>
        <v>9.1280000000000001</v>
      </c>
      <c r="O46" s="18"/>
    </row>
    <row r="47" spans="1:15" x14ac:dyDescent="0.3">
      <c r="A47" s="142"/>
      <c r="B47" s="22">
        <v>3.3</v>
      </c>
      <c r="C47" s="142"/>
      <c r="D47" s="26">
        <v>8.26</v>
      </c>
      <c r="F47" t="s">
        <v>293</v>
      </c>
      <c r="G47">
        <f>AVERAGE(B223:B227)</f>
        <v>12.68</v>
      </c>
      <c r="H47" t="s">
        <v>50</v>
      </c>
      <c r="I47">
        <f>AVERAGE(D223:D227)</f>
        <v>8.7579999999999991</v>
      </c>
      <c r="O47" s="18"/>
    </row>
    <row r="48" spans="1:15" x14ac:dyDescent="0.3">
      <c r="A48" s="140" t="s">
        <v>378</v>
      </c>
      <c r="B48" s="22">
        <v>10.59</v>
      </c>
      <c r="C48" s="140" t="s">
        <v>307</v>
      </c>
      <c r="D48" s="26">
        <v>8.01</v>
      </c>
      <c r="F48" t="s">
        <v>446</v>
      </c>
      <c r="G48">
        <f>AVERAGE(B228:B232)</f>
        <v>29.839999999999996</v>
      </c>
      <c r="H48" t="s">
        <v>471</v>
      </c>
      <c r="I48">
        <f>AVERAGE(D228:D232)</f>
        <v>11.514000000000001</v>
      </c>
      <c r="K48" t="s">
        <v>502</v>
      </c>
      <c r="L48" s="21">
        <f>AVERAGE(G48:G50)</f>
        <v>17.252666666666666</v>
      </c>
      <c r="M48" t="s">
        <v>503</v>
      </c>
      <c r="N48" s="21">
        <f>AVERAGE(I48:I50)</f>
        <v>9.93</v>
      </c>
      <c r="O48" s="18">
        <f>N48/L48</f>
        <v>0.57556319795973565</v>
      </c>
    </row>
    <row r="49" spans="1:15" x14ac:dyDescent="0.3">
      <c r="A49" s="141"/>
      <c r="B49" s="22">
        <v>8.67</v>
      </c>
      <c r="C49" s="141"/>
      <c r="D49" s="26">
        <v>15.88</v>
      </c>
      <c r="F49" t="s">
        <v>448</v>
      </c>
      <c r="G49">
        <f>AVERAGE(B233:B237)</f>
        <v>13.12</v>
      </c>
      <c r="H49" t="s">
        <v>51</v>
      </c>
      <c r="I49">
        <f>AVERAGE(D233:D237)</f>
        <v>10.919999999999998</v>
      </c>
      <c r="O49" s="18"/>
    </row>
    <row r="50" spans="1:15" x14ac:dyDescent="0.3">
      <c r="A50" s="141"/>
      <c r="B50" s="22">
        <v>6.1</v>
      </c>
      <c r="C50" s="141"/>
      <c r="D50" s="26">
        <v>17.21</v>
      </c>
      <c r="F50" t="s">
        <v>449</v>
      </c>
      <c r="G50">
        <f>AVERAGE(B238:B242)</f>
        <v>8.798</v>
      </c>
      <c r="H50" t="s">
        <v>52</v>
      </c>
      <c r="I50">
        <f>AVERAGE(D238:D242)</f>
        <v>7.3559999999999999</v>
      </c>
      <c r="O50" s="18"/>
    </row>
    <row r="51" spans="1:15" x14ac:dyDescent="0.3">
      <c r="A51" s="141"/>
      <c r="B51" s="22">
        <v>9.4700000000000006</v>
      </c>
      <c r="C51" s="141"/>
      <c r="D51" s="26">
        <v>4.62</v>
      </c>
      <c r="F51" t="s">
        <v>296</v>
      </c>
      <c r="G51">
        <f>AVERAGE(B243:B247)</f>
        <v>15.309999999999999</v>
      </c>
      <c r="H51" t="s">
        <v>472</v>
      </c>
      <c r="I51">
        <f>AVERAGE(D243:D247)</f>
        <v>6.4359999999999999</v>
      </c>
      <c r="K51" t="s">
        <v>504</v>
      </c>
      <c r="L51" s="21">
        <f>AVERAGE(G51:G53)</f>
        <v>15.720666666666666</v>
      </c>
      <c r="M51" t="s">
        <v>505</v>
      </c>
      <c r="N51" s="21">
        <f>AVERAGE(I51:I53)</f>
        <v>9.1433333333333326</v>
      </c>
      <c r="O51" s="18">
        <f>N51/L51</f>
        <v>0.58161231499936383</v>
      </c>
    </row>
    <row r="52" spans="1:15" x14ac:dyDescent="0.3">
      <c r="A52" s="142"/>
      <c r="B52" s="22">
        <v>17.89</v>
      </c>
      <c r="C52" s="142"/>
      <c r="D52" s="26">
        <v>4.62</v>
      </c>
      <c r="F52" t="s">
        <v>451</v>
      </c>
      <c r="G52">
        <f>AVERAGE(B248:B252)</f>
        <v>14.912000000000001</v>
      </c>
      <c r="H52" t="s">
        <v>53</v>
      </c>
      <c r="I52">
        <f>AVERAGE(D248:D252)</f>
        <v>11.553999999999998</v>
      </c>
      <c r="O52" s="18"/>
    </row>
    <row r="53" spans="1:15" x14ac:dyDescent="0.3">
      <c r="A53" s="140" t="s">
        <v>380</v>
      </c>
      <c r="B53" s="22">
        <v>9.8000000000000007</v>
      </c>
      <c r="C53" s="140" t="s">
        <v>308</v>
      </c>
      <c r="D53" s="26">
        <v>6.27</v>
      </c>
      <c r="F53" t="s">
        <v>452</v>
      </c>
      <c r="G53">
        <f>AVERAGE(B253:B257)</f>
        <v>16.939999999999998</v>
      </c>
      <c r="H53" t="s">
        <v>54</v>
      </c>
      <c r="I53">
        <f>AVERAGE(D253:D257)</f>
        <v>9.4400000000000013</v>
      </c>
      <c r="O53" s="18"/>
    </row>
    <row r="54" spans="1:15" x14ac:dyDescent="0.3">
      <c r="A54" s="141"/>
      <c r="B54" s="22">
        <v>12.2</v>
      </c>
      <c r="C54" s="141"/>
      <c r="D54" s="26">
        <v>4.6900000000000004</v>
      </c>
      <c r="F54" t="s">
        <v>453</v>
      </c>
      <c r="G54">
        <f>AVERAGE(B258:B262)</f>
        <v>10.063999999999998</v>
      </c>
      <c r="H54" t="s">
        <v>473</v>
      </c>
      <c r="I54">
        <f>AVERAGE(D258:D262)</f>
        <v>7.2679999999999989</v>
      </c>
      <c r="K54" t="s">
        <v>506</v>
      </c>
      <c r="L54" s="21">
        <f>AVERAGE(G54:G56)</f>
        <v>11</v>
      </c>
      <c r="M54" t="s">
        <v>507</v>
      </c>
      <c r="N54" s="21">
        <f>AVERAGE(I54:I56)</f>
        <v>8.7119999999999997</v>
      </c>
      <c r="O54" s="18">
        <f>N54/L54</f>
        <v>0.79199999999999993</v>
      </c>
    </row>
    <row r="55" spans="1:15" x14ac:dyDescent="0.3">
      <c r="A55" s="141"/>
      <c r="B55" s="22">
        <v>6.1</v>
      </c>
      <c r="C55" s="141"/>
      <c r="D55" s="26">
        <v>9.9499999999999993</v>
      </c>
      <c r="F55" t="s">
        <v>455</v>
      </c>
      <c r="G55">
        <f>AVERAGE(B263:B267)</f>
        <v>8.879999999999999</v>
      </c>
      <c r="H55" t="s">
        <v>55</v>
      </c>
      <c r="I55">
        <f>AVERAGE(D263:D267)</f>
        <v>10.459999999999999</v>
      </c>
      <c r="O55" s="18"/>
    </row>
    <row r="56" spans="1:15" x14ac:dyDescent="0.3">
      <c r="A56" s="141"/>
      <c r="B56" s="22">
        <v>8</v>
      </c>
      <c r="C56" s="141"/>
      <c r="D56" s="26">
        <v>5.82</v>
      </c>
      <c r="F56" t="s">
        <v>300</v>
      </c>
      <c r="G56">
        <f>AVERAGE(B268:B272)</f>
        <v>14.056000000000001</v>
      </c>
      <c r="H56" t="s">
        <v>56</v>
      </c>
      <c r="I56">
        <f>AVERAGE(D268:D272)</f>
        <v>8.4080000000000013</v>
      </c>
      <c r="O56" s="18"/>
    </row>
    <row r="57" spans="1:15" x14ac:dyDescent="0.3">
      <c r="A57" s="142"/>
      <c r="B57" s="22">
        <v>9.5</v>
      </c>
      <c r="C57" s="142"/>
      <c r="D57" s="26">
        <v>5.2</v>
      </c>
      <c r="F57" t="s">
        <v>457</v>
      </c>
      <c r="G57">
        <f>AVERAGE(B273:B277)</f>
        <v>9.8999999999999986</v>
      </c>
      <c r="H57" t="s">
        <v>474</v>
      </c>
      <c r="I57">
        <f>AVERAGE(D273:D277)</f>
        <v>6.274</v>
      </c>
      <c r="K57" t="s">
        <v>508</v>
      </c>
      <c r="L57" s="21">
        <f>AVERAGE(G57:G59)</f>
        <v>13.594666666666667</v>
      </c>
      <c r="M57" t="s">
        <v>509</v>
      </c>
      <c r="N57" s="21">
        <f>AVERAGE(I57:I59)</f>
        <v>11.225999999999999</v>
      </c>
      <c r="O57" s="18">
        <f>N57/L57</f>
        <v>0.82576500588466062</v>
      </c>
    </row>
    <row r="58" spans="1:15" x14ac:dyDescent="0.3">
      <c r="A58" s="140" t="s">
        <v>382</v>
      </c>
      <c r="B58" s="22">
        <v>5.58</v>
      </c>
      <c r="C58" s="140" t="s">
        <v>309</v>
      </c>
      <c r="D58" s="26">
        <v>9.6</v>
      </c>
      <c r="F58" t="s">
        <v>301</v>
      </c>
      <c r="G58">
        <f>AVERAGE(B278:B282)</f>
        <v>17.623999999999999</v>
      </c>
      <c r="H58" t="s">
        <v>57</v>
      </c>
      <c r="I58">
        <f>AVERAGE(D278:D282)</f>
        <v>13.443999999999999</v>
      </c>
      <c r="O58" s="18"/>
    </row>
    <row r="59" spans="1:15" x14ac:dyDescent="0.3">
      <c r="A59" s="141"/>
      <c r="B59" s="22">
        <v>3.31</v>
      </c>
      <c r="C59" s="141"/>
      <c r="D59" s="26">
        <v>4.3</v>
      </c>
      <c r="F59" t="s">
        <v>302</v>
      </c>
      <c r="G59">
        <f>AVERAGE(B283:B287)</f>
        <v>13.26</v>
      </c>
      <c r="H59" t="s">
        <v>58</v>
      </c>
      <c r="I59">
        <f>AVERAGE(D283:D287)</f>
        <v>13.959999999999999</v>
      </c>
      <c r="O59" s="18"/>
    </row>
    <row r="60" spans="1:15" x14ac:dyDescent="0.3">
      <c r="A60" s="141"/>
      <c r="B60" s="22">
        <v>9.92</v>
      </c>
      <c r="C60" s="141"/>
      <c r="D60" s="26">
        <v>4.3</v>
      </c>
      <c r="F60" t="s">
        <v>458</v>
      </c>
      <c r="G60">
        <f>AVERAGE(B288:B292)</f>
        <v>11.666</v>
      </c>
      <c r="H60" t="s">
        <v>475</v>
      </c>
      <c r="I60">
        <f>AVERAGE(D288:D292)</f>
        <v>5.18</v>
      </c>
      <c r="K60" t="s">
        <v>510</v>
      </c>
      <c r="L60" s="21">
        <f>AVERAGE(G60:G62)</f>
        <v>11.901333333333332</v>
      </c>
      <c r="M60" t="s">
        <v>511</v>
      </c>
      <c r="N60" s="21">
        <f>AVERAGE(I60:I62)</f>
        <v>7.3780000000000001</v>
      </c>
      <c r="O60" s="18">
        <f>N60/L60</f>
        <v>0.61993053999551884</v>
      </c>
    </row>
    <row r="61" spans="1:15" x14ac:dyDescent="0.3">
      <c r="A61" s="141"/>
      <c r="B61" s="22">
        <v>4.33</v>
      </c>
      <c r="C61" s="141"/>
      <c r="D61" s="26">
        <v>2.9</v>
      </c>
      <c r="F61" t="s">
        <v>303</v>
      </c>
      <c r="G61">
        <f>AVERAGE(B293:B297)</f>
        <v>8.6399999999999988</v>
      </c>
      <c r="H61" t="s">
        <v>59</v>
      </c>
      <c r="I61">
        <f>AVERAGE(D293:D297)</f>
        <v>10.274000000000001</v>
      </c>
    </row>
    <row r="62" spans="1:15" x14ac:dyDescent="0.3">
      <c r="A62" s="142"/>
      <c r="B62" s="22">
        <v>4.71</v>
      </c>
      <c r="C62" s="142"/>
      <c r="D62" s="26">
        <v>3.1</v>
      </c>
      <c r="F62" t="s">
        <v>460</v>
      </c>
      <c r="G62">
        <f>AVERAGE(B298:B302)</f>
        <v>15.398</v>
      </c>
      <c r="H62" t="s">
        <v>60</v>
      </c>
      <c r="I62">
        <f>AVERAGE(D298:D302)</f>
        <v>6.68</v>
      </c>
    </row>
    <row r="63" spans="1:15" x14ac:dyDescent="0.3">
      <c r="A63" s="140" t="s">
        <v>383</v>
      </c>
      <c r="B63" s="26">
        <v>15.03</v>
      </c>
      <c r="C63" s="140" t="s">
        <v>356</v>
      </c>
      <c r="D63" s="26">
        <v>7.1</v>
      </c>
    </row>
    <row r="64" spans="1:15" x14ac:dyDescent="0.3">
      <c r="A64" s="141"/>
      <c r="B64" s="26">
        <v>15.32</v>
      </c>
      <c r="C64" s="141"/>
      <c r="D64" s="26">
        <v>21.1</v>
      </c>
    </row>
    <row r="65" spans="1:4" x14ac:dyDescent="0.3">
      <c r="A65" s="141"/>
      <c r="B65" s="26">
        <v>17.850000000000001</v>
      </c>
      <c r="C65" s="141"/>
      <c r="D65" s="26">
        <v>18.2</v>
      </c>
    </row>
    <row r="66" spans="1:4" x14ac:dyDescent="0.3">
      <c r="A66" s="141"/>
      <c r="B66" s="26">
        <v>14.84</v>
      </c>
      <c r="C66" s="141"/>
      <c r="D66" s="26">
        <v>7</v>
      </c>
    </row>
    <row r="67" spans="1:4" x14ac:dyDescent="0.3">
      <c r="A67" s="142"/>
      <c r="B67" s="26">
        <v>13.55</v>
      </c>
      <c r="C67" s="142"/>
      <c r="D67" s="26">
        <v>8.6</v>
      </c>
    </row>
    <row r="68" spans="1:4" x14ac:dyDescent="0.3">
      <c r="A68" s="140" t="s">
        <v>385</v>
      </c>
      <c r="B68" s="22">
        <v>14.1</v>
      </c>
      <c r="C68" s="140" t="s">
        <v>355</v>
      </c>
      <c r="D68" s="26">
        <v>13.5</v>
      </c>
    </row>
    <row r="69" spans="1:4" x14ac:dyDescent="0.3">
      <c r="A69" s="141"/>
      <c r="B69" s="22">
        <v>20.2</v>
      </c>
      <c r="C69" s="141"/>
      <c r="D69" s="26">
        <v>8.27</v>
      </c>
    </row>
    <row r="70" spans="1:4" x14ac:dyDescent="0.3">
      <c r="A70" s="141"/>
      <c r="B70" s="22">
        <v>12.48</v>
      </c>
      <c r="C70" s="141"/>
      <c r="D70" s="26">
        <v>8.59</v>
      </c>
    </row>
    <row r="71" spans="1:4" x14ac:dyDescent="0.3">
      <c r="A71" s="141"/>
      <c r="B71" s="22">
        <v>14.12</v>
      </c>
      <c r="C71" s="141"/>
      <c r="D71" s="26">
        <v>15.03</v>
      </c>
    </row>
    <row r="72" spans="1:4" x14ac:dyDescent="0.3">
      <c r="A72" s="142"/>
      <c r="B72" s="22">
        <v>21.8</v>
      </c>
      <c r="C72" s="142"/>
      <c r="D72" s="26">
        <v>7.69</v>
      </c>
    </row>
    <row r="73" spans="1:4" x14ac:dyDescent="0.3">
      <c r="A73" s="140" t="s">
        <v>387</v>
      </c>
      <c r="B73" s="22">
        <v>9.73</v>
      </c>
      <c r="C73" s="140" t="s">
        <v>310</v>
      </c>
      <c r="D73" s="26">
        <v>8.44</v>
      </c>
    </row>
    <row r="74" spans="1:4" x14ac:dyDescent="0.3">
      <c r="A74" s="141"/>
      <c r="B74" s="22">
        <v>25.56</v>
      </c>
      <c r="C74" s="141"/>
      <c r="D74" s="26">
        <v>15.25</v>
      </c>
    </row>
    <row r="75" spans="1:4" x14ac:dyDescent="0.3">
      <c r="A75" s="141"/>
      <c r="B75" s="22">
        <v>8.7200000000000006</v>
      </c>
      <c r="C75" s="141"/>
      <c r="D75" s="26">
        <v>6.45</v>
      </c>
    </row>
    <row r="76" spans="1:4" x14ac:dyDescent="0.3">
      <c r="A76" s="141"/>
      <c r="B76" s="22">
        <v>9.8699999999999992</v>
      </c>
      <c r="C76" s="141"/>
      <c r="D76" s="26">
        <v>3.91</v>
      </c>
    </row>
    <row r="77" spans="1:4" x14ac:dyDescent="0.3">
      <c r="A77" s="142"/>
      <c r="B77" s="22">
        <v>12.53</v>
      </c>
      <c r="C77" s="142"/>
      <c r="D77" s="26">
        <v>2.2200000000000002</v>
      </c>
    </row>
    <row r="78" spans="1:4" x14ac:dyDescent="0.3">
      <c r="A78" s="140" t="s">
        <v>394</v>
      </c>
      <c r="B78" s="22">
        <v>13.13</v>
      </c>
      <c r="C78" s="140" t="s">
        <v>311</v>
      </c>
      <c r="D78" s="26">
        <v>15.12</v>
      </c>
    </row>
    <row r="79" spans="1:4" x14ac:dyDescent="0.3">
      <c r="A79" s="141"/>
      <c r="B79" s="22">
        <v>11.54</v>
      </c>
      <c r="C79" s="141"/>
      <c r="D79" s="26">
        <v>15.43</v>
      </c>
    </row>
    <row r="80" spans="1:4" x14ac:dyDescent="0.3">
      <c r="A80" s="141"/>
      <c r="B80" s="22">
        <v>11.79</v>
      </c>
      <c r="C80" s="141"/>
      <c r="D80" s="26">
        <v>12.120000000000001</v>
      </c>
    </row>
    <row r="81" spans="1:4" x14ac:dyDescent="0.3">
      <c r="A81" s="141"/>
      <c r="B81" s="22">
        <v>10.46</v>
      </c>
      <c r="C81" s="141"/>
      <c r="D81" s="26">
        <v>11.43</v>
      </c>
    </row>
    <row r="82" spans="1:4" x14ac:dyDescent="0.3">
      <c r="A82" s="142"/>
      <c r="B82" s="22">
        <v>11.03</v>
      </c>
      <c r="C82" s="142"/>
      <c r="D82" s="26">
        <v>17.509999999999998</v>
      </c>
    </row>
    <row r="83" spans="1:4" x14ac:dyDescent="0.3">
      <c r="A83" s="140" t="s">
        <v>396</v>
      </c>
      <c r="B83" s="22">
        <v>15.6</v>
      </c>
      <c r="C83" s="140" t="s">
        <v>354</v>
      </c>
      <c r="D83" s="26">
        <v>11.27</v>
      </c>
    </row>
    <row r="84" spans="1:4" x14ac:dyDescent="0.3">
      <c r="A84" s="141"/>
      <c r="B84" s="22">
        <v>12.9</v>
      </c>
      <c r="C84" s="141"/>
      <c r="D84" s="26">
        <v>10.86</v>
      </c>
    </row>
    <row r="85" spans="1:4" x14ac:dyDescent="0.3">
      <c r="A85" s="141"/>
      <c r="B85" s="22">
        <v>13.3</v>
      </c>
      <c r="C85" s="141"/>
      <c r="D85" s="26">
        <v>8.58</v>
      </c>
    </row>
    <row r="86" spans="1:4" x14ac:dyDescent="0.3">
      <c r="A86" s="141"/>
      <c r="B86" s="22">
        <v>9.6</v>
      </c>
      <c r="C86" s="141"/>
      <c r="D86" s="26">
        <v>10.440000000000001</v>
      </c>
    </row>
    <row r="87" spans="1:4" x14ac:dyDescent="0.3">
      <c r="A87" s="142"/>
      <c r="B87" s="22">
        <v>14.9</v>
      </c>
      <c r="C87" s="142"/>
      <c r="D87" s="26">
        <v>9.52</v>
      </c>
    </row>
    <row r="88" spans="1:4" x14ac:dyDescent="0.3">
      <c r="A88" s="140" t="s">
        <v>398</v>
      </c>
      <c r="B88" s="22">
        <v>12.98</v>
      </c>
      <c r="C88" s="140" t="s">
        <v>312</v>
      </c>
      <c r="D88" s="26">
        <v>8.77</v>
      </c>
    </row>
    <row r="89" spans="1:4" x14ac:dyDescent="0.3">
      <c r="A89" s="141"/>
      <c r="B89" s="22">
        <v>15.04</v>
      </c>
      <c r="C89" s="141"/>
      <c r="D89" s="26">
        <v>6.07</v>
      </c>
    </row>
    <row r="90" spans="1:4" x14ac:dyDescent="0.3">
      <c r="A90" s="141"/>
      <c r="B90" s="22">
        <v>11.26</v>
      </c>
      <c r="C90" s="141"/>
      <c r="D90" s="26">
        <v>8.370000000000001</v>
      </c>
    </row>
    <row r="91" spans="1:4" x14ac:dyDescent="0.3">
      <c r="A91" s="141"/>
      <c r="B91" s="22">
        <v>13.37</v>
      </c>
      <c r="C91" s="141"/>
      <c r="D91" s="26">
        <v>9.4400000000000013</v>
      </c>
    </row>
    <row r="92" spans="1:4" x14ac:dyDescent="0.3">
      <c r="A92" s="142"/>
      <c r="B92" s="22">
        <v>16.600000000000001</v>
      </c>
      <c r="C92" s="142"/>
      <c r="D92" s="26">
        <v>8.6</v>
      </c>
    </row>
    <row r="93" spans="1:4" x14ac:dyDescent="0.3">
      <c r="A93" s="140" t="s">
        <v>399</v>
      </c>
      <c r="B93" s="26">
        <v>15.2</v>
      </c>
      <c r="C93" s="143" t="s">
        <v>353</v>
      </c>
      <c r="D93" s="22">
        <v>7.3</v>
      </c>
    </row>
    <row r="94" spans="1:4" x14ac:dyDescent="0.3">
      <c r="A94" s="141"/>
      <c r="B94" s="26">
        <v>15</v>
      </c>
      <c r="C94" s="143"/>
      <c r="D94" s="22">
        <v>14.4</v>
      </c>
    </row>
    <row r="95" spans="1:4" x14ac:dyDescent="0.3">
      <c r="A95" s="141"/>
      <c r="B95" s="26">
        <v>14</v>
      </c>
      <c r="C95" s="143"/>
      <c r="D95" s="22">
        <v>5.72</v>
      </c>
    </row>
    <row r="96" spans="1:4" x14ac:dyDescent="0.3">
      <c r="A96" s="141"/>
      <c r="B96" s="26">
        <v>15.5</v>
      </c>
      <c r="C96" s="143"/>
      <c r="D96" s="22">
        <v>10.64</v>
      </c>
    </row>
    <row r="97" spans="1:4" x14ac:dyDescent="0.3">
      <c r="A97" s="142"/>
      <c r="B97" s="26">
        <v>14.8</v>
      </c>
      <c r="C97" s="143"/>
      <c r="D97" s="22">
        <v>5.24</v>
      </c>
    </row>
    <row r="98" spans="1:4" x14ac:dyDescent="0.3">
      <c r="A98" s="140" t="s">
        <v>401</v>
      </c>
      <c r="B98" s="26">
        <v>10.6</v>
      </c>
      <c r="C98" s="140" t="s">
        <v>352</v>
      </c>
      <c r="D98" s="22">
        <v>7.1</v>
      </c>
    </row>
    <row r="99" spans="1:4" x14ac:dyDescent="0.3">
      <c r="A99" s="141"/>
      <c r="B99" s="26">
        <v>9.6999999999999993</v>
      </c>
      <c r="C99" s="141"/>
      <c r="D99" s="22">
        <v>10.9</v>
      </c>
    </row>
    <row r="100" spans="1:4" x14ac:dyDescent="0.3">
      <c r="A100" s="141"/>
      <c r="B100" s="26">
        <v>9.9</v>
      </c>
      <c r="C100" s="141"/>
      <c r="D100" s="22">
        <v>8.1999999999999993</v>
      </c>
    </row>
    <row r="101" spans="1:4" x14ac:dyDescent="0.3">
      <c r="A101" s="141"/>
      <c r="B101" s="26">
        <v>10.8</v>
      </c>
      <c r="C101" s="141"/>
      <c r="D101" s="22">
        <v>3.8</v>
      </c>
    </row>
    <row r="102" spans="1:4" x14ac:dyDescent="0.3">
      <c r="A102" s="142"/>
      <c r="B102" s="26">
        <v>8.1</v>
      </c>
      <c r="C102" s="142"/>
      <c r="D102" s="22">
        <v>7.5</v>
      </c>
    </row>
    <row r="103" spans="1:4" x14ac:dyDescent="0.3">
      <c r="A103" s="140" t="s">
        <v>403</v>
      </c>
      <c r="B103" s="26">
        <v>8.25</v>
      </c>
      <c r="C103" s="140" t="s">
        <v>313</v>
      </c>
      <c r="D103" s="22">
        <v>13.9</v>
      </c>
    </row>
    <row r="104" spans="1:4" x14ac:dyDescent="0.3">
      <c r="A104" s="141"/>
      <c r="B104" s="26">
        <v>6.18</v>
      </c>
      <c r="C104" s="141"/>
      <c r="D104" s="22">
        <v>7.7</v>
      </c>
    </row>
    <row r="105" spans="1:4" x14ac:dyDescent="0.3">
      <c r="A105" s="141"/>
      <c r="B105" s="26">
        <v>7.06</v>
      </c>
      <c r="C105" s="141"/>
      <c r="D105" s="22">
        <v>10.8</v>
      </c>
    </row>
    <row r="106" spans="1:4" x14ac:dyDescent="0.3">
      <c r="A106" s="141"/>
      <c r="B106" s="26">
        <v>8.6300000000000008</v>
      </c>
      <c r="C106" s="141"/>
      <c r="D106" s="22">
        <v>9</v>
      </c>
    </row>
    <row r="107" spans="1:4" x14ac:dyDescent="0.3">
      <c r="A107" s="142"/>
      <c r="B107" s="26">
        <v>7.01</v>
      </c>
      <c r="C107" s="142"/>
      <c r="D107" s="22">
        <v>8.9</v>
      </c>
    </row>
    <row r="108" spans="1:4" x14ac:dyDescent="0.3">
      <c r="A108" s="140" t="s">
        <v>405</v>
      </c>
      <c r="B108" s="22">
        <v>15.4</v>
      </c>
      <c r="C108" s="140" t="s">
        <v>351</v>
      </c>
      <c r="D108" s="26">
        <v>5.32</v>
      </c>
    </row>
    <row r="109" spans="1:4" x14ac:dyDescent="0.3">
      <c r="A109" s="141"/>
      <c r="B109" s="22">
        <v>9.8000000000000007</v>
      </c>
      <c r="C109" s="141"/>
      <c r="D109" s="26">
        <v>8.73</v>
      </c>
    </row>
    <row r="110" spans="1:4" x14ac:dyDescent="0.3">
      <c r="A110" s="141"/>
      <c r="B110" s="22">
        <v>12.2</v>
      </c>
      <c r="C110" s="141"/>
      <c r="D110" s="26">
        <v>5.38</v>
      </c>
    </row>
    <row r="111" spans="1:4" x14ac:dyDescent="0.3">
      <c r="A111" s="141"/>
      <c r="B111" s="22">
        <v>22.3</v>
      </c>
      <c r="C111" s="141"/>
      <c r="D111" s="26">
        <v>5.81</v>
      </c>
    </row>
    <row r="112" spans="1:4" x14ac:dyDescent="0.3">
      <c r="A112" s="142"/>
      <c r="B112" s="22">
        <v>19</v>
      </c>
      <c r="C112" s="142"/>
      <c r="D112" s="26">
        <v>7.59</v>
      </c>
    </row>
    <row r="113" spans="1:4" x14ac:dyDescent="0.3">
      <c r="A113" s="140" t="s">
        <v>407</v>
      </c>
      <c r="B113" s="22">
        <v>19.600000000000001</v>
      </c>
      <c r="C113" s="140" t="s">
        <v>35</v>
      </c>
      <c r="D113" s="27">
        <v>3.43</v>
      </c>
    </row>
    <row r="114" spans="1:4" x14ac:dyDescent="0.3">
      <c r="A114" s="141"/>
      <c r="B114" s="22">
        <v>17.5</v>
      </c>
      <c r="C114" s="141"/>
      <c r="D114" s="27">
        <v>7.24</v>
      </c>
    </row>
    <row r="115" spans="1:4" x14ac:dyDescent="0.3">
      <c r="A115" s="141"/>
      <c r="B115" s="22">
        <v>15.7</v>
      </c>
      <c r="C115" s="141"/>
      <c r="D115" s="27">
        <v>4.75</v>
      </c>
    </row>
    <row r="116" spans="1:4" x14ac:dyDescent="0.3">
      <c r="A116" s="141"/>
      <c r="B116" s="22">
        <v>14</v>
      </c>
      <c r="C116" s="141"/>
      <c r="D116" s="27">
        <v>5.91</v>
      </c>
    </row>
    <row r="117" spans="1:4" x14ac:dyDescent="0.3">
      <c r="A117" s="142"/>
      <c r="B117" s="22">
        <v>20.5</v>
      </c>
      <c r="C117" s="142"/>
      <c r="D117" s="27">
        <v>6.4</v>
      </c>
    </row>
    <row r="118" spans="1:4" x14ac:dyDescent="0.3">
      <c r="A118" s="140" t="s">
        <v>409</v>
      </c>
      <c r="B118" s="22">
        <v>14.99</v>
      </c>
      <c r="C118" s="140" t="s">
        <v>314</v>
      </c>
      <c r="D118" s="26">
        <v>6</v>
      </c>
    </row>
    <row r="119" spans="1:4" x14ac:dyDescent="0.3">
      <c r="A119" s="141"/>
      <c r="B119" s="22">
        <v>19.05</v>
      </c>
      <c r="C119" s="141"/>
      <c r="D119" s="26">
        <v>6.64</v>
      </c>
    </row>
    <row r="120" spans="1:4" x14ac:dyDescent="0.3">
      <c r="A120" s="141"/>
      <c r="B120" s="22">
        <v>18.12</v>
      </c>
      <c r="C120" s="141"/>
      <c r="D120" s="26">
        <v>9.2100000000000009</v>
      </c>
    </row>
    <row r="121" spans="1:4" x14ac:dyDescent="0.3">
      <c r="A121" s="141"/>
      <c r="B121" s="22">
        <v>18.03</v>
      </c>
      <c r="C121" s="141"/>
      <c r="D121" s="26">
        <v>9.0299999999999994</v>
      </c>
    </row>
    <row r="122" spans="1:4" x14ac:dyDescent="0.3">
      <c r="A122" s="142"/>
      <c r="B122" s="22">
        <v>17.68</v>
      </c>
      <c r="C122" s="142"/>
      <c r="D122" s="26">
        <v>6.31</v>
      </c>
    </row>
    <row r="123" spans="1:4" x14ac:dyDescent="0.3">
      <c r="A123" s="140" t="s">
        <v>411</v>
      </c>
      <c r="B123" s="22">
        <v>9.91</v>
      </c>
      <c r="C123" s="140" t="s">
        <v>315</v>
      </c>
      <c r="D123" s="26">
        <v>9.4</v>
      </c>
    </row>
    <row r="124" spans="1:4" x14ac:dyDescent="0.3">
      <c r="A124" s="141"/>
      <c r="B124" s="22">
        <v>14.65</v>
      </c>
      <c r="C124" s="141"/>
      <c r="D124" s="26">
        <v>11</v>
      </c>
    </row>
    <row r="125" spans="1:4" x14ac:dyDescent="0.3">
      <c r="A125" s="141"/>
      <c r="B125" s="22">
        <v>7.66</v>
      </c>
      <c r="C125" s="141"/>
      <c r="D125" s="26">
        <v>12.9</v>
      </c>
    </row>
    <row r="126" spans="1:4" x14ac:dyDescent="0.3">
      <c r="A126" s="141"/>
      <c r="B126" s="22">
        <v>13.1</v>
      </c>
      <c r="C126" s="141"/>
      <c r="D126" s="26">
        <v>15.2</v>
      </c>
    </row>
    <row r="127" spans="1:4" x14ac:dyDescent="0.3">
      <c r="A127" s="142"/>
      <c r="B127" s="22">
        <v>13.36</v>
      </c>
      <c r="C127" s="142"/>
      <c r="D127" s="26">
        <v>8.1</v>
      </c>
    </row>
    <row r="128" spans="1:4" x14ac:dyDescent="0.3">
      <c r="A128" s="140" t="s">
        <v>413</v>
      </c>
      <c r="B128" s="22">
        <v>10.199999999999999</v>
      </c>
      <c r="C128" s="140" t="s">
        <v>350</v>
      </c>
      <c r="D128" s="26">
        <v>10.26</v>
      </c>
    </row>
    <row r="129" spans="1:4" x14ac:dyDescent="0.3">
      <c r="A129" s="141"/>
      <c r="B129" s="22">
        <v>11.1</v>
      </c>
      <c r="C129" s="141"/>
      <c r="D129" s="26">
        <v>9.4499999999999993</v>
      </c>
    </row>
    <row r="130" spans="1:4" x14ac:dyDescent="0.3">
      <c r="A130" s="141"/>
      <c r="B130" s="22">
        <v>10.4</v>
      </c>
      <c r="C130" s="141"/>
      <c r="D130" s="26">
        <v>9.44</v>
      </c>
    </row>
    <row r="131" spans="1:4" x14ac:dyDescent="0.3">
      <c r="A131" s="141"/>
      <c r="B131" s="22">
        <v>14.7</v>
      </c>
      <c r="C131" s="141"/>
      <c r="D131" s="26">
        <v>9.56</v>
      </c>
    </row>
    <row r="132" spans="1:4" x14ac:dyDescent="0.3">
      <c r="A132" s="142"/>
      <c r="B132" s="22">
        <v>18.600000000000001</v>
      </c>
      <c r="C132" s="142"/>
      <c r="D132" s="26">
        <v>10.27</v>
      </c>
    </row>
    <row r="133" spans="1:4" x14ac:dyDescent="0.3">
      <c r="A133" s="140" t="s">
        <v>416</v>
      </c>
      <c r="B133" s="22">
        <v>14.4</v>
      </c>
      <c r="C133" s="140" t="s">
        <v>349</v>
      </c>
      <c r="D133" s="26">
        <v>3.9</v>
      </c>
    </row>
    <row r="134" spans="1:4" x14ac:dyDescent="0.3">
      <c r="A134" s="141"/>
      <c r="B134" s="22">
        <v>8.8000000000000007</v>
      </c>
      <c r="C134" s="141"/>
      <c r="D134" s="26">
        <v>3</v>
      </c>
    </row>
    <row r="135" spans="1:4" x14ac:dyDescent="0.3">
      <c r="A135" s="141"/>
      <c r="B135" s="22">
        <v>11.1</v>
      </c>
      <c r="C135" s="141"/>
      <c r="D135" s="26">
        <v>5.0999999999999996</v>
      </c>
    </row>
    <row r="136" spans="1:4" x14ac:dyDescent="0.3">
      <c r="A136" s="141"/>
      <c r="B136" s="22">
        <v>11.8</v>
      </c>
      <c r="C136" s="141"/>
      <c r="D136" s="26">
        <v>4.4000000000000004</v>
      </c>
    </row>
    <row r="137" spans="1:4" x14ac:dyDescent="0.3">
      <c r="A137" s="142"/>
      <c r="B137" s="22">
        <v>9.3000000000000007</v>
      </c>
      <c r="C137" s="142"/>
      <c r="D137" s="26">
        <v>2.5</v>
      </c>
    </row>
    <row r="138" spans="1:4" x14ac:dyDescent="0.3">
      <c r="A138" s="140" t="s">
        <v>417</v>
      </c>
      <c r="B138" s="22">
        <v>13.62</v>
      </c>
      <c r="C138" s="140" t="s">
        <v>348</v>
      </c>
      <c r="D138" s="25">
        <v>15.4</v>
      </c>
    </row>
    <row r="139" spans="1:4" x14ac:dyDescent="0.3">
      <c r="A139" s="141"/>
      <c r="B139" s="22">
        <v>9.92</v>
      </c>
      <c r="C139" s="141"/>
      <c r="D139" s="25">
        <v>14.3</v>
      </c>
    </row>
    <row r="140" spans="1:4" x14ac:dyDescent="0.3">
      <c r="A140" s="141"/>
      <c r="B140" s="22">
        <v>13.67</v>
      </c>
      <c r="C140" s="141"/>
      <c r="D140" s="25">
        <v>16.43</v>
      </c>
    </row>
    <row r="141" spans="1:4" x14ac:dyDescent="0.3">
      <c r="A141" s="141"/>
      <c r="B141" s="22">
        <v>20.260000000000002</v>
      </c>
      <c r="C141" s="141"/>
      <c r="D141" s="25">
        <v>13.32</v>
      </c>
    </row>
    <row r="142" spans="1:4" x14ac:dyDescent="0.3">
      <c r="A142" s="142"/>
      <c r="B142" s="22">
        <v>11.7</v>
      </c>
      <c r="C142" s="142"/>
      <c r="D142" s="25">
        <v>15.3</v>
      </c>
    </row>
    <row r="143" spans="1:4" x14ac:dyDescent="0.3">
      <c r="A143" s="140" t="s">
        <v>419</v>
      </c>
      <c r="B143" s="22">
        <v>18.399999999999999</v>
      </c>
      <c r="C143" s="140" t="s">
        <v>347</v>
      </c>
      <c r="D143" s="25">
        <v>18.350000000000001</v>
      </c>
    </row>
    <row r="144" spans="1:4" x14ac:dyDescent="0.3">
      <c r="A144" s="141"/>
      <c r="B144" s="22">
        <v>5.89</v>
      </c>
      <c r="C144" s="141"/>
      <c r="D144" s="25">
        <v>15.68</v>
      </c>
    </row>
    <row r="145" spans="1:4" x14ac:dyDescent="0.3">
      <c r="A145" s="141"/>
      <c r="B145" s="22">
        <v>11.84</v>
      </c>
      <c r="C145" s="141"/>
      <c r="D145" s="25">
        <v>15.51</v>
      </c>
    </row>
    <row r="146" spans="1:4" x14ac:dyDescent="0.3">
      <c r="A146" s="141"/>
      <c r="B146" s="22">
        <v>14.77</v>
      </c>
      <c r="C146" s="141"/>
      <c r="D146" s="25">
        <v>10.42</v>
      </c>
    </row>
    <row r="147" spans="1:4" x14ac:dyDescent="0.3">
      <c r="A147" s="142"/>
      <c r="B147" s="22">
        <v>4.58</v>
      </c>
      <c r="C147" s="142"/>
      <c r="D147" s="25">
        <v>11.27</v>
      </c>
    </row>
    <row r="148" spans="1:4" x14ac:dyDescent="0.3">
      <c r="A148" s="140" t="s">
        <v>421</v>
      </c>
      <c r="B148" s="22">
        <v>10.58</v>
      </c>
      <c r="C148" s="140" t="s">
        <v>346</v>
      </c>
      <c r="D148" s="26">
        <v>5.4</v>
      </c>
    </row>
    <row r="149" spans="1:4" x14ac:dyDescent="0.3">
      <c r="A149" s="141"/>
      <c r="B149" s="22">
        <v>11.28</v>
      </c>
      <c r="C149" s="141"/>
      <c r="D149" s="26">
        <v>6.1</v>
      </c>
    </row>
    <row r="150" spans="1:4" x14ac:dyDescent="0.3">
      <c r="A150" s="141"/>
      <c r="B150" s="22">
        <v>22.5</v>
      </c>
      <c r="C150" s="141"/>
      <c r="D150" s="26">
        <v>6.4</v>
      </c>
    </row>
    <row r="151" spans="1:4" x14ac:dyDescent="0.3">
      <c r="A151" s="141"/>
      <c r="B151" s="22">
        <v>19.2</v>
      </c>
      <c r="C151" s="141"/>
      <c r="D151" s="26">
        <v>6.4</v>
      </c>
    </row>
    <row r="152" spans="1:4" x14ac:dyDescent="0.3">
      <c r="A152" s="142"/>
      <c r="B152" s="22">
        <v>18.25</v>
      </c>
      <c r="C152" s="142"/>
      <c r="D152" s="26">
        <v>6.2</v>
      </c>
    </row>
    <row r="153" spans="1:4" x14ac:dyDescent="0.3">
      <c r="A153" s="140" t="s">
        <v>423</v>
      </c>
      <c r="B153" s="26">
        <v>10.4</v>
      </c>
      <c r="C153" s="140" t="s">
        <v>345</v>
      </c>
      <c r="D153" s="22">
        <v>16.649999999999999</v>
      </c>
    </row>
    <row r="154" spans="1:4" x14ac:dyDescent="0.3">
      <c r="A154" s="141"/>
      <c r="B154" s="26">
        <v>11.1</v>
      </c>
      <c r="C154" s="141"/>
      <c r="D154" s="22">
        <v>14.95</v>
      </c>
    </row>
    <row r="155" spans="1:4" x14ac:dyDescent="0.3">
      <c r="A155" s="141"/>
      <c r="B155" s="26">
        <v>11.72</v>
      </c>
      <c r="C155" s="141"/>
      <c r="D155" s="22">
        <v>11.75</v>
      </c>
    </row>
    <row r="156" spans="1:4" x14ac:dyDescent="0.3">
      <c r="A156" s="141"/>
      <c r="B156" s="26">
        <v>12.93</v>
      </c>
      <c r="C156" s="141"/>
      <c r="D156" s="22">
        <v>16.600000000000001</v>
      </c>
    </row>
    <row r="157" spans="1:4" x14ac:dyDescent="0.3">
      <c r="A157" s="142"/>
      <c r="B157" s="26">
        <v>12.76</v>
      </c>
      <c r="C157" s="142"/>
      <c r="D157" s="22">
        <v>10.07</v>
      </c>
    </row>
    <row r="158" spans="1:4" x14ac:dyDescent="0.3">
      <c r="A158" s="140" t="s">
        <v>425</v>
      </c>
      <c r="B158" s="26">
        <v>17.12</v>
      </c>
      <c r="C158" s="140" t="s">
        <v>344</v>
      </c>
      <c r="D158" s="22">
        <v>8.6999999999999993</v>
      </c>
    </row>
    <row r="159" spans="1:4" x14ac:dyDescent="0.3">
      <c r="A159" s="141"/>
      <c r="B159" s="26">
        <v>16.52</v>
      </c>
      <c r="C159" s="141"/>
      <c r="D159" s="22">
        <v>15.4</v>
      </c>
    </row>
    <row r="160" spans="1:4" x14ac:dyDescent="0.3">
      <c r="A160" s="141"/>
      <c r="B160" s="26">
        <v>11.75</v>
      </c>
      <c r="C160" s="141"/>
      <c r="D160" s="22">
        <v>11.1</v>
      </c>
    </row>
    <row r="161" spans="1:4" x14ac:dyDescent="0.3">
      <c r="A161" s="141"/>
      <c r="B161" s="26">
        <v>14.73</v>
      </c>
      <c r="C161" s="141"/>
      <c r="D161" s="22">
        <v>13.9</v>
      </c>
    </row>
    <row r="162" spans="1:4" x14ac:dyDescent="0.3">
      <c r="A162" s="142"/>
      <c r="B162" s="26">
        <v>19.02</v>
      </c>
      <c r="C162" s="142"/>
      <c r="D162" s="22">
        <v>12</v>
      </c>
    </row>
    <row r="163" spans="1:4" x14ac:dyDescent="0.3">
      <c r="A163" s="140" t="s">
        <v>427</v>
      </c>
      <c r="B163" s="26">
        <v>10.7</v>
      </c>
      <c r="C163" s="140" t="s">
        <v>316</v>
      </c>
      <c r="D163" s="22">
        <v>9.1999999999999993</v>
      </c>
    </row>
    <row r="164" spans="1:4" x14ac:dyDescent="0.3">
      <c r="A164" s="141"/>
      <c r="B164" s="26">
        <v>12.5</v>
      </c>
      <c r="C164" s="141"/>
      <c r="D164" s="22">
        <v>10.5</v>
      </c>
    </row>
    <row r="165" spans="1:4" x14ac:dyDescent="0.3">
      <c r="A165" s="141"/>
      <c r="B165" s="26">
        <v>16.2</v>
      </c>
      <c r="C165" s="141"/>
      <c r="D165" s="22">
        <v>11.6</v>
      </c>
    </row>
    <row r="166" spans="1:4" x14ac:dyDescent="0.3">
      <c r="A166" s="141"/>
      <c r="B166" s="26">
        <v>8.3000000000000007</v>
      </c>
      <c r="C166" s="141"/>
      <c r="D166" s="22">
        <v>9.3000000000000007</v>
      </c>
    </row>
    <row r="167" spans="1:4" x14ac:dyDescent="0.3">
      <c r="A167" s="142"/>
      <c r="B167" s="26">
        <v>8.1</v>
      </c>
      <c r="C167" s="142"/>
      <c r="D167" s="22">
        <v>9.5</v>
      </c>
    </row>
    <row r="168" spans="1:4" x14ac:dyDescent="0.3">
      <c r="A168" s="140" t="s">
        <v>429</v>
      </c>
      <c r="B168" s="22">
        <v>21.9</v>
      </c>
      <c r="C168" s="140" t="s">
        <v>343</v>
      </c>
      <c r="D168" s="26">
        <v>9.3000000000000007</v>
      </c>
    </row>
    <row r="169" spans="1:4" x14ac:dyDescent="0.3">
      <c r="A169" s="141"/>
      <c r="B169" s="22">
        <v>21.8</v>
      </c>
      <c r="C169" s="141"/>
      <c r="D169" s="26">
        <v>8.27</v>
      </c>
    </row>
    <row r="170" spans="1:4" x14ac:dyDescent="0.3">
      <c r="A170" s="141"/>
      <c r="B170" s="22">
        <v>16.7</v>
      </c>
      <c r="C170" s="141"/>
      <c r="D170" s="26">
        <v>10.64</v>
      </c>
    </row>
    <row r="171" spans="1:4" x14ac:dyDescent="0.3">
      <c r="A171" s="141"/>
      <c r="B171" s="22">
        <v>21.4</v>
      </c>
      <c r="C171" s="141"/>
      <c r="D171" s="26">
        <v>13.44</v>
      </c>
    </row>
    <row r="172" spans="1:4" x14ac:dyDescent="0.3">
      <c r="A172" s="142"/>
      <c r="B172" s="22">
        <v>15.5</v>
      </c>
      <c r="C172" s="142"/>
      <c r="D172" s="26">
        <v>9.7799999999999994</v>
      </c>
    </row>
    <row r="173" spans="1:4" x14ac:dyDescent="0.3">
      <c r="A173" s="140" t="s">
        <v>431</v>
      </c>
      <c r="B173" s="22">
        <v>14.39</v>
      </c>
      <c r="C173" s="140" t="s">
        <v>342</v>
      </c>
      <c r="D173" s="26">
        <v>8.9</v>
      </c>
    </row>
    <row r="174" spans="1:4" x14ac:dyDescent="0.3">
      <c r="A174" s="141"/>
      <c r="B174" s="22">
        <v>11.49</v>
      </c>
      <c r="C174" s="141"/>
      <c r="D174" s="26">
        <v>12.8</v>
      </c>
    </row>
    <row r="175" spans="1:4" x14ac:dyDescent="0.3">
      <c r="A175" s="141"/>
      <c r="B175" s="22">
        <v>13.18</v>
      </c>
      <c r="C175" s="141"/>
      <c r="D175" s="26">
        <v>8.6</v>
      </c>
    </row>
    <row r="176" spans="1:4" x14ac:dyDescent="0.3">
      <c r="A176" s="141"/>
      <c r="B176" s="22">
        <v>14.16</v>
      </c>
      <c r="C176" s="141"/>
      <c r="D176" s="26">
        <v>10.8</v>
      </c>
    </row>
    <row r="177" spans="1:4" x14ac:dyDescent="0.3">
      <c r="A177" s="142"/>
      <c r="B177" s="22">
        <v>12.83</v>
      </c>
      <c r="C177" s="142"/>
      <c r="D177" s="26">
        <v>9.9</v>
      </c>
    </row>
    <row r="178" spans="1:4" x14ac:dyDescent="0.3">
      <c r="A178" s="140" t="s">
        <v>433</v>
      </c>
      <c r="B178" s="22">
        <v>7</v>
      </c>
      <c r="C178" s="140" t="s">
        <v>341</v>
      </c>
      <c r="D178" s="26">
        <v>5</v>
      </c>
    </row>
    <row r="179" spans="1:4" x14ac:dyDescent="0.3">
      <c r="A179" s="141"/>
      <c r="B179" s="22">
        <v>7.3</v>
      </c>
      <c r="C179" s="141"/>
      <c r="D179" s="26">
        <v>5.3</v>
      </c>
    </row>
    <row r="180" spans="1:4" x14ac:dyDescent="0.3">
      <c r="A180" s="141"/>
      <c r="B180" s="22">
        <v>3.4</v>
      </c>
      <c r="C180" s="141"/>
      <c r="D180" s="26">
        <v>5.9</v>
      </c>
    </row>
    <row r="181" spans="1:4" x14ac:dyDescent="0.3">
      <c r="A181" s="141"/>
      <c r="B181" s="22">
        <v>6.6</v>
      </c>
      <c r="C181" s="141"/>
      <c r="D181" s="26">
        <v>6.5</v>
      </c>
    </row>
    <row r="182" spans="1:4" x14ac:dyDescent="0.3">
      <c r="A182" s="142"/>
      <c r="B182" s="22">
        <v>5.2</v>
      </c>
      <c r="C182" s="142"/>
      <c r="D182" s="26">
        <v>6.9</v>
      </c>
    </row>
    <row r="183" spans="1:4" x14ac:dyDescent="0.3">
      <c r="A183" s="140" t="s">
        <v>436</v>
      </c>
      <c r="B183" s="22">
        <v>12.55</v>
      </c>
      <c r="C183" s="140" t="s">
        <v>317</v>
      </c>
      <c r="D183" s="26">
        <v>10.199999999999999</v>
      </c>
    </row>
    <row r="184" spans="1:4" x14ac:dyDescent="0.3">
      <c r="A184" s="141"/>
      <c r="B184" s="22">
        <v>13.63</v>
      </c>
      <c r="C184" s="141"/>
      <c r="D184" s="26">
        <v>9.1999999999999993</v>
      </c>
    </row>
    <row r="185" spans="1:4" x14ac:dyDescent="0.3">
      <c r="A185" s="141"/>
      <c r="B185" s="22">
        <v>10.27</v>
      </c>
      <c r="C185" s="141"/>
      <c r="D185" s="26">
        <v>11</v>
      </c>
    </row>
    <row r="186" spans="1:4" x14ac:dyDescent="0.3">
      <c r="A186" s="141"/>
      <c r="B186" s="22">
        <v>8.34</v>
      </c>
      <c r="C186" s="141"/>
      <c r="D186" s="26">
        <v>7.8</v>
      </c>
    </row>
    <row r="187" spans="1:4" x14ac:dyDescent="0.3">
      <c r="A187" s="142"/>
      <c r="B187" s="22">
        <v>13.96</v>
      </c>
      <c r="C187" s="142"/>
      <c r="D187" s="26">
        <v>9.1999999999999993</v>
      </c>
    </row>
    <row r="188" spans="1:4" x14ac:dyDescent="0.3">
      <c r="A188" s="140" t="s">
        <v>438</v>
      </c>
      <c r="B188" s="22">
        <v>13.8</v>
      </c>
      <c r="C188" s="140" t="s">
        <v>340</v>
      </c>
      <c r="D188" s="26">
        <v>14.42</v>
      </c>
    </row>
    <row r="189" spans="1:4" x14ac:dyDescent="0.3">
      <c r="A189" s="141"/>
      <c r="B189" s="22">
        <v>13.3</v>
      </c>
      <c r="C189" s="141"/>
      <c r="D189" s="26">
        <v>17.29</v>
      </c>
    </row>
    <row r="190" spans="1:4" x14ac:dyDescent="0.3">
      <c r="A190" s="141"/>
      <c r="B190" s="22">
        <v>15.7</v>
      </c>
      <c r="C190" s="141"/>
      <c r="D190" s="26">
        <v>14.91</v>
      </c>
    </row>
    <row r="191" spans="1:4" x14ac:dyDescent="0.3">
      <c r="A191" s="141"/>
      <c r="B191" s="22">
        <v>12.6</v>
      </c>
      <c r="C191" s="141"/>
      <c r="D191" s="26">
        <v>9.9700000000000006</v>
      </c>
    </row>
    <row r="192" spans="1:4" x14ac:dyDescent="0.3">
      <c r="A192" s="142"/>
      <c r="B192" s="22">
        <v>19.399999999999999</v>
      </c>
      <c r="C192" s="142"/>
      <c r="D192" s="26">
        <v>13.87</v>
      </c>
    </row>
    <row r="193" spans="1:4" x14ac:dyDescent="0.3">
      <c r="A193" s="140" t="s">
        <v>289</v>
      </c>
      <c r="B193" s="22">
        <v>7.7</v>
      </c>
      <c r="C193" s="140" t="s">
        <v>339</v>
      </c>
      <c r="D193" s="26">
        <v>6.8</v>
      </c>
    </row>
    <row r="194" spans="1:4" x14ac:dyDescent="0.3">
      <c r="A194" s="141"/>
      <c r="B194" s="22">
        <v>13.3</v>
      </c>
      <c r="C194" s="141"/>
      <c r="D194" s="26">
        <v>8.6999999999999993</v>
      </c>
    </row>
    <row r="195" spans="1:4" x14ac:dyDescent="0.3">
      <c r="A195" s="141"/>
      <c r="B195" s="22">
        <v>9.6999999999999993</v>
      </c>
      <c r="C195" s="141"/>
      <c r="D195" s="26">
        <v>6.5</v>
      </c>
    </row>
    <row r="196" spans="1:4" x14ac:dyDescent="0.3">
      <c r="A196" s="141"/>
      <c r="B196" s="22">
        <v>7.2</v>
      </c>
      <c r="C196" s="141"/>
      <c r="D196" s="26">
        <v>3.1</v>
      </c>
    </row>
    <row r="197" spans="1:4" x14ac:dyDescent="0.3">
      <c r="A197" s="142"/>
      <c r="B197" s="22">
        <v>6.7</v>
      </c>
      <c r="C197" s="142"/>
      <c r="D197" s="26">
        <v>2.4</v>
      </c>
    </row>
    <row r="198" spans="1:4" x14ac:dyDescent="0.3">
      <c r="A198" s="140" t="s">
        <v>440</v>
      </c>
      <c r="B198" s="22">
        <v>10.85</v>
      </c>
      <c r="C198" s="140" t="s">
        <v>338</v>
      </c>
      <c r="D198" s="26">
        <v>11.68</v>
      </c>
    </row>
    <row r="199" spans="1:4" x14ac:dyDescent="0.3">
      <c r="A199" s="141"/>
      <c r="B199" s="22">
        <v>9.24</v>
      </c>
      <c r="C199" s="141"/>
      <c r="D199" s="26">
        <v>10.91</v>
      </c>
    </row>
    <row r="200" spans="1:4" x14ac:dyDescent="0.3">
      <c r="A200" s="141"/>
      <c r="B200" s="24">
        <v>14.1</v>
      </c>
      <c r="C200" s="141"/>
      <c r="D200" s="26">
        <v>7.73</v>
      </c>
    </row>
    <row r="201" spans="1:4" x14ac:dyDescent="0.3">
      <c r="A201" s="141"/>
      <c r="B201" s="22">
        <v>14.96</v>
      </c>
      <c r="C201" s="141"/>
      <c r="D201" s="26">
        <v>8.14</v>
      </c>
    </row>
    <row r="202" spans="1:4" x14ac:dyDescent="0.3">
      <c r="A202" s="142"/>
      <c r="B202" s="22">
        <v>7.7</v>
      </c>
      <c r="C202" s="142"/>
      <c r="D202" s="26">
        <v>15.12</v>
      </c>
    </row>
    <row r="203" spans="1:4" x14ac:dyDescent="0.3">
      <c r="A203" s="140" t="s">
        <v>290</v>
      </c>
      <c r="B203" s="22">
        <v>28.92</v>
      </c>
      <c r="C203" s="140" t="s">
        <v>337</v>
      </c>
      <c r="D203" s="26">
        <v>14.94</v>
      </c>
    </row>
    <row r="204" spans="1:4" x14ac:dyDescent="0.3">
      <c r="A204" s="141"/>
      <c r="B204" s="22">
        <v>16.86</v>
      </c>
      <c r="C204" s="141"/>
      <c r="D204" s="26">
        <v>12.33</v>
      </c>
    </row>
    <row r="205" spans="1:4" x14ac:dyDescent="0.3">
      <c r="A205" s="141"/>
      <c r="B205" s="22">
        <v>29.38</v>
      </c>
      <c r="C205" s="141"/>
      <c r="D205" s="26">
        <v>10.52</v>
      </c>
    </row>
    <row r="206" spans="1:4" x14ac:dyDescent="0.3">
      <c r="A206" s="141"/>
      <c r="B206" s="22">
        <v>17.18</v>
      </c>
      <c r="C206" s="141"/>
      <c r="D206" s="26">
        <v>8.6999999999999993</v>
      </c>
    </row>
    <row r="207" spans="1:4" x14ac:dyDescent="0.3">
      <c r="A207" s="142"/>
      <c r="B207" s="22">
        <v>11.62</v>
      </c>
      <c r="C207" s="142"/>
      <c r="D207" s="26">
        <v>11.8</v>
      </c>
    </row>
    <row r="208" spans="1:4" x14ac:dyDescent="0.3">
      <c r="A208" s="140" t="s">
        <v>291</v>
      </c>
      <c r="B208" s="22">
        <v>10.09</v>
      </c>
      <c r="C208" s="140" t="s">
        <v>318</v>
      </c>
      <c r="D208" s="26">
        <v>5.69</v>
      </c>
    </row>
    <row r="209" spans="1:4" x14ac:dyDescent="0.3">
      <c r="A209" s="141"/>
      <c r="B209" s="22">
        <v>19.98</v>
      </c>
      <c r="C209" s="141"/>
      <c r="D209" s="26">
        <v>8.64</v>
      </c>
    </row>
    <row r="210" spans="1:4" x14ac:dyDescent="0.3">
      <c r="A210" s="141"/>
      <c r="B210" s="22">
        <v>10.050000000000001</v>
      </c>
      <c r="C210" s="141"/>
      <c r="D210" s="26">
        <v>6.14</v>
      </c>
    </row>
    <row r="211" spans="1:4" x14ac:dyDescent="0.3">
      <c r="A211" s="141"/>
      <c r="B211" s="22">
        <v>12.01</v>
      </c>
      <c r="C211" s="141"/>
      <c r="D211" s="26">
        <v>7.34</v>
      </c>
    </row>
    <row r="212" spans="1:4" x14ac:dyDescent="0.3">
      <c r="A212" s="142"/>
      <c r="B212" s="22">
        <v>7.34</v>
      </c>
      <c r="C212" s="142"/>
      <c r="D212" s="26">
        <v>8.89</v>
      </c>
    </row>
    <row r="213" spans="1:4" x14ac:dyDescent="0.3">
      <c r="A213" s="140" t="s">
        <v>444</v>
      </c>
      <c r="B213" s="22">
        <v>21.23</v>
      </c>
      <c r="C213" s="140" t="s">
        <v>319</v>
      </c>
      <c r="D213" s="26">
        <v>11.8</v>
      </c>
    </row>
    <row r="214" spans="1:4" x14ac:dyDescent="0.3">
      <c r="A214" s="141"/>
      <c r="B214" s="22">
        <v>14.98</v>
      </c>
      <c r="C214" s="141"/>
      <c r="D214" s="26">
        <v>7.87</v>
      </c>
    </row>
    <row r="215" spans="1:4" x14ac:dyDescent="0.3">
      <c r="A215" s="141"/>
      <c r="B215" s="22">
        <v>11.13</v>
      </c>
      <c r="C215" s="141"/>
      <c r="D215" s="26">
        <v>5.7</v>
      </c>
    </row>
    <row r="216" spans="1:4" x14ac:dyDescent="0.3">
      <c r="A216" s="141"/>
      <c r="B216" s="22">
        <v>11.04</v>
      </c>
      <c r="C216" s="141"/>
      <c r="D216" s="26">
        <v>7</v>
      </c>
    </row>
    <row r="217" spans="1:4" x14ac:dyDescent="0.3">
      <c r="A217" s="142"/>
      <c r="B217" s="22">
        <v>17.18</v>
      </c>
      <c r="C217" s="142"/>
      <c r="D217" s="26">
        <v>1.91</v>
      </c>
    </row>
    <row r="218" spans="1:4" x14ac:dyDescent="0.3">
      <c r="A218" s="140" t="s">
        <v>292</v>
      </c>
      <c r="B218" s="22">
        <v>19.399999999999999</v>
      </c>
      <c r="C218" s="140" t="s">
        <v>49</v>
      </c>
      <c r="D218" s="26">
        <v>9.9600000000000009</v>
      </c>
    </row>
    <row r="219" spans="1:4" x14ac:dyDescent="0.3">
      <c r="A219" s="141"/>
      <c r="B219" s="22">
        <v>21.34</v>
      </c>
      <c r="C219" s="141"/>
      <c r="D219" s="26">
        <v>6.28</v>
      </c>
    </row>
    <row r="220" spans="1:4" x14ac:dyDescent="0.3">
      <c r="A220" s="141"/>
      <c r="B220" s="22">
        <v>17.84</v>
      </c>
      <c r="C220" s="141"/>
      <c r="D220" s="26">
        <v>5.1100000000000003</v>
      </c>
    </row>
    <row r="221" spans="1:4" x14ac:dyDescent="0.3">
      <c r="A221" s="141"/>
      <c r="B221" s="22">
        <v>16</v>
      </c>
      <c r="C221" s="141"/>
      <c r="D221" s="26">
        <v>15.56</v>
      </c>
    </row>
    <row r="222" spans="1:4" x14ac:dyDescent="0.3">
      <c r="A222" s="142"/>
      <c r="B222" s="22">
        <v>10.74</v>
      </c>
      <c r="C222" s="142"/>
      <c r="D222" s="26">
        <v>8.73</v>
      </c>
    </row>
    <row r="223" spans="1:4" x14ac:dyDescent="0.3">
      <c r="A223" s="140" t="s">
        <v>293</v>
      </c>
      <c r="B223" s="22">
        <v>11.1</v>
      </c>
      <c r="C223" s="140" t="s">
        <v>336</v>
      </c>
      <c r="D223" s="26">
        <v>12.45</v>
      </c>
    </row>
    <row r="224" spans="1:4" x14ac:dyDescent="0.3">
      <c r="A224" s="141"/>
      <c r="B224" s="22">
        <v>13.4</v>
      </c>
      <c r="C224" s="141"/>
      <c r="D224" s="26">
        <v>5.7</v>
      </c>
    </row>
    <row r="225" spans="1:4" x14ac:dyDescent="0.3">
      <c r="A225" s="141"/>
      <c r="B225" s="22">
        <v>21</v>
      </c>
      <c r="C225" s="141"/>
      <c r="D225" s="26">
        <v>11.3</v>
      </c>
    </row>
    <row r="226" spans="1:4" x14ac:dyDescent="0.3">
      <c r="A226" s="141"/>
      <c r="B226" s="22">
        <v>9.5</v>
      </c>
      <c r="C226" s="141"/>
      <c r="D226" s="26">
        <v>7.92</v>
      </c>
    </row>
    <row r="227" spans="1:4" x14ac:dyDescent="0.3">
      <c r="A227" s="142"/>
      <c r="B227" s="22">
        <v>8.4</v>
      </c>
      <c r="C227" s="142"/>
      <c r="D227" s="26">
        <v>6.42</v>
      </c>
    </row>
    <row r="228" spans="1:4" x14ac:dyDescent="0.3">
      <c r="A228" s="140" t="s">
        <v>447</v>
      </c>
      <c r="B228" s="22">
        <v>24.2</v>
      </c>
      <c r="C228" s="140" t="s">
        <v>335</v>
      </c>
      <c r="D228" s="26">
        <v>11.38</v>
      </c>
    </row>
    <row r="229" spans="1:4" x14ac:dyDescent="0.3">
      <c r="A229" s="141"/>
      <c r="B229" s="22">
        <v>23.9</v>
      </c>
      <c r="C229" s="141"/>
      <c r="D229" s="26">
        <v>13.17</v>
      </c>
    </row>
    <row r="230" spans="1:4" x14ac:dyDescent="0.3">
      <c r="A230" s="141"/>
      <c r="B230" s="22">
        <v>27.4</v>
      </c>
      <c r="C230" s="141"/>
      <c r="D230" s="26">
        <v>10.08</v>
      </c>
    </row>
    <row r="231" spans="1:4" x14ac:dyDescent="0.3">
      <c r="A231" s="141"/>
      <c r="B231" s="22">
        <v>36</v>
      </c>
      <c r="C231" s="141"/>
      <c r="D231" s="26">
        <v>12.39</v>
      </c>
    </row>
    <row r="232" spans="1:4" x14ac:dyDescent="0.3">
      <c r="A232" s="142"/>
      <c r="B232" s="22">
        <v>37.700000000000003</v>
      </c>
      <c r="C232" s="142"/>
      <c r="D232" s="26">
        <v>10.55</v>
      </c>
    </row>
    <row r="233" spans="1:4" x14ac:dyDescent="0.3">
      <c r="A233" s="140" t="s">
        <v>294</v>
      </c>
      <c r="B233" s="22">
        <v>10.199999999999999</v>
      </c>
      <c r="C233" s="140" t="s">
        <v>334</v>
      </c>
      <c r="D233" s="26">
        <v>10.1</v>
      </c>
    </row>
    <row r="234" spans="1:4" x14ac:dyDescent="0.3">
      <c r="A234" s="141"/>
      <c r="B234" s="22">
        <v>12.7</v>
      </c>
      <c r="C234" s="141"/>
      <c r="D234" s="26">
        <v>11.4</v>
      </c>
    </row>
    <row r="235" spans="1:4" x14ac:dyDescent="0.3">
      <c r="A235" s="141"/>
      <c r="B235" s="22">
        <v>16.899999999999999</v>
      </c>
      <c r="C235" s="141"/>
      <c r="D235" s="26">
        <v>10.9</v>
      </c>
    </row>
    <row r="236" spans="1:4" x14ac:dyDescent="0.3">
      <c r="A236" s="141"/>
      <c r="B236" s="22">
        <v>16.3</v>
      </c>
      <c r="C236" s="141"/>
      <c r="D236" s="26">
        <v>14.2</v>
      </c>
    </row>
    <row r="237" spans="1:4" x14ac:dyDescent="0.3">
      <c r="A237" s="142"/>
      <c r="B237" s="22">
        <v>9.5</v>
      </c>
      <c r="C237" s="142"/>
      <c r="D237" s="26">
        <v>8</v>
      </c>
    </row>
    <row r="238" spans="1:4" x14ac:dyDescent="0.3">
      <c r="A238" s="140" t="s">
        <v>295</v>
      </c>
      <c r="B238" s="22">
        <v>7.75</v>
      </c>
      <c r="C238" s="140" t="s">
        <v>333</v>
      </c>
      <c r="D238" s="26">
        <v>8.15</v>
      </c>
    </row>
    <row r="239" spans="1:4" x14ac:dyDescent="0.3">
      <c r="A239" s="141"/>
      <c r="B239" s="22">
        <v>10.53</v>
      </c>
      <c r="C239" s="141"/>
      <c r="D239" s="26">
        <v>7.69</v>
      </c>
    </row>
    <row r="240" spans="1:4" x14ac:dyDescent="0.3">
      <c r="A240" s="141"/>
      <c r="B240" s="22">
        <v>8.93</v>
      </c>
      <c r="C240" s="141"/>
      <c r="D240" s="26">
        <v>11.65</v>
      </c>
    </row>
    <row r="241" spans="1:4" x14ac:dyDescent="0.3">
      <c r="A241" s="141"/>
      <c r="B241" s="22">
        <v>11.14</v>
      </c>
      <c r="C241" s="141"/>
      <c r="D241" s="26">
        <v>3.98</v>
      </c>
    </row>
    <row r="242" spans="1:4" x14ac:dyDescent="0.3">
      <c r="A242" s="142"/>
      <c r="B242" s="22">
        <v>5.64</v>
      </c>
      <c r="C242" s="142"/>
      <c r="D242" s="26">
        <v>5.31</v>
      </c>
    </row>
    <row r="243" spans="1:4" x14ac:dyDescent="0.3">
      <c r="A243" s="140" t="s">
        <v>450</v>
      </c>
      <c r="B243" s="22">
        <v>21.22</v>
      </c>
      <c r="C243" s="140" t="s">
        <v>320</v>
      </c>
      <c r="D243" s="26">
        <v>7.21</v>
      </c>
    </row>
    <row r="244" spans="1:4" x14ac:dyDescent="0.3">
      <c r="A244" s="141"/>
      <c r="B244" s="22">
        <v>15.75</v>
      </c>
      <c r="C244" s="141"/>
      <c r="D244" s="26">
        <v>4.42</v>
      </c>
    </row>
    <row r="245" spans="1:4" x14ac:dyDescent="0.3">
      <c r="A245" s="141"/>
      <c r="B245" s="22">
        <v>17.86</v>
      </c>
      <c r="C245" s="141"/>
      <c r="D245" s="26">
        <v>5.14</v>
      </c>
    </row>
    <row r="246" spans="1:4" x14ac:dyDescent="0.3">
      <c r="A246" s="141"/>
      <c r="B246" s="22">
        <v>13.24</v>
      </c>
      <c r="C246" s="141"/>
      <c r="D246" s="26">
        <v>7.65</v>
      </c>
    </row>
    <row r="247" spans="1:4" x14ac:dyDescent="0.3">
      <c r="A247" s="142"/>
      <c r="B247" s="22">
        <v>8.48</v>
      </c>
      <c r="C247" s="142"/>
      <c r="D247" s="26">
        <v>7.76</v>
      </c>
    </row>
    <row r="248" spans="1:4" x14ac:dyDescent="0.3">
      <c r="A248" s="140" t="s">
        <v>297</v>
      </c>
      <c r="B248" s="22">
        <v>20.66</v>
      </c>
      <c r="C248" s="140" t="s">
        <v>321</v>
      </c>
      <c r="D248" s="26">
        <v>8.1199999999999992</v>
      </c>
    </row>
    <row r="249" spans="1:4" x14ac:dyDescent="0.3">
      <c r="A249" s="141"/>
      <c r="B249" s="22">
        <v>6.8</v>
      </c>
      <c r="C249" s="141"/>
      <c r="D249" s="26">
        <v>13.24</v>
      </c>
    </row>
    <row r="250" spans="1:4" x14ac:dyDescent="0.3">
      <c r="A250" s="141"/>
      <c r="B250" s="22">
        <v>19.23</v>
      </c>
      <c r="C250" s="141"/>
      <c r="D250" s="26">
        <v>13.26</v>
      </c>
    </row>
    <row r="251" spans="1:4" x14ac:dyDescent="0.3">
      <c r="A251" s="141"/>
      <c r="B251" s="22">
        <v>14.95</v>
      </c>
      <c r="C251" s="141"/>
      <c r="D251" s="26">
        <v>8.48</v>
      </c>
    </row>
    <row r="252" spans="1:4" x14ac:dyDescent="0.3">
      <c r="A252" s="142"/>
      <c r="B252" s="22">
        <v>12.92</v>
      </c>
      <c r="C252" s="142"/>
      <c r="D252" s="26">
        <v>14.67</v>
      </c>
    </row>
    <row r="253" spans="1:4" x14ac:dyDescent="0.3">
      <c r="A253" s="140" t="s">
        <v>298</v>
      </c>
      <c r="B253" s="22">
        <v>15.5</v>
      </c>
      <c r="C253" s="140" t="s">
        <v>332</v>
      </c>
      <c r="D253" s="26">
        <v>20</v>
      </c>
    </row>
    <row r="254" spans="1:4" x14ac:dyDescent="0.3">
      <c r="A254" s="141"/>
      <c r="B254" s="22">
        <v>16.2</v>
      </c>
      <c r="C254" s="141"/>
      <c r="D254" s="26">
        <v>7</v>
      </c>
    </row>
    <row r="255" spans="1:4" x14ac:dyDescent="0.3">
      <c r="A255" s="141"/>
      <c r="B255" s="22">
        <v>19.100000000000001</v>
      </c>
      <c r="C255" s="141"/>
      <c r="D255" s="26">
        <v>5.4</v>
      </c>
    </row>
    <row r="256" spans="1:4" x14ac:dyDescent="0.3">
      <c r="A256" s="141"/>
      <c r="B256" s="22">
        <v>21.3</v>
      </c>
      <c r="C256" s="141"/>
      <c r="D256" s="26">
        <v>7.2</v>
      </c>
    </row>
    <row r="257" spans="1:4" x14ac:dyDescent="0.3">
      <c r="A257" s="142"/>
      <c r="B257" s="22">
        <v>12.6</v>
      </c>
      <c r="C257" s="142"/>
      <c r="D257" s="26">
        <v>7.6</v>
      </c>
    </row>
    <row r="258" spans="1:4" x14ac:dyDescent="0.3">
      <c r="A258" s="140" t="s">
        <v>454</v>
      </c>
      <c r="B258" s="22">
        <v>13.58</v>
      </c>
      <c r="C258" s="140" t="s">
        <v>322</v>
      </c>
      <c r="D258" s="26">
        <v>7.82</v>
      </c>
    </row>
    <row r="259" spans="1:4" x14ac:dyDescent="0.3">
      <c r="A259" s="141"/>
      <c r="B259" s="22">
        <v>10.61</v>
      </c>
      <c r="C259" s="141"/>
      <c r="D259" s="26">
        <v>6.52</v>
      </c>
    </row>
    <row r="260" spans="1:4" x14ac:dyDescent="0.3">
      <c r="A260" s="141"/>
      <c r="B260" s="22">
        <v>13.4</v>
      </c>
      <c r="C260" s="141"/>
      <c r="D260" s="26">
        <v>7.91</v>
      </c>
    </row>
    <row r="261" spans="1:4" x14ac:dyDescent="0.3">
      <c r="A261" s="141"/>
      <c r="B261" s="22">
        <v>7.19</v>
      </c>
      <c r="C261" s="141"/>
      <c r="D261" s="26">
        <v>7.95</v>
      </c>
    </row>
    <row r="262" spans="1:4" x14ac:dyDescent="0.3">
      <c r="A262" s="142"/>
      <c r="B262" s="22">
        <v>5.54</v>
      </c>
      <c r="C262" s="142"/>
      <c r="D262" s="26">
        <v>6.14</v>
      </c>
    </row>
    <row r="263" spans="1:4" x14ac:dyDescent="0.3">
      <c r="A263" s="140" t="s">
        <v>299</v>
      </c>
      <c r="B263" s="22">
        <v>8.3000000000000007</v>
      </c>
      <c r="C263" s="140" t="s">
        <v>331</v>
      </c>
      <c r="D263" s="26">
        <v>12.6</v>
      </c>
    </row>
    <row r="264" spans="1:4" x14ac:dyDescent="0.3">
      <c r="A264" s="141"/>
      <c r="B264" s="22">
        <v>3.2</v>
      </c>
      <c r="C264" s="141"/>
      <c r="D264" s="26">
        <v>9.6</v>
      </c>
    </row>
    <row r="265" spans="1:4" x14ac:dyDescent="0.3">
      <c r="A265" s="141"/>
      <c r="B265" s="22">
        <v>6.2</v>
      </c>
      <c r="C265" s="141"/>
      <c r="D265" s="26">
        <v>11.4</v>
      </c>
    </row>
    <row r="266" spans="1:4" x14ac:dyDescent="0.3">
      <c r="A266" s="141"/>
      <c r="B266" s="22">
        <v>9.1999999999999993</v>
      </c>
      <c r="C266" s="141"/>
      <c r="D266" s="26">
        <v>8.5</v>
      </c>
    </row>
    <row r="267" spans="1:4" x14ac:dyDescent="0.3">
      <c r="A267" s="142"/>
      <c r="B267" s="22">
        <v>17.5</v>
      </c>
      <c r="C267" s="142"/>
      <c r="D267" s="26">
        <v>10.199999999999999</v>
      </c>
    </row>
    <row r="268" spans="1:4" x14ac:dyDescent="0.3">
      <c r="A268" s="140" t="s">
        <v>300</v>
      </c>
      <c r="B268" s="22">
        <v>13.41</v>
      </c>
      <c r="C268" s="140" t="s">
        <v>323</v>
      </c>
      <c r="D268" s="26">
        <v>9.48</v>
      </c>
    </row>
    <row r="269" spans="1:4" x14ac:dyDescent="0.3">
      <c r="A269" s="141"/>
      <c r="B269" s="22">
        <v>8.4600000000000009</v>
      </c>
      <c r="C269" s="141"/>
      <c r="D269" s="26">
        <v>4.6100000000000003</v>
      </c>
    </row>
    <row r="270" spans="1:4" x14ac:dyDescent="0.3">
      <c r="A270" s="141"/>
      <c r="B270" s="22">
        <v>15.19</v>
      </c>
      <c r="C270" s="141"/>
      <c r="D270" s="26">
        <v>12.07</v>
      </c>
    </row>
    <row r="271" spans="1:4" x14ac:dyDescent="0.3">
      <c r="A271" s="141"/>
      <c r="B271" s="22">
        <v>17.510000000000002</v>
      </c>
      <c r="C271" s="141"/>
      <c r="D271" s="26">
        <v>9.9600000000000009</v>
      </c>
    </row>
    <row r="272" spans="1:4" x14ac:dyDescent="0.3">
      <c r="A272" s="142"/>
      <c r="B272" s="22">
        <v>15.71</v>
      </c>
      <c r="C272" s="142"/>
      <c r="D272" s="26">
        <v>5.92</v>
      </c>
    </row>
    <row r="273" spans="1:4" x14ac:dyDescent="0.3">
      <c r="A273" s="140" t="s">
        <v>456</v>
      </c>
      <c r="B273" s="22">
        <v>7.5</v>
      </c>
      <c r="C273" s="140" t="s">
        <v>325</v>
      </c>
      <c r="D273" s="26">
        <v>11.47</v>
      </c>
    </row>
    <row r="274" spans="1:4" x14ac:dyDescent="0.3">
      <c r="A274" s="141"/>
      <c r="B274" s="22">
        <v>8.8000000000000007</v>
      </c>
      <c r="C274" s="141"/>
      <c r="D274" s="26">
        <v>6.08</v>
      </c>
    </row>
    <row r="275" spans="1:4" x14ac:dyDescent="0.3">
      <c r="A275" s="141"/>
      <c r="B275" s="22">
        <v>17</v>
      </c>
      <c r="C275" s="141"/>
      <c r="D275" s="26">
        <v>3.87</v>
      </c>
    </row>
    <row r="276" spans="1:4" x14ac:dyDescent="0.3">
      <c r="A276" s="141"/>
      <c r="B276" s="22">
        <v>4.3</v>
      </c>
      <c r="C276" s="141"/>
      <c r="D276" s="26">
        <v>4.2</v>
      </c>
    </row>
    <row r="277" spans="1:4" x14ac:dyDescent="0.3">
      <c r="A277" s="142"/>
      <c r="B277" s="22">
        <v>11.9</v>
      </c>
      <c r="C277" s="142"/>
      <c r="D277" s="26">
        <v>5.75</v>
      </c>
    </row>
    <row r="278" spans="1:4" x14ac:dyDescent="0.3">
      <c r="A278" s="140" t="s">
        <v>301</v>
      </c>
      <c r="B278" s="22">
        <v>19.760000000000002</v>
      </c>
      <c r="C278" s="140" t="s">
        <v>326</v>
      </c>
      <c r="D278" s="26">
        <v>15.8</v>
      </c>
    </row>
    <row r="279" spans="1:4" x14ac:dyDescent="0.3">
      <c r="A279" s="141"/>
      <c r="B279" s="22">
        <v>12.55</v>
      </c>
      <c r="C279" s="141"/>
      <c r="D279" s="26">
        <v>11.8</v>
      </c>
    </row>
    <row r="280" spans="1:4" x14ac:dyDescent="0.3">
      <c r="A280" s="141"/>
      <c r="B280" s="22">
        <v>16.13</v>
      </c>
      <c r="C280" s="141"/>
      <c r="D280" s="26">
        <v>13.1</v>
      </c>
    </row>
    <row r="281" spans="1:4" x14ac:dyDescent="0.3">
      <c r="A281" s="141"/>
      <c r="B281" s="22">
        <v>18.29</v>
      </c>
      <c r="C281" s="141"/>
      <c r="D281" s="26">
        <v>12</v>
      </c>
    </row>
    <row r="282" spans="1:4" x14ac:dyDescent="0.3">
      <c r="A282" s="142"/>
      <c r="B282" s="22">
        <v>21.39</v>
      </c>
      <c r="C282" s="142"/>
      <c r="D282" s="26">
        <v>14.52</v>
      </c>
    </row>
    <row r="283" spans="1:4" x14ac:dyDescent="0.3">
      <c r="A283" s="140" t="s">
        <v>302</v>
      </c>
      <c r="B283" s="22">
        <v>19.2</v>
      </c>
      <c r="C283" s="140" t="s">
        <v>327</v>
      </c>
      <c r="D283" s="25">
        <v>10.1</v>
      </c>
    </row>
    <row r="284" spans="1:4" x14ac:dyDescent="0.3">
      <c r="A284" s="141"/>
      <c r="B284" s="22">
        <v>24.1</v>
      </c>
      <c r="C284" s="141"/>
      <c r="D284" s="25">
        <v>10.5</v>
      </c>
    </row>
    <row r="285" spans="1:4" x14ac:dyDescent="0.3">
      <c r="A285" s="141"/>
      <c r="B285" s="22">
        <v>9.5</v>
      </c>
      <c r="C285" s="141"/>
      <c r="D285" s="25">
        <v>12.2</v>
      </c>
    </row>
    <row r="286" spans="1:4" x14ac:dyDescent="0.3">
      <c r="A286" s="141"/>
      <c r="B286" s="22">
        <v>6.8</v>
      </c>
      <c r="C286" s="141"/>
      <c r="D286" s="25">
        <v>21.2</v>
      </c>
    </row>
    <row r="287" spans="1:4" x14ac:dyDescent="0.3">
      <c r="A287" s="142"/>
      <c r="B287" s="22">
        <v>6.7</v>
      </c>
      <c r="C287" s="142"/>
      <c r="D287" s="25">
        <v>15.8</v>
      </c>
    </row>
    <row r="288" spans="1:4" x14ac:dyDescent="0.3">
      <c r="A288" s="140" t="s">
        <v>459</v>
      </c>
      <c r="B288" s="22">
        <v>7.2</v>
      </c>
      <c r="C288" s="140" t="s">
        <v>330</v>
      </c>
      <c r="D288" s="26">
        <v>6.2</v>
      </c>
    </row>
    <row r="289" spans="1:4" x14ac:dyDescent="0.3">
      <c r="A289" s="141"/>
      <c r="B289" s="22">
        <v>12.7</v>
      </c>
      <c r="C289" s="141"/>
      <c r="D289" s="26">
        <v>4.5999999999999996</v>
      </c>
    </row>
    <row r="290" spans="1:4" x14ac:dyDescent="0.3">
      <c r="A290" s="141"/>
      <c r="B290" s="22">
        <v>17.97</v>
      </c>
      <c r="C290" s="141"/>
      <c r="D290" s="26">
        <v>4.8</v>
      </c>
    </row>
    <row r="291" spans="1:4" x14ac:dyDescent="0.3">
      <c r="A291" s="141"/>
      <c r="B291" s="22">
        <v>8.81</v>
      </c>
      <c r="C291" s="141"/>
      <c r="D291" s="26">
        <v>4.9000000000000004</v>
      </c>
    </row>
    <row r="292" spans="1:4" x14ac:dyDescent="0.3">
      <c r="A292" s="142"/>
      <c r="B292" s="22">
        <v>11.65</v>
      </c>
      <c r="C292" s="142"/>
      <c r="D292" s="26">
        <v>5.4</v>
      </c>
    </row>
    <row r="293" spans="1:4" x14ac:dyDescent="0.3">
      <c r="A293" s="140" t="s">
        <v>303</v>
      </c>
      <c r="B293" s="22">
        <v>7</v>
      </c>
      <c r="C293" s="140" t="s">
        <v>328</v>
      </c>
      <c r="D293" s="26">
        <v>11.94</v>
      </c>
    </row>
    <row r="294" spans="1:4" x14ac:dyDescent="0.3">
      <c r="A294" s="141"/>
      <c r="B294" s="22">
        <v>12.8</v>
      </c>
      <c r="C294" s="141"/>
      <c r="D294" s="26">
        <v>10.53</v>
      </c>
    </row>
    <row r="295" spans="1:4" x14ac:dyDescent="0.3">
      <c r="A295" s="141"/>
      <c r="B295" s="22">
        <v>6.7</v>
      </c>
      <c r="C295" s="141"/>
      <c r="D295" s="26">
        <v>22.51</v>
      </c>
    </row>
    <row r="296" spans="1:4" x14ac:dyDescent="0.3">
      <c r="A296" s="141"/>
      <c r="B296" s="22">
        <v>8.3000000000000007</v>
      </c>
      <c r="C296" s="141"/>
      <c r="D296" s="26">
        <v>4.0999999999999996</v>
      </c>
    </row>
    <row r="297" spans="1:4" x14ac:dyDescent="0.3">
      <c r="A297" s="142"/>
      <c r="B297" s="22">
        <v>8.4</v>
      </c>
      <c r="C297" s="142"/>
      <c r="D297" s="26">
        <v>2.29</v>
      </c>
    </row>
    <row r="298" spans="1:4" x14ac:dyDescent="0.3">
      <c r="A298" s="140" t="s">
        <v>304</v>
      </c>
      <c r="B298" s="22">
        <v>14.37</v>
      </c>
      <c r="C298" s="140" t="s">
        <v>329</v>
      </c>
      <c r="D298" s="26">
        <v>5.2</v>
      </c>
    </row>
    <row r="299" spans="1:4" x14ac:dyDescent="0.3">
      <c r="A299" s="141"/>
      <c r="B299" s="22">
        <v>14.74</v>
      </c>
      <c r="C299" s="141"/>
      <c r="D299" s="26">
        <v>3.5</v>
      </c>
    </row>
    <row r="300" spans="1:4" x14ac:dyDescent="0.3">
      <c r="A300" s="141"/>
      <c r="B300" s="22">
        <v>15.51</v>
      </c>
      <c r="C300" s="141"/>
      <c r="D300" s="26">
        <v>7.6</v>
      </c>
    </row>
    <row r="301" spans="1:4" x14ac:dyDescent="0.3">
      <c r="A301" s="141"/>
      <c r="B301" s="22">
        <v>9.89</v>
      </c>
      <c r="C301" s="141"/>
      <c r="D301" s="26">
        <v>11.2</v>
      </c>
    </row>
    <row r="302" spans="1:4" x14ac:dyDescent="0.3">
      <c r="A302" s="142"/>
      <c r="B302" s="22">
        <v>22.48</v>
      </c>
      <c r="C302" s="142"/>
      <c r="D302" s="26">
        <v>5.9</v>
      </c>
    </row>
  </sheetData>
  <mergeCells count="120">
    <mergeCell ref="A3:A7"/>
    <mergeCell ref="A8:A12"/>
    <mergeCell ref="A13:A17"/>
    <mergeCell ref="A18:A22"/>
    <mergeCell ref="A23:A27"/>
    <mergeCell ref="A58:A62"/>
    <mergeCell ref="A63:A67"/>
    <mergeCell ref="A68:A72"/>
    <mergeCell ref="A73:A77"/>
    <mergeCell ref="A78:A82"/>
    <mergeCell ref="A83:A87"/>
    <mergeCell ref="A28:A32"/>
    <mergeCell ref="A33:A37"/>
    <mergeCell ref="A38:A42"/>
    <mergeCell ref="A43:A47"/>
    <mergeCell ref="A48:A52"/>
    <mergeCell ref="A53:A57"/>
    <mergeCell ref="A118:A122"/>
    <mergeCell ref="A123:A127"/>
    <mergeCell ref="A128:A132"/>
    <mergeCell ref="A133:A137"/>
    <mergeCell ref="A138:A142"/>
    <mergeCell ref="A143:A147"/>
    <mergeCell ref="A88:A92"/>
    <mergeCell ref="A93:A97"/>
    <mergeCell ref="A98:A102"/>
    <mergeCell ref="A103:A107"/>
    <mergeCell ref="A108:A112"/>
    <mergeCell ref="A113:A117"/>
    <mergeCell ref="A178:A182"/>
    <mergeCell ref="A183:A187"/>
    <mergeCell ref="A188:A192"/>
    <mergeCell ref="A193:A197"/>
    <mergeCell ref="A198:A202"/>
    <mergeCell ref="A203:A207"/>
    <mergeCell ref="A148:A152"/>
    <mergeCell ref="A153:A157"/>
    <mergeCell ref="A158:A162"/>
    <mergeCell ref="A163:A167"/>
    <mergeCell ref="A168:A172"/>
    <mergeCell ref="A173:A177"/>
    <mergeCell ref="A253:A257"/>
    <mergeCell ref="A258:A262"/>
    <mergeCell ref="A263:A267"/>
    <mergeCell ref="A208:A212"/>
    <mergeCell ref="A213:A217"/>
    <mergeCell ref="A218:A222"/>
    <mergeCell ref="A223:A227"/>
    <mergeCell ref="A228:A232"/>
    <mergeCell ref="A233:A237"/>
    <mergeCell ref="C43:C47"/>
    <mergeCell ref="C48:C52"/>
    <mergeCell ref="C53:C57"/>
    <mergeCell ref="C58:C62"/>
    <mergeCell ref="C63:C67"/>
    <mergeCell ref="C68:C72"/>
    <mergeCell ref="A298:A302"/>
    <mergeCell ref="C3:C7"/>
    <mergeCell ref="C8:C12"/>
    <mergeCell ref="C13:C17"/>
    <mergeCell ref="C18:C22"/>
    <mergeCell ref="C23:C27"/>
    <mergeCell ref="C28:C32"/>
    <mergeCell ref="C33:C37"/>
    <mergeCell ref="C38:C42"/>
    <mergeCell ref="A268:A272"/>
    <mergeCell ref="A273:A277"/>
    <mergeCell ref="A278:A282"/>
    <mergeCell ref="A283:A287"/>
    <mergeCell ref="A288:A292"/>
    <mergeCell ref="A293:A297"/>
    <mergeCell ref="A238:A242"/>
    <mergeCell ref="A243:A247"/>
    <mergeCell ref="A248:A252"/>
    <mergeCell ref="C103:C107"/>
    <mergeCell ref="C108:C112"/>
    <mergeCell ref="C113:C117"/>
    <mergeCell ref="C118:C122"/>
    <mergeCell ref="C123:C127"/>
    <mergeCell ref="C128:C132"/>
    <mergeCell ref="C73:C77"/>
    <mergeCell ref="C78:C82"/>
    <mergeCell ref="C83:C87"/>
    <mergeCell ref="C88:C92"/>
    <mergeCell ref="C93:C97"/>
    <mergeCell ref="C98:C102"/>
    <mergeCell ref="C163:C167"/>
    <mergeCell ref="C168:C172"/>
    <mergeCell ref="C173:C177"/>
    <mergeCell ref="C178:C182"/>
    <mergeCell ref="C183:C187"/>
    <mergeCell ref="C188:C192"/>
    <mergeCell ref="C133:C137"/>
    <mergeCell ref="C138:C142"/>
    <mergeCell ref="C143:C147"/>
    <mergeCell ref="C148:C152"/>
    <mergeCell ref="C153:C157"/>
    <mergeCell ref="C158:C162"/>
    <mergeCell ref="C223:C227"/>
    <mergeCell ref="C228:C232"/>
    <mergeCell ref="C233:C237"/>
    <mergeCell ref="C238:C242"/>
    <mergeCell ref="C243:C247"/>
    <mergeCell ref="C248:C252"/>
    <mergeCell ref="C193:C197"/>
    <mergeCell ref="C198:C202"/>
    <mergeCell ref="C203:C207"/>
    <mergeCell ref="C208:C212"/>
    <mergeCell ref="C213:C217"/>
    <mergeCell ref="C218:C222"/>
    <mergeCell ref="C283:C287"/>
    <mergeCell ref="C288:C292"/>
    <mergeCell ref="C293:C297"/>
    <mergeCell ref="C298:C302"/>
    <mergeCell ref="C253:C257"/>
    <mergeCell ref="C258:C262"/>
    <mergeCell ref="C263:C267"/>
    <mergeCell ref="C268:C272"/>
    <mergeCell ref="C273:C277"/>
    <mergeCell ref="C278:C28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Varieties</vt:lpstr>
      <vt:lpstr>MDA</vt:lpstr>
      <vt:lpstr>Soluble protein</vt:lpstr>
      <vt:lpstr>Chlorophyll content</vt:lpstr>
      <vt:lpstr>Net photosynthetic rate</vt:lpstr>
      <vt:lpstr>Transpiration rate</vt:lpstr>
      <vt:lpstr>Stomatal conductance</vt:lpstr>
      <vt:lpstr>Dry matter</vt:lpstr>
      <vt:lpstr>Grain weight per panicle</vt:lpstr>
      <vt:lpstr>Statistical analys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b21cn</dc:creator>
  <cp:lastModifiedBy>Windows 用户</cp:lastModifiedBy>
  <dcterms:created xsi:type="dcterms:W3CDTF">2021-04-13T04:06:39Z</dcterms:created>
  <dcterms:modified xsi:type="dcterms:W3CDTF">2022-03-06T06:29:35Z</dcterms:modified>
</cp:coreProperties>
</file>